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C:\Users\marieke.head\Dropbox\Marieke's PhD\Methodology\2. HWP and Building Life\Article\submission to SN Applied Sciences\revised submission\Supplementary materials\"/>
    </mc:Choice>
  </mc:AlternateContent>
  <xr:revisionPtr revIDLastSave="0" documentId="13_ncr:1_{E8BA08AD-EC87-4EF0-8C21-54047A114B82}" xr6:coauthVersionLast="45" xr6:coauthVersionMax="45" xr10:uidLastSave="{00000000-0000-0000-0000-000000000000}"/>
  <bookViews>
    <workbookView xWindow="-120" yWindow="-120" windowWidth="20730" windowHeight="11160" tabRatio="702" xr2:uid="{00000000-000D-0000-FFFF-FFFF00000000}"/>
  </bookViews>
  <sheets>
    <sheet name="Info" sheetId="5" r:id="rId1"/>
    <sheet name="disaggregation steps" sheetId="6" r:id="rId2"/>
    <sheet name="sample disaggregation" sheetId="4" r:id="rId3"/>
    <sheet name="sawmill emissions only - CO2" sheetId="3" r:id="rId4"/>
    <sheet name="sawmill emissions only - CH4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" i="4" l="1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J57" i="4" s="1"/>
  <c r="I58" i="4"/>
  <c r="J58" i="4" s="1"/>
  <c r="I59" i="4"/>
  <c r="J59" i="4" s="1"/>
  <c r="I60" i="4"/>
  <c r="J60" i="4" s="1"/>
  <c r="I61" i="4"/>
  <c r="J61" i="4" s="1"/>
  <c r="I62" i="4"/>
  <c r="J62" i="4" s="1"/>
  <c r="I63" i="4"/>
  <c r="J63" i="4" s="1"/>
  <c r="I64" i="4"/>
  <c r="J64" i="4" s="1"/>
  <c r="I65" i="4"/>
  <c r="J65" i="4" s="1"/>
  <c r="I66" i="4"/>
  <c r="J66" i="4" s="1"/>
  <c r="I67" i="4"/>
  <c r="J67" i="4" s="1"/>
  <c r="I68" i="4"/>
  <c r="J68" i="4" s="1"/>
  <c r="I69" i="4"/>
  <c r="J69" i="4" s="1"/>
  <c r="I70" i="4"/>
  <c r="J70" i="4" s="1"/>
  <c r="I71" i="4"/>
  <c r="J71" i="4" s="1"/>
  <c r="I72" i="4"/>
  <c r="J72" i="4" s="1"/>
  <c r="I73" i="4"/>
  <c r="J73" i="4" s="1"/>
  <c r="I74" i="4"/>
  <c r="J74" i="4" s="1"/>
  <c r="I75" i="4"/>
  <c r="J75" i="4" s="1"/>
  <c r="I76" i="4"/>
  <c r="J76" i="4" s="1"/>
  <c r="I77" i="4"/>
  <c r="J77" i="4" s="1"/>
  <c r="I78" i="4"/>
  <c r="J78" i="4" s="1"/>
  <c r="I79" i="4"/>
  <c r="J79" i="4" s="1"/>
  <c r="I80" i="4"/>
  <c r="J80" i="4" s="1"/>
  <c r="I81" i="4"/>
  <c r="J81" i="4" s="1"/>
  <c r="I82" i="4"/>
  <c r="J82" i="4" s="1"/>
  <c r="I83" i="4"/>
  <c r="J83" i="4" s="1"/>
  <c r="I84" i="4"/>
  <c r="J84" i="4" s="1"/>
  <c r="I85" i="4"/>
  <c r="J85" i="4" s="1"/>
  <c r="I86" i="4"/>
  <c r="J86" i="4" s="1"/>
  <c r="I87" i="4"/>
  <c r="J87" i="4" s="1"/>
  <c r="I88" i="4"/>
  <c r="J88" i="4" s="1"/>
  <c r="I89" i="4"/>
  <c r="J89" i="4" s="1"/>
  <c r="I90" i="4"/>
  <c r="J90" i="4" s="1"/>
  <c r="I91" i="4"/>
  <c r="J91" i="4" s="1"/>
  <c r="I92" i="4"/>
  <c r="J92" i="4" s="1"/>
  <c r="I93" i="4"/>
  <c r="J93" i="4" s="1"/>
  <c r="I94" i="4"/>
  <c r="J94" i="4" s="1"/>
  <c r="I95" i="4"/>
  <c r="J95" i="4" s="1"/>
  <c r="I96" i="4"/>
  <c r="J96" i="4" s="1"/>
  <c r="I97" i="4"/>
  <c r="J97" i="4" s="1"/>
  <c r="I98" i="4"/>
  <c r="J98" i="4" s="1"/>
  <c r="I99" i="4"/>
  <c r="J99" i="4" s="1"/>
  <c r="I100" i="4"/>
  <c r="J100" i="4" s="1"/>
  <c r="I101" i="4"/>
  <c r="J101" i="4" s="1"/>
  <c r="I102" i="4"/>
  <c r="J102" i="4" s="1"/>
  <c r="I103" i="4"/>
  <c r="J103" i="4" s="1"/>
  <c r="I104" i="4"/>
  <c r="J104" i="4" s="1"/>
  <c r="I105" i="4"/>
  <c r="J105" i="4" s="1"/>
  <c r="I106" i="4"/>
  <c r="J106" i="4" s="1"/>
  <c r="I107" i="4"/>
  <c r="J107" i="4" s="1"/>
  <c r="I108" i="4"/>
  <c r="J108" i="4" s="1"/>
  <c r="I109" i="4"/>
  <c r="J109" i="4" s="1"/>
  <c r="I110" i="4"/>
  <c r="J110" i="4" s="1"/>
  <c r="I111" i="4"/>
  <c r="J111" i="4" s="1"/>
  <c r="I112" i="4"/>
  <c r="J112" i="4" s="1"/>
  <c r="I113" i="4"/>
  <c r="J113" i="4" s="1"/>
  <c r="I114" i="4"/>
  <c r="J114" i="4" s="1"/>
  <c r="I115" i="4"/>
  <c r="J115" i="4" s="1"/>
  <c r="I116" i="4"/>
  <c r="J116" i="4" s="1"/>
  <c r="I117" i="4"/>
  <c r="J117" i="4" s="1"/>
  <c r="I118" i="4"/>
  <c r="J118" i="4" s="1"/>
  <c r="I119" i="4"/>
  <c r="J119" i="4" s="1"/>
  <c r="I120" i="4"/>
  <c r="J120" i="4" s="1"/>
  <c r="I121" i="4"/>
  <c r="J121" i="4" s="1"/>
  <c r="I122" i="4"/>
  <c r="J122" i="4" s="1"/>
  <c r="I123" i="4"/>
  <c r="J123" i="4" s="1"/>
  <c r="I124" i="4"/>
  <c r="J124" i="4" s="1"/>
  <c r="I125" i="4"/>
  <c r="J125" i="4" s="1"/>
  <c r="I126" i="4"/>
  <c r="J126" i="4" s="1"/>
  <c r="I127" i="4"/>
  <c r="J127" i="4" s="1"/>
  <c r="I128" i="4"/>
  <c r="J128" i="4" s="1"/>
  <c r="I129" i="4"/>
  <c r="J129" i="4" s="1"/>
  <c r="I130" i="4"/>
  <c r="J130" i="4" s="1"/>
  <c r="I131" i="4"/>
  <c r="J131" i="4" s="1"/>
  <c r="I132" i="4"/>
  <c r="J132" i="4" s="1"/>
  <c r="I133" i="4"/>
  <c r="J133" i="4" s="1"/>
  <c r="I134" i="4"/>
  <c r="J134" i="4" s="1"/>
  <c r="I135" i="4"/>
  <c r="J135" i="4" s="1"/>
  <c r="I136" i="4"/>
  <c r="J136" i="4" s="1"/>
  <c r="I137" i="4"/>
  <c r="J137" i="4" s="1"/>
  <c r="I138" i="4"/>
  <c r="J138" i="4" s="1"/>
  <c r="I139" i="4"/>
  <c r="J139" i="4" s="1"/>
  <c r="I140" i="4"/>
  <c r="J140" i="4" s="1"/>
  <c r="I141" i="4"/>
  <c r="J141" i="4" s="1"/>
  <c r="I142" i="4"/>
  <c r="J142" i="4" s="1"/>
  <c r="I143" i="4"/>
  <c r="J143" i="4" s="1"/>
  <c r="I144" i="4"/>
  <c r="J144" i="4" s="1"/>
  <c r="I145" i="4"/>
  <c r="J145" i="4" s="1"/>
  <c r="I146" i="4"/>
  <c r="J146" i="4" s="1"/>
  <c r="I147" i="4"/>
  <c r="J147" i="4" s="1"/>
  <c r="I148" i="4"/>
  <c r="J148" i="4" s="1"/>
  <c r="I149" i="4"/>
  <c r="J149" i="4" s="1"/>
  <c r="I150" i="4"/>
  <c r="J150" i="4" s="1"/>
  <c r="I151" i="4"/>
  <c r="J151" i="4" s="1"/>
  <c r="I152" i="4"/>
  <c r="J152" i="4" s="1"/>
  <c r="I153" i="4"/>
  <c r="J153" i="4" s="1"/>
  <c r="I154" i="4"/>
  <c r="J154" i="4" s="1"/>
  <c r="I155" i="4"/>
  <c r="J155" i="4" s="1"/>
  <c r="I156" i="4"/>
  <c r="J156" i="4" s="1"/>
  <c r="I157" i="4"/>
  <c r="J157" i="4" s="1"/>
  <c r="I158" i="4"/>
  <c r="J158" i="4" s="1"/>
  <c r="I159" i="4"/>
  <c r="J159" i="4" s="1"/>
  <c r="I160" i="4"/>
  <c r="J160" i="4" s="1"/>
  <c r="I161" i="4"/>
  <c r="J161" i="4" s="1"/>
  <c r="I162" i="4"/>
  <c r="J162" i="4" s="1"/>
  <c r="I163" i="4"/>
  <c r="J163" i="4" s="1"/>
  <c r="I164" i="4"/>
  <c r="J164" i="4" s="1"/>
  <c r="I165" i="4"/>
  <c r="J165" i="4" s="1"/>
  <c r="I166" i="4"/>
  <c r="J166" i="4" s="1"/>
  <c r="I167" i="4"/>
  <c r="J167" i="4" s="1"/>
  <c r="I168" i="4"/>
  <c r="J168" i="4" s="1"/>
  <c r="I169" i="4"/>
  <c r="J169" i="4" s="1"/>
  <c r="I170" i="4"/>
  <c r="J170" i="4" s="1"/>
  <c r="I171" i="4"/>
  <c r="J171" i="4" s="1"/>
  <c r="I172" i="4"/>
  <c r="J172" i="4" s="1"/>
  <c r="I173" i="4"/>
  <c r="J173" i="4" s="1"/>
  <c r="I174" i="4"/>
  <c r="J174" i="4" s="1"/>
  <c r="I175" i="4"/>
  <c r="J175" i="4" s="1"/>
  <c r="I176" i="4"/>
  <c r="J176" i="4" s="1"/>
  <c r="I177" i="4"/>
  <c r="J177" i="4" s="1"/>
  <c r="I178" i="4"/>
  <c r="J178" i="4" s="1"/>
  <c r="I179" i="4"/>
  <c r="J179" i="4" s="1"/>
  <c r="I180" i="4"/>
  <c r="J180" i="4" s="1"/>
  <c r="I181" i="4"/>
  <c r="J181" i="4" s="1"/>
  <c r="I182" i="4"/>
  <c r="J182" i="4" s="1"/>
  <c r="I183" i="4"/>
  <c r="J183" i="4" s="1"/>
  <c r="I184" i="4"/>
  <c r="J184" i="4" s="1"/>
  <c r="I185" i="4"/>
  <c r="J185" i="4" s="1"/>
  <c r="I186" i="4"/>
  <c r="J186" i="4" s="1"/>
  <c r="I187" i="4"/>
  <c r="J187" i="4" s="1"/>
  <c r="I188" i="4"/>
  <c r="J188" i="4" s="1"/>
  <c r="I189" i="4"/>
  <c r="J189" i="4" s="1"/>
  <c r="I190" i="4"/>
  <c r="J190" i="4" s="1"/>
  <c r="I191" i="4"/>
  <c r="J191" i="4" s="1"/>
  <c r="I192" i="4"/>
  <c r="J192" i="4" s="1"/>
  <c r="I193" i="4"/>
  <c r="J193" i="4" s="1"/>
  <c r="I194" i="4"/>
  <c r="J194" i="4" s="1"/>
  <c r="I195" i="4"/>
  <c r="J195" i="4" s="1"/>
  <c r="I196" i="4"/>
  <c r="J196" i="4" s="1"/>
  <c r="I197" i="4"/>
  <c r="J197" i="4" s="1"/>
  <c r="I198" i="4"/>
  <c r="J198" i="4" s="1"/>
  <c r="I199" i="4"/>
  <c r="J199" i="4" s="1"/>
  <c r="I200" i="4"/>
  <c r="J200" i="4" s="1"/>
  <c r="I201" i="4"/>
  <c r="J201" i="4" s="1"/>
  <c r="I202" i="4"/>
  <c r="J202" i="4" s="1"/>
  <c r="I203" i="4"/>
  <c r="J203" i="4" s="1"/>
  <c r="I204" i="4"/>
  <c r="J204" i="4" s="1"/>
  <c r="I205" i="4"/>
  <c r="J205" i="4" s="1"/>
  <c r="I206" i="4"/>
  <c r="J206" i="4" s="1"/>
  <c r="I207" i="4"/>
  <c r="J207" i="4" s="1"/>
  <c r="I208" i="4"/>
  <c r="J208" i="4" s="1"/>
  <c r="I209" i="4"/>
  <c r="J209" i="4" s="1"/>
  <c r="I210" i="4"/>
  <c r="J210" i="4" s="1"/>
  <c r="I211" i="4"/>
  <c r="J211" i="4" s="1"/>
  <c r="I212" i="4"/>
  <c r="J212" i="4" s="1"/>
  <c r="I213" i="4"/>
  <c r="J213" i="4" s="1"/>
  <c r="I214" i="4"/>
  <c r="J214" i="4" s="1"/>
  <c r="I215" i="4"/>
  <c r="J215" i="4" s="1"/>
  <c r="I216" i="4"/>
  <c r="J216" i="4" s="1"/>
  <c r="I217" i="4"/>
  <c r="J217" i="4" s="1"/>
  <c r="I218" i="4"/>
  <c r="J218" i="4" s="1"/>
  <c r="I219" i="4"/>
  <c r="J219" i="4" s="1"/>
  <c r="I220" i="4"/>
  <c r="J220" i="4" s="1"/>
  <c r="I221" i="4"/>
  <c r="J221" i="4" s="1"/>
  <c r="I222" i="4"/>
  <c r="J222" i="4" s="1"/>
  <c r="I223" i="4"/>
  <c r="J223" i="4" s="1"/>
  <c r="I224" i="4"/>
  <c r="J224" i="4" s="1"/>
  <c r="I225" i="4"/>
  <c r="J225" i="4" s="1"/>
  <c r="I226" i="4"/>
  <c r="J226" i="4" s="1"/>
  <c r="I227" i="4"/>
  <c r="J227" i="4" s="1"/>
  <c r="I228" i="4"/>
  <c r="J228" i="4" s="1"/>
  <c r="I229" i="4"/>
  <c r="J229" i="4" s="1"/>
  <c r="I230" i="4"/>
  <c r="J230" i="4" s="1"/>
  <c r="I231" i="4"/>
  <c r="J231" i="4" s="1"/>
  <c r="I232" i="4"/>
  <c r="J232" i="4" s="1"/>
  <c r="I233" i="4"/>
  <c r="J233" i="4" s="1"/>
  <c r="I234" i="4"/>
  <c r="J234" i="4" s="1"/>
  <c r="I235" i="4"/>
  <c r="J235" i="4" s="1"/>
  <c r="I236" i="4"/>
  <c r="J236" i="4" s="1"/>
  <c r="I237" i="4"/>
  <c r="J237" i="4" s="1"/>
  <c r="I238" i="4"/>
  <c r="J238" i="4" s="1"/>
  <c r="I239" i="4"/>
  <c r="J239" i="4" s="1"/>
  <c r="I240" i="4"/>
  <c r="J240" i="4" s="1"/>
  <c r="I241" i="4"/>
  <c r="J241" i="4" s="1"/>
  <c r="I242" i="4"/>
  <c r="J242" i="4" s="1"/>
  <c r="I243" i="4"/>
  <c r="J243" i="4" s="1"/>
  <c r="I244" i="4"/>
  <c r="J244" i="4" s="1"/>
  <c r="I245" i="4"/>
  <c r="J245" i="4" s="1"/>
  <c r="I246" i="4"/>
  <c r="J246" i="4" s="1"/>
  <c r="I247" i="4"/>
  <c r="J247" i="4" s="1"/>
  <c r="I248" i="4"/>
  <c r="J248" i="4" s="1"/>
  <c r="I249" i="4"/>
  <c r="J249" i="4" s="1"/>
  <c r="I250" i="4"/>
  <c r="J250" i="4" s="1"/>
  <c r="I251" i="4"/>
  <c r="J251" i="4" s="1"/>
  <c r="I252" i="4"/>
  <c r="J252" i="4" s="1"/>
  <c r="I253" i="4"/>
  <c r="J253" i="4" s="1"/>
  <c r="I254" i="4"/>
  <c r="J254" i="4" s="1"/>
  <c r="I255" i="4"/>
  <c r="J255" i="4" s="1"/>
  <c r="I256" i="4"/>
  <c r="J256" i="4" s="1"/>
  <c r="I257" i="4"/>
  <c r="J257" i="4" s="1"/>
  <c r="I258" i="4"/>
  <c r="J258" i="4" s="1"/>
  <c r="I259" i="4"/>
  <c r="J259" i="4" s="1"/>
  <c r="I260" i="4"/>
  <c r="J260" i="4" s="1"/>
  <c r="I261" i="4"/>
  <c r="J261" i="4" s="1"/>
  <c r="I262" i="4"/>
  <c r="J262" i="4" s="1"/>
  <c r="I263" i="4"/>
  <c r="J263" i="4" s="1"/>
  <c r="I264" i="4"/>
  <c r="J264" i="4" s="1"/>
  <c r="I265" i="4"/>
  <c r="J265" i="4" s="1"/>
  <c r="I266" i="4"/>
  <c r="J266" i="4" s="1"/>
  <c r="I267" i="4"/>
  <c r="J267" i="4" s="1"/>
  <c r="I268" i="4"/>
  <c r="J268" i="4" s="1"/>
  <c r="I269" i="4"/>
  <c r="J269" i="4" s="1"/>
  <c r="I270" i="4"/>
  <c r="J270" i="4" s="1"/>
  <c r="I271" i="4"/>
  <c r="J271" i="4" s="1"/>
  <c r="I272" i="4"/>
  <c r="J272" i="4" s="1"/>
  <c r="I273" i="4"/>
  <c r="J273" i="4" s="1"/>
  <c r="I274" i="4"/>
  <c r="J274" i="4" s="1"/>
  <c r="I275" i="4"/>
  <c r="J275" i="4" s="1"/>
  <c r="I276" i="4"/>
  <c r="J276" i="4" s="1"/>
  <c r="I277" i="4"/>
  <c r="J277" i="4" s="1"/>
  <c r="I278" i="4"/>
  <c r="J278" i="4" s="1"/>
  <c r="I279" i="4"/>
  <c r="J279" i="4" s="1"/>
  <c r="I280" i="4"/>
  <c r="J280" i="4" s="1"/>
  <c r="I281" i="4"/>
  <c r="J281" i="4" s="1"/>
  <c r="I282" i="4"/>
  <c r="J282" i="4" s="1"/>
  <c r="I283" i="4"/>
  <c r="J283" i="4" s="1"/>
  <c r="I284" i="4"/>
  <c r="J284" i="4" s="1"/>
  <c r="I285" i="4"/>
  <c r="J285" i="4" s="1"/>
  <c r="I286" i="4"/>
  <c r="J286" i="4" s="1"/>
  <c r="I287" i="4"/>
  <c r="J287" i="4" s="1"/>
  <c r="I288" i="4"/>
  <c r="J288" i="4" s="1"/>
  <c r="I289" i="4"/>
  <c r="J289" i="4" s="1"/>
  <c r="I290" i="4"/>
  <c r="J290" i="4" s="1"/>
  <c r="I291" i="4"/>
  <c r="J291" i="4" s="1"/>
  <c r="I292" i="4"/>
  <c r="J292" i="4" s="1"/>
  <c r="I293" i="4"/>
  <c r="J293" i="4" s="1"/>
  <c r="I294" i="4"/>
  <c r="J294" i="4" s="1"/>
  <c r="I295" i="4"/>
  <c r="J295" i="4" s="1"/>
  <c r="I296" i="4"/>
  <c r="J296" i="4" s="1"/>
  <c r="I297" i="4"/>
  <c r="J297" i="4" s="1"/>
  <c r="I298" i="4"/>
  <c r="J298" i="4" s="1"/>
  <c r="I299" i="4"/>
  <c r="J299" i="4" s="1"/>
  <c r="I300" i="4"/>
  <c r="J300" i="4" s="1"/>
  <c r="I301" i="4"/>
  <c r="J301" i="4" s="1"/>
  <c r="I302" i="4"/>
  <c r="J302" i="4" s="1"/>
  <c r="I303" i="4"/>
  <c r="J303" i="4" s="1"/>
  <c r="I304" i="4"/>
  <c r="J304" i="4" s="1"/>
  <c r="I305" i="4"/>
  <c r="J305" i="4" s="1"/>
  <c r="D62" i="4"/>
  <c r="D75" i="4"/>
  <c r="D94" i="4"/>
  <c r="D107" i="4"/>
  <c r="D127" i="4"/>
  <c r="D143" i="4"/>
  <c r="D159" i="4"/>
  <c r="D195" i="4"/>
  <c r="D214" i="4"/>
  <c r="D227" i="4"/>
  <c r="D247" i="4"/>
  <c r="D267" i="4"/>
  <c r="D283" i="4"/>
  <c r="B6" i="4"/>
  <c r="N9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D52" i="4" s="1"/>
  <c r="C53" i="4"/>
  <c r="D53" i="4" s="1"/>
  <c r="C54" i="4"/>
  <c r="D54" i="4" s="1"/>
  <c r="C55" i="4"/>
  <c r="D55" i="4" s="1"/>
  <c r="C56" i="4"/>
  <c r="D56" i="4" s="1"/>
  <c r="C57" i="4"/>
  <c r="D57" i="4" s="1"/>
  <c r="C58" i="4"/>
  <c r="D58" i="4" s="1"/>
  <c r="C59" i="4"/>
  <c r="D59" i="4" s="1"/>
  <c r="C60" i="4"/>
  <c r="D60" i="4" s="1"/>
  <c r="C61" i="4"/>
  <c r="D61" i="4" s="1"/>
  <c r="C62" i="4"/>
  <c r="C63" i="4"/>
  <c r="D63" i="4" s="1"/>
  <c r="C64" i="4"/>
  <c r="D64" i="4" s="1"/>
  <c r="C65" i="4"/>
  <c r="D65" i="4" s="1"/>
  <c r="C66" i="4"/>
  <c r="D66" i="4" s="1"/>
  <c r="C67" i="4"/>
  <c r="D67" i="4" s="1"/>
  <c r="C68" i="4"/>
  <c r="D68" i="4" s="1"/>
  <c r="C69" i="4"/>
  <c r="D69" i="4" s="1"/>
  <c r="C70" i="4"/>
  <c r="D70" i="4" s="1"/>
  <c r="C71" i="4"/>
  <c r="D71" i="4" s="1"/>
  <c r="C72" i="4"/>
  <c r="D72" i="4" s="1"/>
  <c r="C73" i="4"/>
  <c r="D73" i="4" s="1"/>
  <c r="C74" i="4"/>
  <c r="D74" i="4" s="1"/>
  <c r="C75" i="4"/>
  <c r="C76" i="4"/>
  <c r="D76" i="4" s="1"/>
  <c r="C77" i="4"/>
  <c r="D77" i="4" s="1"/>
  <c r="C78" i="4"/>
  <c r="D78" i="4" s="1"/>
  <c r="C79" i="4"/>
  <c r="D79" i="4" s="1"/>
  <c r="C80" i="4"/>
  <c r="D80" i="4" s="1"/>
  <c r="C81" i="4"/>
  <c r="D81" i="4" s="1"/>
  <c r="C82" i="4"/>
  <c r="D82" i="4" s="1"/>
  <c r="C83" i="4"/>
  <c r="D83" i="4" s="1"/>
  <c r="C84" i="4"/>
  <c r="D84" i="4" s="1"/>
  <c r="C85" i="4"/>
  <c r="D85" i="4" s="1"/>
  <c r="C86" i="4"/>
  <c r="D86" i="4" s="1"/>
  <c r="C87" i="4"/>
  <c r="D87" i="4" s="1"/>
  <c r="C88" i="4"/>
  <c r="D88" i="4" s="1"/>
  <c r="C89" i="4"/>
  <c r="D89" i="4" s="1"/>
  <c r="C90" i="4"/>
  <c r="D90" i="4" s="1"/>
  <c r="C91" i="4"/>
  <c r="D91" i="4" s="1"/>
  <c r="C92" i="4"/>
  <c r="D92" i="4" s="1"/>
  <c r="C93" i="4"/>
  <c r="D93" i="4" s="1"/>
  <c r="C94" i="4"/>
  <c r="C95" i="4"/>
  <c r="D95" i="4" s="1"/>
  <c r="C96" i="4"/>
  <c r="D96" i="4" s="1"/>
  <c r="C97" i="4"/>
  <c r="D97" i="4" s="1"/>
  <c r="C98" i="4"/>
  <c r="D98" i="4" s="1"/>
  <c r="C99" i="4"/>
  <c r="D99" i="4" s="1"/>
  <c r="C100" i="4"/>
  <c r="D100" i="4" s="1"/>
  <c r="C101" i="4"/>
  <c r="D101" i="4" s="1"/>
  <c r="C102" i="4"/>
  <c r="D102" i="4" s="1"/>
  <c r="C103" i="4"/>
  <c r="D103" i="4" s="1"/>
  <c r="C104" i="4"/>
  <c r="D104" i="4" s="1"/>
  <c r="C105" i="4"/>
  <c r="D105" i="4" s="1"/>
  <c r="C106" i="4"/>
  <c r="D106" i="4" s="1"/>
  <c r="C107" i="4"/>
  <c r="C108" i="4"/>
  <c r="D108" i="4" s="1"/>
  <c r="C109" i="4"/>
  <c r="D109" i="4" s="1"/>
  <c r="C110" i="4"/>
  <c r="D110" i="4" s="1"/>
  <c r="C111" i="4"/>
  <c r="D111" i="4" s="1"/>
  <c r="C112" i="4"/>
  <c r="D112" i="4" s="1"/>
  <c r="C113" i="4"/>
  <c r="D113" i="4" s="1"/>
  <c r="C114" i="4"/>
  <c r="D114" i="4" s="1"/>
  <c r="C115" i="4"/>
  <c r="D115" i="4" s="1"/>
  <c r="C116" i="4"/>
  <c r="D116" i="4" s="1"/>
  <c r="C117" i="4"/>
  <c r="D117" i="4" s="1"/>
  <c r="C118" i="4"/>
  <c r="D118" i="4" s="1"/>
  <c r="C119" i="4"/>
  <c r="D119" i="4" s="1"/>
  <c r="C120" i="4"/>
  <c r="D120" i="4" s="1"/>
  <c r="C121" i="4"/>
  <c r="D121" i="4" s="1"/>
  <c r="C122" i="4"/>
  <c r="D122" i="4" s="1"/>
  <c r="C123" i="4"/>
  <c r="D123" i="4" s="1"/>
  <c r="C124" i="4"/>
  <c r="D124" i="4" s="1"/>
  <c r="C125" i="4"/>
  <c r="D125" i="4" s="1"/>
  <c r="C126" i="4"/>
  <c r="D126" i="4" s="1"/>
  <c r="C127" i="4"/>
  <c r="C128" i="4"/>
  <c r="D128" i="4" s="1"/>
  <c r="C129" i="4"/>
  <c r="D129" i="4" s="1"/>
  <c r="C130" i="4"/>
  <c r="D130" i="4" s="1"/>
  <c r="C131" i="4"/>
  <c r="D131" i="4" s="1"/>
  <c r="C132" i="4"/>
  <c r="D132" i="4" s="1"/>
  <c r="C133" i="4"/>
  <c r="D133" i="4" s="1"/>
  <c r="C134" i="4"/>
  <c r="D134" i="4" s="1"/>
  <c r="C135" i="4"/>
  <c r="D135" i="4" s="1"/>
  <c r="C136" i="4"/>
  <c r="D136" i="4" s="1"/>
  <c r="C137" i="4"/>
  <c r="D137" i="4" s="1"/>
  <c r="C138" i="4"/>
  <c r="D138" i="4" s="1"/>
  <c r="C139" i="4"/>
  <c r="D139" i="4" s="1"/>
  <c r="C140" i="4"/>
  <c r="D140" i="4" s="1"/>
  <c r="C141" i="4"/>
  <c r="D141" i="4" s="1"/>
  <c r="C142" i="4"/>
  <c r="D142" i="4" s="1"/>
  <c r="C143" i="4"/>
  <c r="C144" i="4"/>
  <c r="D144" i="4" s="1"/>
  <c r="C145" i="4"/>
  <c r="D145" i="4" s="1"/>
  <c r="C146" i="4"/>
  <c r="D146" i="4" s="1"/>
  <c r="C147" i="4"/>
  <c r="D147" i="4" s="1"/>
  <c r="C148" i="4"/>
  <c r="D148" i="4" s="1"/>
  <c r="C149" i="4"/>
  <c r="D149" i="4" s="1"/>
  <c r="C150" i="4"/>
  <c r="D150" i="4" s="1"/>
  <c r="C151" i="4"/>
  <c r="D151" i="4" s="1"/>
  <c r="C152" i="4"/>
  <c r="D152" i="4" s="1"/>
  <c r="C153" i="4"/>
  <c r="D153" i="4" s="1"/>
  <c r="C154" i="4"/>
  <c r="D154" i="4" s="1"/>
  <c r="C155" i="4"/>
  <c r="D155" i="4" s="1"/>
  <c r="C156" i="4"/>
  <c r="D156" i="4" s="1"/>
  <c r="C157" i="4"/>
  <c r="D157" i="4" s="1"/>
  <c r="C158" i="4"/>
  <c r="D158" i="4" s="1"/>
  <c r="C159" i="4"/>
  <c r="C160" i="4"/>
  <c r="D160" i="4" s="1"/>
  <c r="C161" i="4"/>
  <c r="D161" i="4" s="1"/>
  <c r="C162" i="4"/>
  <c r="D162" i="4" s="1"/>
  <c r="C163" i="4"/>
  <c r="D163" i="4" s="1"/>
  <c r="C164" i="4"/>
  <c r="D164" i="4" s="1"/>
  <c r="C165" i="4"/>
  <c r="D165" i="4" s="1"/>
  <c r="C166" i="4"/>
  <c r="D166" i="4" s="1"/>
  <c r="C167" i="4"/>
  <c r="D167" i="4" s="1"/>
  <c r="C168" i="4"/>
  <c r="D168" i="4" s="1"/>
  <c r="C169" i="4"/>
  <c r="D169" i="4" s="1"/>
  <c r="C170" i="4"/>
  <c r="D170" i="4" s="1"/>
  <c r="C171" i="4"/>
  <c r="D171" i="4" s="1"/>
  <c r="C172" i="4"/>
  <c r="D172" i="4" s="1"/>
  <c r="C173" i="4"/>
  <c r="D173" i="4" s="1"/>
  <c r="C174" i="4"/>
  <c r="D174" i="4" s="1"/>
  <c r="C175" i="4"/>
  <c r="D175" i="4" s="1"/>
  <c r="C176" i="4"/>
  <c r="D176" i="4" s="1"/>
  <c r="C177" i="4"/>
  <c r="D177" i="4" s="1"/>
  <c r="C178" i="4"/>
  <c r="D178" i="4" s="1"/>
  <c r="C179" i="4"/>
  <c r="D179" i="4" s="1"/>
  <c r="C180" i="4"/>
  <c r="D180" i="4" s="1"/>
  <c r="C181" i="4"/>
  <c r="D181" i="4" s="1"/>
  <c r="C182" i="4"/>
  <c r="D182" i="4" s="1"/>
  <c r="C183" i="4"/>
  <c r="D183" i="4" s="1"/>
  <c r="C184" i="4"/>
  <c r="D184" i="4" s="1"/>
  <c r="C185" i="4"/>
  <c r="D185" i="4" s="1"/>
  <c r="C186" i="4"/>
  <c r="D186" i="4" s="1"/>
  <c r="C187" i="4"/>
  <c r="D187" i="4" s="1"/>
  <c r="C188" i="4"/>
  <c r="D188" i="4" s="1"/>
  <c r="C189" i="4"/>
  <c r="D189" i="4" s="1"/>
  <c r="C190" i="4"/>
  <c r="D190" i="4" s="1"/>
  <c r="C191" i="4"/>
  <c r="D191" i="4" s="1"/>
  <c r="C192" i="4"/>
  <c r="D192" i="4" s="1"/>
  <c r="C193" i="4"/>
  <c r="D193" i="4" s="1"/>
  <c r="C194" i="4"/>
  <c r="D194" i="4" s="1"/>
  <c r="C195" i="4"/>
  <c r="C196" i="4"/>
  <c r="D196" i="4" s="1"/>
  <c r="C197" i="4"/>
  <c r="D197" i="4" s="1"/>
  <c r="C198" i="4"/>
  <c r="D198" i="4" s="1"/>
  <c r="C199" i="4"/>
  <c r="D199" i="4" s="1"/>
  <c r="C200" i="4"/>
  <c r="D200" i="4" s="1"/>
  <c r="C201" i="4"/>
  <c r="D201" i="4" s="1"/>
  <c r="C202" i="4"/>
  <c r="D202" i="4" s="1"/>
  <c r="C203" i="4"/>
  <c r="D203" i="4" s="1"/>
  <c r="C204" i="4"/>
  <c r="D204" i="4" s="1"/>
  <c r="C205" i="4"/>
  <c r="D205" i="4" s="1"/>
  <c r="C206" i="4"/>
  <c r="D206" i="4" s="1"/>
  <c r="C207" i="4"/>
  <c r="D207" i="4" s="1"/>
  <c r="C208" i="4"/>
  <c r="D208" i="4" s="1"/>
  <c r="C209" i="4"/>
  <c r="D209" i="4" s="1"/>
  <c r="C210" i="4"/>
  <c r="D210" i="4" s="1"/>
  <c r="C211" i="4"/>
  <c r="D211" i="4" s="1"/>
  <c r="C212" i="4"/>
  <c r="D212" i="4" s="1"/>
  <c r="C213" i="4"/>
  <c r="D213" i="4" s="1"/>
  <c r="C214" i="4"/>
  <c r="C215" i="4"/>
  <c r="D215" i="4" s="1"/>
  <c r="C216" i="4"/>
  <c r="D216" i="4" s="1"/>
  <c r="C217" i="4"/>
  <c r="D217" i="4" s="1"/>
  <c r="C218" i="4"/>
  <c r="D218" i="4" s="1"/>
  <c r="C219" i="4"/>
  <c r="D219" i="4" s="1"/>
  <c r="C220" i="4"/>
  <c r="D220" i="4" s="1"/>
  <c r="C221" i="4"/>
  <c r="D221" i="4" s="1"/>
  <c r="C222" i="4"/>
  <c r="D222" i="4" s="1"/>
  <c r="C223" i="4"/>
  <c r="D223" i="4" s="1"/>
  <c r="C224" i="4"/>
  <c r="D224" i="4" s="1"/>
  <c r="C225" i="4"/>
  <c r="D225" i="4" s="1"/>
  <c r="C226" i="4"/>
  <c r="D226" i="4" s="1"/>
  <c r="C227" i="4"/>
  <c r="C228" i="4"/>
  <c r="D228" i="4" s="1"/>
  <c r="C229" i="4"/>
  <c r="D229" i="4" s="1"/>
  <c r="C230" i="4"/>
  <c r="D230" i="4" s="1"/>
  <c r="C231" i="4"/>
  <c r="D231" i="4" s="1"/>
  <c r="C232" i="4"/>
  <c r="D232" i="4" s="1"/>
  <c r="C233" i="4"/>
  <c r="D233" i="4" s="1"/>
  <c r="C234" i="4"/>
  <c r="D234" i="4" s="1"/>
  <c r="C235" i="4"/>
  <c r="D235" i="4" s="1"/>
  <c r="C236" i="4"/>
  <c r="D236" i="4" s="1"/>
  <c r="C237" i="4"/>
  <c r="D237" i="4" s="1"/>
  <c r="C238" i="4"/>
  <c r="D238" i="4" s="1"/>
  <c r="C239" i="4"/>
  <c r="D239" i="4" s="1"/>
  <c r="C240" i="4"/>
  <c r="D240" i="4" s="1"/>
  <c r="C241" i="4"/>
  <c r="D241" i="4" s="1"/>
  <c r="C242" i="4"/>
  <c r="D242" i="4" s="1"/>
  <c r="C243" i="4"/>
  <c r="D243" i="4" s="1"/>
  <c r="C244" i="4"/>
  <c r="D244" i="4" s="1"/>
  <c r="C245" i="4"/>
  <c r="D245" i="4" s="1"/>
  <c r="C246" i="4"/>
  <c r="D246" i="4" s="1"/>
  <c r="C247" i="4"/>
  <c r="C248" i="4"/>
  <c r="D248" i="4" s="1"/>
  <c r="C249" i="4"/>
  <c r="D249" i="4" s="1"/>
  <c r="C250" i="4"/>
  <c r="D250" i="4" s="1"/>
  <c r="C251" i="4"/>
  <c r="D251" i="4" s="1"/>
  <c r="C252" i="4"/>
  <c r="D252" i="4" s="1"/>
  <c r="C253" i="4"/>
  <c r="D253" i="4" s="1"/>
  <c r="C254" i="4"/>
  <c r="D254" i="4" s="1"/>
  <c r="C255" i="4"/>
  <c r="D255" i="4" s="1"/>
  <c r="C256" i="4"/>
  <c r="D256" i="4" s="1"/>
  <c r="C257" i="4"/>
  <c r="D257" i="4" s="1"/>
  <c r="C258" i="4"/>
  <c r="D258" i="4" s="1"/>
  <c r="C259" i="4"/>
  <c r="D259" i="4" s="1"/>
  <c r="C260" i="4"/>
  <c r="D260" i="4" s="1"/>
  <c r="C261" i="4"/>
  <c r="D261" i="4" s="1"/>
  <c r="C262" i="4"/>
  <c r="D262" i="4" s="1"/>
  <c r="C263" i="4"/>
  <c r="D263" i="4" s="1"/>
  <c r="C264" i="4"/>
  <c r="D264" i="4" s="1"/>
  <c r="C265" i="4"/>
  <c r="D265" i="4" s="1"/>
  <c r="C266" i="4"/>
  <c r="D266" i="4" s="1"/>
  <c r="C267" i="4"/>
  <c r="C268" i="4"/>
  <c r="D268" i="4" s="1"/>
  <c r="C269" i="4"/>
  <c r="D269" i="4" s="1"/>
  <c r="C270" i="4"/>
  <c r="D270" i="4" s="1"/>
  <c r="C271" i="4"/>
  <c r="D271" i="4" s="1"/>
  <c r="C272" i="4"/>
  <c r="D272" i="4" s="1"/>
  <c r="C273" i="4"/>
  <c r="D273" i="4" s="1"/>
  <c r="C274" i="4"/>
  <c r="D274" i="4" s="1"/>
  <c r="C275" i="4"/>
  <c r="D275" i="4" s="1"/>
  <c r="C276" i="4"/>
  <c r="D276" i="4" s="1"/>
  <c r="C277" i="4"/>
  <c r="D277" i="4" s="1"/>
  <c r="C278" i="4"/>
  <c r="D278" i="4" s="1"/>
  <c r="C279" i="4"/>
  <c r="D279" i="4" s="1"/>
  <c r="C280" i="4"/>
  <c r="D280" i="4" s="1"/>
  <c r="C281" i="4"/>
  <c r="D281" i="4" s="1"/>
  <c r="C282" i="4"/>
  <c r="D282" i="4" s="1"/>
  <c r="C283" i="4"/>
  <c r="C284" i="4"/>
  <c r="D284" i="4" s="1"/>
  <c r="C285" i="4"/>
  <c r="D285" i="4" s="1"/>
  <c r="C286" i="4"/>
  <c r="D286" i="4" s="1"/>
  <c r="C287" i="4"/>
  <c r="D287" i="4" s="1"/>
  <c r="C288" i="4"/>
  <c r="D288" i="4" s="1"/>
  <c r="C289" i="4"/>
  <c r="D289" i="4" s="1"/>
  <c r="C290" i="4"/>
  <c r="D290" i="4" s="1"/>
  <c r="C291" i="4"/>
  <c r="D291" i="4" s="1"/>
  <c r="C292" i="4"/>
  <c r="D292" i="4" s="1"/>
  <c r="C293" i="4"/>
  <c r="D293" i="4" s="1"/>
  <c r="C294" i="4"/>
  <c r="D294" i="4" s="1"/>
  <c r="C295" i="4"/>
  <c r="D295" i="4" s="1"/>
  <c r="C296" i="4"/>
  <c r="D296" i="4" s="1"/>
  <c r="C297" i="4"/>
  <c r="D297" i="4" s="1"/>
  <c r="C298" i="4"/>
  <c r="D298" i="4" s="1"/>
  <c r="C299" i="4"/>
  <c r="D299" i="4" s="1"/>
  <c r="C300" i="4"/>
  <c r="D300" i="4" s="1"/>
  <c r="C301" i="4"/>
  <c r="D301" i="4" s="1"/>
  <c r="C302" i="4"/>
  <c r="D302" i="4" s="1"/>
  <c r="C303" i="4"/>
  <c r="D303" i="4" s="1"/>
  <c r="C304" i="4"/>
  <c r="D304" i="4" s="1"/>
  <c r="C305" i="4"/>
  <c r="D305" i="4" s="1"/>
</calcChain>
</file>

<file path=xl/sharedStrings.xml><?xml version="1.0" encoding="utf-8"?>
<sst xmlns="http://schemas.openxmlformats.org/spreadsheetml/2006/main" count="57" uniqueCount="38">
  <si>
    <t>CLT</t>
  </si>
  <si>
    <t>glulam</t>
  </si>
  <si>
    <t>lumber</t>
  </si>
  <si>
    <t>LVL</t>
  </si>
  <si>
    <t>plywood</t>
  </si>
  <si>
    <t>OSB</t>
  </si>
  <si>
    <t>CO2</t>
  </si>
  <si>
    <t>timestep</t>
  </si>
  <si>
    <t>bienergy sawmill</t>
  </si>
  <si>
    <t>landfill sawmill</t>
  </si>
  <si>
    <t>demolition EOL</t>
  </si>
  <si>
    <t>aggregated</t>
  </si>
  <si>
    <t>C</t>
  </si>
  <si>
    <t>Temporally-differentiated biogenic carbon accounting of wood building product life cycles</t>
  </si>
  <si>
    <t>SN Applied Sciences</t>
  </si>
  <si>
    <t>Marieke Head*, Michael Magnan, Werner A. Kurz, Annie Levasseur, Robert Beauregard, Manuele Margni</t>
  </si>
  <si>
    <t xml:space="preserve">*Corresponding author: </t>
  </si>
  <si>
    <t>CIRAIG, Polytechnique Montreal, Mathematical and Industrial Engineering Department, C.P. 6079, Succ. Centre-Ville, Montreal, QC, H3C 3A7, Canada</t>
  </si>
  <si>
    <t>marieke.head@polymtl.ca</t>
  </si>
  <si>
    <t>marieke.head@gmail.com</t>
  </si>
  <si>
    <t>Timesteps</t>
  </si>
  <si>
    <t>I-joist</t>
  </si>
  <si>
    <t>Table ESM10.e.g.: Sample calculation of disaggregated carbon profiles, lumber, Alberta, 50 years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Emissions</t>
    </r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Emissions</t>
    </r>
  </si>
  <si>
    <t>Calculation Steps for Disaggregating Carbon Profiles</t>
  </si>
  <si>
    <r>
      <t>2. Create a table with the following columns, with timesteps ranging from 0-300 years, for both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emissions. </t>
    </r>
  </si>
  <si>
    <r>
      <t>Table ESM10.CO2: sawmill emissions only - CO</t>
    </r>
    <r>
      <rPr>
        <b/>
        <vertAlign val="subscript"/>
        <sz val="13"/>
        <color theme="3"/>
        <rFont val="Calibri"/>
        <family val="2"/>
        <scheme val="minor"/>
      </rPr>
      <t>2</t>
    </r>
    <r>
      <rPr>
        <b/>
        <sz val="13"/>
        <color theme="3"/>
        <rFont val="Calibri"/>
        <family val="2"/>
        <scheme val="minor"/>
      </rPr>
      <t>, as kg C/m</t>
    </r>
    <r>
      <rPr>
        <b/>
        <vertAlign val="superscript"/>
        <sz val="13"/>
        <color theme="3"/>
        <rFont val="Calibri"/>
        <family val="2"/>
        <scheme val="minor"/>
      </rPr>
      <t>3</t>
    </r>
    <r>
      <rPr>
        <b/>
        <sz val="13"/>
        <color theme="3"/>
        <rFont val="Calibri"/>
        <family val="2"/>
        <scheme val="minor"/>
      </rPr>
      <t xml:space="preserve"> wood product</t>
    </r>
  </si>
  <si>
    <r>
      <t>Table ESM10.CH4: sawmill emissions only - CH</t>
    </r>
    <r>
      <rPr>
        <b/>
        <vertAlign val="subscript"/>
        <sz val="13"/>
        <color theme="3"/>
        <rFont val="Calibri"/>
        <family val="2"/>
        <scheme val="minor"/>
      </rPr>
      <t>4</t>
    </r>
    <r>
      <rPr>
        <b/>
        <sz val="13"/>
        <color theme="3"/>
        <rFont val="Calibri"/>
        <family val="2"/>
        <scheme val="minor"/>
      </rPr>
      <t>, as kg C/m</t>
    </r>
    <r>
      <rPr>
        <b/>
        <vertAlign val="superscript"/>
        <sz val="13"/>
        <color theme="3"/>
        <rFont val="Calibri"/>
        <family val="2"/>
        <scheme val="minor"/>
      </rPr>
      <t>3</t>
    </r>
    <r>
      <rPr>
        <b/>
        <sz val="13"/>
        <color theme="3"/>
        <rFont val="Calibri"/>
        <family val="2"/>
        <scheme val="minor"/>
      </rPr>
      <t xml:space="preserve"> wood product</t>
    </r>
  </si>
  <si>
    <r>
      <t>kg C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wood product</t>
    </r>
  </si>
  <si>
    <r>
      <t xml:space="preserve">4. Find sawmill emissions for the chosen wood product (see </t>
    </r>
    <r>
      <rPr>
        <i/>
        <sz val="11"/>
        <color theme="1"/>
        <rFont val="Calibri"/>
        <family val="2"/>
        <scheme val="minor"/>
      </rPr>
      <t>sawmill emissions only - CO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awmill emissions only - CH4</t>
    </r>
    <r>
      <rPr>
        <sz val="11"/>
        <color theme="1"/>
        <rFont val="Calibri"/>
        <family val="2"/>
        <scheme val="minor"/>
      </rPr>
      <t xml:space="preserve"> tabs).</t>
    </r>
  </si>
  <si>
    <t>5. Copy year 1 emissions into the 'bioenergy sawmill' column and year 2-300 emissions into the 'landfill sawmill' column.</t>
  </si>
  <si>
    <t>3. Find the total (aggregated) carbon profile in Online Resource files 3-9. Fill in the 'aggegated' column with these values.</t>
  </si>
  <si>
    <t>1. Choose your building product use context, i.e. wood product (CLT, lumber, etc.), region, building lifespan.</t>
  </si>
  <si>
    <t>demolition EOL = aggregated - bioenergy sawmill - landfill sawmill</t>
  </si>
  <si>
    <t>6. Calculate the column 'demolition EOL' by subtracting the 'bioenergy sawmill' and 'landfill sawmill' columns from the 'aggregated' column, for each timestep:</t>
  </si>
  <si>
    <r>
      <t>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emissions</t>
    </r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miss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perscript"/>
      <sz val="13"/>
      <color theme="3"/>
      <name val="Calibri"/>
      <family val="2"/>
      <scheme val="minor"/>
    </font>
    <font>
      <b/>
      <vertAlign val="subscript"/>
      <sz val="13"/>
      <color theme="3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2" borderId="0" xfId="0" applyFill="1"/>
    <xf numFmtId="0" fontId="4" fillId="2" borderId="2" xfId="0" applyFont="1" applyFill="1" applyBorder="1"/>
    <xf numFmtId="0" fontId="4" fillId="2" borderId="8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wrapText="1"/>
    </xf>
    <xf numFmtId="0" fontId="1" fillId="3" borderId="1" xfId="1" applyFill="1"/>
    <xf numFmtId="0" fontId="0" fillId="3" borderId="0" xfId="0" applyFill="1"/>
    <xf numFmtId="0" fontId="11" fillId="3" borderId="0" xfId="0" applyFont="1" applyFill="1"/>
    <xf numFmtId="0" fontId="2" fillId="3" borderId="0" xfId="0" applyFont="1" applyFill="1"/>
    <xf numFmtId="0" fontId="3" fillId="3" borderId="0" xfId="2" applyFill="1"/>
    <xf numFmtId="0" fontId="0" fillId="3" borderId="3" xfId="0" applyFill="1" applyBorder="1"/>
    <xf numFmtId="0" fontId="0" fillId="3" borderId="0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2" borderId="8" xfId="0" applyFill="1" applyBorder="1" applyAlignment="1">
      <alignment wrapText="1"/>
    </xf>
    <xf numFmtId="0" fontId="0" fillId="3" borderId="9" xfId="0" applyFill="1" applyBorder="1"/>
    <xf numFmtId="0" fontId="0" fillId="3" borderId="10" xfId="0" applyFill="1" applyBorder="1"/>
    <xf numFmtId="0" fontId="0" fillId="3" borderId="9" xfId="0" applyFill="1" applyBorder="1" applyAlignment="1">
      <alignment horizontal="right"/>
    </xf>
    <xf numFmtId="0" fontId="0" fillId="3" borderId="0" xfId="0" applyNumberFormat="1" applyFill="1" applyBorder="1"/>
    <xf numFmtId="0" fontId="0" fillId="3" borderId="4" xfId="0" applyNumberFormat="1" applyFill="1" applyBorder="1"/>
    <xf numFmtId="0" fontId="0" fillId="3" borderId="0" xfId="0" applyNumberFormat="1" applyFill="1"/>
    <xf numFmtId="0" fontId="0" fillId="3" borderId="10" xfId="0" applyFill="1" applyBorder="1" applyAlignment="1">
      <alignment horizontal="right"/>
    </xf>
    <xf numFmtId="0" fontId="0" fillId="3" borderId="6" xfId="0" applyNumberFormat="1" applyFill="1" applyBorder="1"/>
    <xf numFmtId="0" fontId="0" fillId="3" borderId="7" xfId="0" applyNumberFormat="1" applyFill="1" applyBorder="1"/>
  </cellXfs>
  <cellStyles count="3">
    <cellStyle name="Heading 2" xfId="1" builtinId="17"/>
    <cellStyle name="Hyperlink" xfId="2" builtinId="8"/>
    <cellStyle name="Normal" xfId="0" builtinId="0"/>
  </cellStyles>
  <dxfs count="0"/>
  <tableStyles count="0" defaultTableStyle="TableStyleMedium2" defaultPivotStyle="PivotStyleLight16"/>
  <colors>
    <mruColors>
      <color rgb="FFBFBFBF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55314960629921"/>
          <c:y val="0.21296296296296297"/>
          <c:w val="0.8247801837270341"/>
          <c:h val="0.53669728783902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ample disaggregation'!$B$4</c:f>
              <c:strCache>
                <c:ptCount val="1"/>
                <c:pt idx="0">
                  <c:v>bienergy sawmil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B$5:$B$305</c:f>
              <c:numCache>
                <c:formatCode>General</c:formatCode>
                <c:ptCount val="301"/>
                <c:pt idx="1">
                  <c:v>5.5196626203495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5E-4EA4-BA62-3498517C5BA9}"/>
            </c:ext>
          </c:extLst>
        </c:ser>
        <c:ser>
          <c:idx val="1"/>
          <c:order val="1"/>
          <c:tx>
            <c:strRef>
              <c:f>'sample disaggregation'!$C$4</c:f>
              <c:strCache>
                <c:ptCount val="1"/>
                <c:pt idx="0">
                  <c:v>landfill sawmill</c:v>
                </c:pt>
              </c:strCache>
            </c:strRef>
          </c:tx>
          <c:spPr>
            <a:ln w="2540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C$5:$C$305</c:f>
              <c:numCache>
                <c:formatCode>General</c:formatCode>
                <c:ptCount val="301"/>
                <c:pt idx="2">
                  <c:v>6.02302482502124E-2</c:v>
                </c:pt>
                <c:pt idx="3">
                  <c:v>5.9017362242886097E-2</c:v>
                </c:pt>
                <c:pt idx="4">
                  <c:v>5.78335568668372E-2</c:v>
                </c:pt>
                <c:pt idx="5">
                  <c:v>5.6678053361156701E-2</c:v>
                </c:pt>
                <c:pt idx="6">
                  <c:v>5.5550095018166101E-2</c:v>
                </c:pt>
                <c:pt idx="7">
                  <c:v>5.4448946543128797E-2</c:v>
                </c:pt>
                <c:pt idx="8">
                  <c:v>5.3373893432748301E-2</c:v>
                </c:pt>
                <c:pt idx="9">
                  <c:v>5.2324241371897402E-2</c:v>
                </c:pt>
                <c:pt idx="10">
                  <c:v>5.1299315648045303E-2</c:v>
                </c:pt>
                <c:pt idx="11">
                  <c:v>5.0298460582856599E-2</c:v>
                </c:pt>
                <c:pt idx="12">
                  <c:v>4.9321038980460398E-2</c:v>
                </c:pt>
                <c:pt idx="13">
                  <c:v>4.8366431591895798E-2</c:v>
                </c:pt>
                <c:pt idx="14">
                  <c:v>4.7434036595257599E-2</c:v>
                </c:pt>
                <c:pt idx="15">
                  <c:v>4.6523269091080698E-2</c:v>
                </c:pt>
                <c:pt idx="16">
                  <c:v>4.5633560612513203E-2</c:v>
                </c:pt>
                <c:pt idx="17">
                  <c:v>4.4764358649844301E-2</c:v>
                </c:pt>
                <c:pt idx="18">
                  <c:v>4.3915126188960603E-2</c:v>
                </c:pt>
                <c:pt idx="19">
                  <c:v>4.3085341263325701E-2</c:v>
                </c:pt>
                <c:pt idx="20">
                  <c:v>4.2274496519081203E-2</c:v>
                </c:pt>
                <c:pt idx="21">
                  <c:v>4.1482098792882699E-2</c:v>
                </c:pt>
                <c:pt idx="22">
                  <c:v>4.0707668702098902E-2</c:v>
                </c:pt>
                <c:pt idx="23">
                  <c:v>3.9950740247005699E-2</c:v>
                </c:pt>
                <c:pt idx="24">
                  <c:v>3.9210860424625099E-2</c:v>
                </c:pt>
                <c:pt idx="25">
                  <c:v>3.8487588853866203E-2</c:v>
                </c:pt>
                <c:pt idx="26">
                  <c:v>3.7780497411632398E-2</c:v>
                </c:pt>
                <c:pt idx="27">
                  <c:v>3.70891698795765E-2</c:v>
                </c:pt>
                <c:pt idx="28">
                  <c:v>3.6413201601185802E-2</c:v>
                </c:pt>
                <c:pt idx="29">
                  <c:v>3.5752199148897497E-2</c:v>
                </c:pt>
                <c:pt idx="30">
                  <c:v>3.5105780000945601E-2</c:v>
                </c:pt>
                <c:pt idx="31">
                  <c:v>3.4473572227655597E-2</c:v>
                </c:pt>
                <c:pt idx="32">
                  <c:v>3.3855214186906797E-2</c:v>
                </c:pt>
                <c:pt idx="33">
                  <c:v>3.32503542284944E-2</c:v>
                </c:pt>
                <c:pt idx="34">
                  <c:v>3.2658650407128897E-2</c:v>
                </c:pt>
                <c:pt idx="35">
                  <c:v>3.2079770203817297E-2</c:v>
                </c:pt>
                <c:pt idx="36">
                  <c:v>3.15133902553828E-2</c:v>
                </c:pt>
                <c:pt idx="37">
                  <c:v>3.0959196091879901E-2</c:v>
                </c:pt>
                <c:pt idx="38">
                  <c:v>3.0416881881675399E-2</c:v>
                </c:pt>
                <c:pt idx="39">
                  <c:v>2.9886150183969E-2</c:v>
                </c:pt>
                <c:pt idx="40">
                  <c:v>2.9366711708534599E-2</c:v>
                </c:pt>
                <c:pt idx="41">
                  <c:v>2.8858285082469699E-2</c:v>
                </c:pt>
                <c:pt idx="42">
                  <c:v>2.8360596623748E-2</c:v>
                </c:pt>
                <c:pt idx="43">
                  <c:v>2.7873380121374199E-2</c:v>
                </c:pt>
                <c:pt idx="44">
                  <c:v>2.7396376621947299E-2</c:v>
                </c:pt>
                <c:pt idx="45">
                  <c:v>2.6929334222443899E-2</c:v>
                </c:pt>
                <c:pt idx="46">
                  <c:v>2.6472007869039499E-2</c:v>
                </c:pt>
                <c:pt idx="47">
                  <c:v>2.60241591617889E-2</c:v>
                </c:pt>
                <c:pt idx="48">
                  <c:v>2.5585556164994801E-2</c:v>
                </c:pt>
                <c:pt idx="49">
                  <c:v>2.5155973223097199E-2</c:v>
                </c:pt>
                <c:pt idx="50">
                  <c:v>2.4735190781921601E-2</c:v>
                </c:pt>
                <c:pt idx="51">
                  <c:v>2.4322995215127499E-2</c:v>
                </c:pt>
                <c:pt idx="52">
                  <c:v>2.3919178655705999E-2</c:v>
                </c:pt>
                <c:pt idx="53">
                  <c:v>2.3523538832377702E-2</c:v>
                </c:pt>
                <c:pt idx="54">
                  <c:v>2.3135878910746598E-2</c:v>
                </c:pt>
                <c:pt idx="55">
                  <c:v>2.2756007339070499E-2</c:v>
                </c:pt>
                <c:pt idx="56">
                  <c:v>2.23837376985128E-2</c:v>
                </c:pt>
                <c:pt idx="57">
                  <c:v>2.20188885577445E-2</c:v>
                </c:pt>
                <c:pt idx="58">
                  <c:v>2.16612833317671E-2</c:v>
                </c:pt>
                <c:pt idx="59">
                  <c:v>2.1310750144834301E-2</c:v>
                </c:pt>
                <c:pt idx="60">
                  <c:v>2.09671216973519E-2</c:v>
                </c:pt>
                <c:pt idx="61">
                  <c:v>2.0630235136637799E-2</c:v>
                </c:pt>
                <c:pt idx="62">
                  <c:v>2.0299931931431401E-2</c:v>
                </c:pt>
                <c:pt idx="63">
                  <c:v>1.9976057750039699E-2</c:v>
                </c:pt>
                <c:pt idx="64">
                  <c:v>1.9658462342015699E-2</c:v>
                </c:pt>
                <c:pt idx="65">
                  <c:v>1.9346999423264E-2</c:v>
                </c:pt>
                <c:pt idx="66">
                  <c:v>1.90415265644743E-2</c:v>
                </c:pt>
                <c:pt idx="67">
                  <c:v>1.87419050827843E-2</c:v>
                </c:pt>
                <c:pt idx="68">
                  <c:v>1.8447999936577902E-2</c:v>
                </c:pt>
                <c:pt idx="69">
                  <c:v>1.8159679623326801E-2</c:v>
                </c:pt>
                <c:pt idx="70">
                  <c:v>1.7876816080386101E-2</c:v>
                </c:pt>
                <c:pt idx="71">
                  <c:v>1.7599284588657602E-2</c:v>
                </c:pt>
                <c:pt idx="72">
                  <c:v>1.73269636790369E-2</c:v>
                </c:pt>
                <c:pt idx="73">
                  <c:v>1.7059735041562302E-2</c:v>
                </c:pt>
                <c:pt idx="74">
                  <c:v>1.6797483437186601E-2</c:v>
                </c:pt>
                <c:pt idx="75">
                  <c:v>1.6540096612096201E-2</c:v>
                </c:pt>
                <c:pt idx="76">
                  <c:v>1.62874652145002E-2</c:v>
                </c:pt>
                <c:pt idx="77">
                  <c:v>1.6039482713820299E-2</c:v>
                </c:pt>
                <c:pt idx="78">
                  <c:v>1.57960453222094E-2</c:v>
                </c:pt>
                <c:pt idx="79">
                  <c:v>1.5557051918331E-2</c:v>
                </c:pt>
                <c:pt idx="80">
                  <c:v>1.5322403973334E-2</c:v>
                </c:pt>
                <c:pt idx="81">
                  <c:v>1.50920054789576E-2</c:v>
                </c:pt>
                <c:pt idx="82">
                  <c:v>1.48657628777056E-2</c:v>
                </c:pt>
                <c:pt idx="83">
                  <c:v>1.46435849950276E-2</c:v>
                </c:pt>
                <c:pt idx="84">
                  <c:v>1.44253829734506E-2</c:v>
                </c:pt>
                <c:pt idx="85">
                  <c:v>1.42110702086018E-2</c:v>
                </c:pt>
                <c:pt idx="86">
                  <c:v>1.40005622870696E-2</c:v>
                </c:pt>
                <c:pt idx="87">
                  <c:v>1.37937769260473E-2</c:v>
                </c:pt>
                <c:pt idx="88">
                  <c:v>1.3590633914708E-2</c:v>
                </c:pt>
                <c:pt idx="89">
                  <c:v>1.3391055057261601E-2</c:v>
                </c:pt>
                <c:pt idx="90">
                  <c:v>1.3194964117641501E-2</c:v>
                </c:pt>
                <c:pt idx="91">
                  <c:v>1.3002286765777299E-2</c:v>
                </c:pt>
                <c:pt idx="92">
                  <c:v>1.28129505254043E-2</c:v>
                </c:pt>
                <c:pt idx="93">
                  <c:v>1.2626884723366601E-2</c:v>
                </c:pt>
                <c:pt idx="94">
                  <c:v>1.24440204403695E-2</c:v>
                </c:pt>
                <c:pt idx="95">
                  <c:v>1.2264290463139101E-2</c:v>
                </c:pt>
                <c:pt idx="96">
                  <c:v>1.20876292379484E-2</c:v>
                </c:pt>
                <c:pt idx="97">
                  <c:v>1.19139728254695E-2</c:v>
                </c:pt>
                <c:pt idx="98">
                  <c:v>1.1743258856914299E-2</c:v>
                </c:pt>
                <c:pt idx="99">
                  <c:v>1.15754264914243E-2</c:v>
                </c:pt>
                <c:pt idx="100">
                  <c:v>1.14104163746754E-2</c:v>
                </c:pt>
                <c:pt idx="101">
                  <c:v>1.1248170598660999E-2</c:v>
                </c:pt>
                <c:pt idx="102">
                  <c:v>1.10886326626186E-2</c:v>
                </c:pt>
                <c:pt idx="103">
                  <c:v>1.09317474350687E-2</c:v>
                </c:pt>
                <c:pt idx="104">
                  <c:v>1.0777461116931199E-2</c:v>
                </c:pt>
                <c:pt idx="105">
                  <c:v>1.06257212056895E-2</c:v>
                </c:pt>
                <c:pt idx="106">
                  <c:v>1.0476476460571701E-2</c:v>
                </c:pt>
                <c:pt idx="107">
                  <c:v>1.0329676868718799E-2</c:v>
                </c:pt>
                <c:pt idx="108">
                  <c:v>1.0185273612311601E-2</c:v>
                </c:pt>
                <c:pt idx="109">
                  <c:v>1.00432190366283E-2</c:v>
                </c:pt>
                <c:pt idx="110">
                  <c:v>9.9034666190062105E-3</c:v>
                </c:pt>
                <c:pt idx="111">
                  <c:v>9.7659709386805592E-3</c:v>
                </c:pt>
                <c:pt idx="112">
                  <c:v>9.6306876474756102E-3</c:v>
                </c:pt>
                <c:pt idx="113">
                  <c:v>9.4975734413230706E-3</c:v>
                </c:pt>
                <c:pt idx="114">
                  <c:v>9.3665860325839005E-3</c:v>
                </c:pt>
                <c:pt idx="115">
                  <c:v>9.2376841231501805E-3</c:v>
                </c:pt>
                <c:pt idx="116">
                  <c:v>9.1108273783045094E-3</c:v>
                </c:pt>
                <c:pt idx="117">
                  <c:v>8.9859764013148404E-3</c:v>
                </c:pt>
                <c:pt idx="118">
                  <c:v>8.86309270874369E-3</c:v>
                </c:pt>
                <c:pt idx="119">
                  <c:v>8.7421387064508596E-3</c:v>
                </c:pt>
                <c:pt idx="120">
                  <c:v>8.4262923182621807E-3</c:v>
                </c:pt>
                <c:pt idx="121">
                  <c:v>8.5116895893027292E-3</c:v>
                </c:pt>
                <c:pt idx="122">
                  <c:v>8.3961357546181205E-3</c:v>
                </c:pt>
                <c:pt idx="123">
                  <c:v>8.2823747498271E-3</c:v>
                </c:pt>
                <c:pt idx="124">
                  <c:v>8.1703729400832408E-3</c:v>
                </c:pt>
                <c:pt idx="125">
                  <c:v>8.0600974537723899E-3</c:v>
                </c:pt>
                <c:pt idx="126">
                  <c:v>7.9515161627091106E-3</c:v>
                </c:pt>
                <c:pt idx="127">
                  <c:v>7.8445976628855694E-3</c:v>
                </c:pt>
                <c:pt idx="128">
                  <c:v>7.7393112557569603E-3</c:v>
                </c:pt>
                <c:pt idx="129">
                  <c:v>7.6356269300479297E-3</c:v>
                </c:pt>
                <c:pt idx="130">
                  <c:v>7.5335153440650197E-3</c:v>
                </c:pt>
                <c:pt idx="131">
                  <c:v>7.4329478085006003E-3</c:v>
                </c:pt>
                <c:pt idx="132">
                  <c:v>7.3338962697140396E-3</c:v>
                </c:pt>
                <c:pt idx="133">
                  <c:v>7.2363332934764204E-3</c:v>
                </c:pt>
                <c:pt idx="134">
                  <c:v>7.1402320491655404E-3</c:v>
                </c:pt>
                <c:pt idx="135">
                  <c:v>7.0455662943981904E-3</c:v>
                </c:pt>
                <c:pt idx="136">
                  <c:v>6.9523103600869296E-3</c:v>
                </c:pt>
                <c:pt idx="137">
                  <c:v>6.8604391359097499E-3</c:v>
                </c:pt>
                <c:pt idx="138">
                  <c:v>6.76992805618001E-3</c:v>
                </c:pt>
                <c:pt idx="139">
                  <c:v>6.6807530861057703E-3</c:v>
                </c:pt>
                <c:pt idx="140">
                  <c:v>6.5928907084270901E-3</c:v>
                </c:pt>
                <c:pt idx="141">
                  <c:v>6.5063179104203998E-3</c:v>
                </c:pt>
                <c:pt idx="142">
                  <c:v>6.42101217125961E-3</c:v>
                </c:pt>
                <c:pt idx="143">
                  <c:v>6.2867693449580198E-3</c:v>
                </c:pt>
                <c:pt idx="144">
                  <c:v>6.2055934557027504E-3</c:v>
                </c:pt>
                <c:pt idx="145">
                  <c:v>6.1753963304787699E-3</c:v>
                </c:pt>
                <c:pt idx="146">
                  <c:v>6.0948568195464403E-3</c:v>
                </c:pt>
                <c:pt idx="147">
                  <c:v>6.0154812711296704E-3</c:v>
                </c:pt>
                <c:pt idx="148">
                  <c:v>5.9372497937872498E-3</c:v>
                </c:pt>
                <c:pt idx="149">
                  <c:v>5.8601429108931496E-3</c:v>
                </c:pt>
                <c:pt idx="150">
                  <c:v>5.7841415504412998E-3</c:v>
                </c:pt>
                <c:pt idx="151">
                  <c:v>5.7092270351269698E-3</c:v>
                </c:pt>
                <c:pt idx="152">
                  <c:v>5.6353810726970802E-3</c:v>
                </c:pt>
                <c:pt idx="153">
                  <c:v>5.5625857465614803E-3</c:v>
                </c:pt>
                <c:pt idx="154">
                  <c:v>5.4908235066581899E-3</c:v>
                </c:pt>
                <c:pt idx="155">
                  <c:v>5.4200771605648398E-3</c:v>
                </c:pt>
                <c:pt idx="156">
                  <c:v>5.3503298648499998E-3</c:v>
                </c:pt>
                <c:pt idx="157">
                  <c:v>5.2475889776484501E-3</c:v>
                </c:pt>
                <c:pt idx="158">
                  <c:v>5.1809154608255499E-3</c:v>
                </c:pt>
                <c:pt idx="159">
                  <c:v>5.1488939542120703E-3</c:v>
                </c:pt>
                <c:pt idx="160">
                  <c:v>5.08292274413478E-3</c:v>
                </c:pt>
                <c:pt idx="161">
                  <c:v>5.0178730404935199E-3</c:v>
                </c:pt>
                <c:pt idx="162">
                  <c:v>4.9537298737691304E-3</c:v>
                </c:pt>
                <c:pt idx="163">
                  <c:v>4.8904785705568502E-3</c:v>
                </c:pt>
                <c:pt idx="164">
                  <c:v>4.82810474655989E-3</c:v>
                </c:pt>
                <c:pt idx="165">
                  <c:v>4.7566960195826397E-3</c:v>
                </c:pt>
                <c:pt idx="166">
                  <c:v>4.7062259422148301E-3</c:v>
                </c:pt>
                <c:pt idx="167">
                  <c:v>4.6204557063105403E-3</c:v>
                </c:pt>
                <c:pt idx="168">
                  <c:v>4.5623038038574903E-3</c:v>
                </c:pt>
                <c:pt idx="169">
                  <c:v>4.5306888294151101E-3</c:v>
                </c:pt>
                <c:pt idx="170">
                  <c:v>4.4732407022745196E-3</c:v>
                </c:pt>
                <c:pt idx="171">
                  <c:v>4.4165784590463096E-3</c:v>
                </c:pt>
                <c:pt idx="172">
                  <c:v>4.3606897515291697E-3</c:v>
                </c:pt>
                <c:pt idx="173">
                  <c:v>4.30556246670823E-3</c:v>
                </c:pt>
                <c:pt idx="174">
                  <c:v>4.25118472135207E-3</c:v>
                </c:pt>
                <c:pt idx="175">
                  <c:v>4.1765209862148897E-3</c:v>
                </c:pt>
                <c:pt idx="176">
                  <c:v>4.1243036042281503E-3</c:v>
                </c:pt>
                <c:pt idx="177">
                  <c:v>4.0936553543966404E-3</c:v>
                </c:pt>
                <c:pt idx="178">
                  <c:v>4.0421252296233201E-3</c:v>
                </c:pt>
                <c:pt idx="179">
                  <c:v>3.94564429994285E-3</c:v>
                </c:pt>
                <c:pt idx="180">
                  <c:v>3.94248673389097E-3</c:v>
                </c:pt>
                <c:pt idx="181">
                  <c:v>3.8929683847547798E-3</c:v>
                </c:pt>
                <c:pt idx="182">
                  <c:v>3.8441143318368501E-3</c:v>
                </c:pt>
                <c:pt idx="183">
                  <c:v>3.77835386242323E-3</c:v>
                </c:pt>
                <c:pt idx="184">
                  <c:v>3.73137966940455E-3</c:v>
                </c:pt>
                <c:pt idx="185">
                  <c:v>3.7024586775846698E-3</c:v>
                </c:pt>
                <c:pt idx="186">
                  <c:v>3.6561324683156899E-3</c:v>
                </c:pt>
                <c:pt idx="187">
                  <c:v>3.6104227546031602E-3</c:v>
                </c:pt>
                <c:pt idx="188">
                  <c:v>3.5653202940851602E-3</c:v>
                </c:pt>
                <c:pt idx="189">
                  <c:v>3.4901819177205E-3</c:v>
                </c:pt>
                <c:pt idx="190">
                  <c:v>3.4728416236687598E-3</c:v>
                </c:pt>
                <c:pt idx="191">
                  <c:v>3.4345918240001401E-3</c:v>
                </c:pt>
                <c:pt idx="192">
                  <c:v>3.39179891641757E-3</c:v>
                </c:pt>
                <c:pt idx="193">
                  <c:v>3.3495703655250001E-3</c:v>
                </c:pt>
                <c:pt idx="194">
                  <c:v>3.2807278433013799E-3</c:v>
                </c:pt>
                <c:pt idx="195">
                  <c:v>3.267576174712E-3</c:v>
                </c:pt>
                <c:pt idx="196">
                  <c:v>3.22696759359184E-3</c:v>
                </c:pt>
                <c:pt idx="197">
                  <c:v>3.1868916360072099E-3</c:v>
                </c:pt>
                <c:pt idx="198">
                  <c:v>3.1350888993663499E-3</c:v>
                </c:pt>
                <c:pt idx="199">
                  <c:v>3.09646060421029E-3</c:v>
                </c:pt>
                <c:pt idx="200">
                  <c:v>3.07049458103296E-3</c:v>
                </c:pt>
                <c:pt idx="201">
                  <c:v>3.0324516163002702E-3</c:v>
                </c:pt>
                <c:pt idx="202">
                  <c:v>2.9191822402840602E-3</c:v>
                </c:pt>
                <c:pt idx="203">
                  <c:v>2.9968831391991501E-3</c:v>
                </c:pt>
                <c:pt idx="204">
                  <c:v>2.84995590536841E-3</c:v>
                </c:pt>
                <c:pt idx="205">
                  <c:v>2.9444252763912598E-3</c:v>
                </c:pt>
                <c:pt idx="206">
                  <c:v>2.7823712238513498E-3</c:v>
                </c:pt>
                <c:pt idx="207">
                  <c:v>2.8667792342196401E-3</c:v>
                </c:pt>
                <c:pt idx="208">
                  <c:v>2.7163892650877001E-3</c:v>
                </c:pt>
                <c:pt idx="209">
                  <c:v>2.8123113797472602E-3</c:v>
                </c:pt>
                <c:pt idx="210">
                  <c:v>2.6519720216449101E-3</c:v>
                </c:pt>
                <c:pt idx="211">
                  <c:v>2.7222336487040298E-3</c:v>
                </c:pt>
                <c:pt idx="212">
                  <c:v>2.5890823874097201E-3</c:v>
                </c:pt>
                <c:pt idx="213">
                  <c:v>2.6640399124384798E-3</c:v>
                </c:pt>
                <c:pt idx="214">
                  <c:v>2.5276841362140098E-3</c:v>
                </c:pt>
                <c:pt idx="215">
                  <c:v>2.5924536539089801E-3</c:v>
                </c:pt>
                <c:pt idx="216">
                  <c:v>2.4677419009674901E-3</c:v>
                </c:pt>
                <c:pt idx="217">
                  <c:v>2.524719261635E-3</c:v>
                </c:pt>
                <c:pt idx="218">
                  <c:v>2.40922115328539E-3</c:v>
                </c:pt>
                <c:pt idx="219">
                  <c:v>2.4786765942747201E-3</c:v>
                </c:pt>
                <c:pt idx="220">
                  <c:v>2.3520881835990002E-3</c:v>
                </c:pt>
                <c:pt idx="221">
                  <c:v>2.4165067891103302E-3</c:v>
                </c:pt>
                <c:pt idx="222">
                  <c:v>2.2963100817381399E-3</c:v>
                </c:pt>
                <c:pt idx="223">
                  <c:v>2.3266269658269302E-3</c:v>
                </c:pt>
                <c:pt idx="224">
                  <c:v>2.24185471797396E-3</c:v>
                </c:pt>
                <c:pt idx="225">
                  <c:v>2.2988422475891E-3</c:v>
                </c:pt>
                <c:pt idx="226">
                  <c:v>2.1886907245113299E-3</c:v>
                </c:pt>
                <c:pt idx="227">
                  <c:v>2.1625833930929302E-3</c:v>
                </c:pt>
                <c:pt idx="228">
                  <c:v>2.2246601398163402E-3</c:v>
                </c:pt>
                <c:pt idx="229">
                  <c:v>2.1112992628363999E-3</c:v>
                </c:pt>
                <c:pt idx="230">
                  <c:v>2.0861150789949E-3</c:v>
                </c:pt>
                <c:pt idx="231">
                  <c:v>2.1424858572631701E-3</c:v>
                </c:pt>
                <c:pt idx="232">
                  <c:v>2.0366443405332099E-3</c:v>
                </c:pt>
                <c:pt idx="233">
                  <c:v>2.01235066204121E-3</c:v>
                </c:pt>
                <c:pt idx="234">
                  <c:v>2.0762878965690399E-3</c:v>
                </c:pt>
                <c:pt idx="235">
                  <c:v>1.9646291943727001E-3</c:v>
                </c:pt>
                <c:pt idx="236">
                  <c:v>1.9411945332223901E-3</c:v>
                </c:pt>
                <c:pt idx="237">
                  <c:v>2.0007246844942301E-3</c:v>
                </c:pt>
                <c:pt idx="238">
                  <c:v>1.8951604826452E-3</c:v>
                </c:pt>
                <c:pt idx="239">
                  <c:v>1.8725544642354799E-3</c:v>
                </c:pt>
                <c:pt idx="240">
                  <c:v>1.8502180969044101E-3</c:v>
                </c:pt>
                <c:pt idx="241">
                  <c:v>1.9197501843985401E-3</c:v>
                </c:pt>
                <c:pt idx="242">
                  <c:v>1.80634148794325E-3</c:v>
                </c:pt>
                <c:pt idx="243">
                  <c:v>1.7847949280056601E-3</c:v>
                </c:pt>
                <c:pt idx="244">
                  <c:v>1.7635053816218401E-3</c:v>
                </c:pt>
                <c:pt idx="245">
                  <c:v>1.8250952199409E-3</c:v>
                </c:pt>
                <c:pt idx="246">
                  <c:v>1.7216851031585699E-3</c:v>
                </c:pt>
                <c:pt idx="247">
                  <c:v>1.70114834888676E-3</c:v>
                </c:pt>
                <c:pt idx="248">
                  <c:v>1.6808565629167799E-3</c:v>
                </c:pt>
                <c:pt idx="249">
                  <c:v>1.7252731265255501E-3</c:v>
                </c:pt>
                <c:pt idx="250">
                  <c:v>1.64099624252845E-3</c:v>
                </c:pt>
                <c:pt idx="251">
                  <c:v>1.62142196815508E-3</c:v>
                </c:pt>
                <c:pt idx="252">
                  <c:v>1.60208118134696E-3</c:v>
                </c:pt>
                <c:pt idx="253">
                  <c:v>1.5829710969973499E-3</c:v>
                </c:pt>
                <c:pt idx="254">
                  <c:v>1.6336695849113699E-3</c:v>
                </c:pt>
                <c:pt idx="255">
                  <c:v>1.54543206095832E-3</c:v>
                </c:pt>
                <c:pt idx="256">
                  <c:v>1.52699770358283E-3</c:v>
                </c:pt>
                <c:pt idx="257">
                  <c:v>1.50878323651532E-3</c:v>
                </c:pt>
                <c:pt idx="258">
                  <c:v>1.49078603684106E-3</c:v>
                </c:pt>
                <c:pt idx="259">
                  <c:v>1.4730035129322E-3</c:v>
                </c:pt>
                <c:pt idx="260">
                  <c:v>1.53471377790485E-3</c:v>
                </c:pt>
                <c:pt idx="261">
                  <c:v>1.4380722800989101E-3</c:v>
                </c:pt>
                <c:pt idx="262">
                  <c:v>1.42091854101659E-3</c:v>
                </c:pt>
                <c:pt idx="263">
                  <c:v>1.4039694166595399E-3</c:v>
                </c:pt>
                <c:pt idx="264">
                  <c:v>1.38722246632455E-3</c:v>
                </c:pt>
                <c:pt idx="265">
                  <c:v>1.37067527842185E-3</c:v>
                </c:pt>
                <c:pt idx="266">
                  <c:v>1.35432547012779E-3</c:v>
                </c:pt>
                <c:pt idx="267">
                  <c:v>1.4136781946086599E-3</c:v>
                </c:pt>
                <c:pt idx="268">
                  <c:v>1.32220860284692E-3</c:v>
                </c:pt>
                <c:pt idx="269">
                  <c:v>1.3064369189757399E-3</c:v>
                </c:pt>
                <c:pt idx="270">
                  <c:v>1.2908533642784199E-3</c:v>
                </c:pt>
                <c:pt idx="271">
                  <c:v>1.2754556946961699E-3</c:v>
                </c:pt>
                <c:pt idx="272">
                  <c:v>1.2602416929379399E-3</c:v>
                </c:pt>
                <c:pt idx="273">
                  <c:v>1.2452091681612099E-3</c:v>
                </c:pt>
                <c:pt idx="274">
                  <c:v>1.2303559556564299E-3</c:v>
                </c:pt>
                <c:pt idx="275">
                  <c:v>1.2156799165353299E-3</c:v>
                </c:pt>
                <c:pt idx="276">
                  <c:v>1.28868947462648E-3</c:v>
                </c:pt>
                <c:pt idx="277">
                  <c:v>1.18685093015313E-3</c:v>
                </c:pt>
                <c:pt idx="278">
                  <c:v>1.1726938314681799E-3</c:v>
                </c:pt>
                <c:pt idx="279">
                  <c:v>1.1587056027213801E-3</c:v>
                </c:pt>
                <c:pt idx="280">
                  <c:v>1.14488422958363E-3</c:v>
                </c:pt>
                <c:pt idx="281">
                  <c:v>1.13122772175331E-3</c:v>
                </c:pt>
                <c:pt idx="282">
                  <c:v>1.1177341126697E-3</c:v>
                </c:pt>
                <c:pt idx="283">
                  <c:v>1.10440145922976E-3</c:v>
                </c:pt>
                <c:pt idx="284">
                  <c:v>1.0912278415083599E-3</c:v>
                </c:pt>
                <c:pt idx="285">
                  <c:v>1.07821136248179E-3</c:v>
                </c:pt>
                <c:pt idx="286">
                  <c:v>1.0653501477545799E-3</c:v>
                </c:pt>
                <c:pt idx="287">
                  <c:v>1.05264234528958E-3</c:v>
                </c:pt>
                <c:pt idx="288">
                  <c:v>1.1088769314817699E-3</c:v>
                </c:pt>
                <c:pt idx="289">
                  <c:v>1.02767967919227E-3</c:v>
                </c:pt>
                <c:pt idx="290">
                  <c:v>1.0154212208929099E-3</c:v>
                </c:pt>
                <c:pt idx="291">
                  <c:v>1.0033089850040101E-3</c:v>
                </c:pt>
                <c:pt idx="292">
                  <c:v>9.9134122734267503E-4</c:v>
                </c:pt>
                <c:pt idx="293">
                  <c:v>9.7951622453112605E-4</c:v>
                </c:pt>
                <c:pt idx="294">
                  <c:v>9.6783227374852099E-4</c:v>
                </c:pt>
                <c:pt idx="295">
                  <c:v>9.5628769248576003E-4</c:v>
                </c:pt>
                <c:pt idx="296">
                  <c:v>9.4488081830318698E-4</c:v>
                </c:pt>
                <c:pt idx="297">
                  <c:v>9.33610008591213E-4</c:v>
                </c:pt>
                <c:pt idx="298">
                  <c:v>9.2247364033376197E-4</c:v>
                </c:pt>
                <c:pt idx="299">
                  <c:v>9.11470109874561E-4</c:v>
                </c:pt>
                <c:pt idx="300">
                  <c:v>9.00597832686209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5E-4EA4-BA62-3498517C5BA9}"/>
            </c:ext>
          </c:extLst>
        </c:ser>
        <c:ser>
          <c:idx val="2"/>
          <c:order val="2"/>
          <c:tx>
            <c:strRef>
              <c:f>'sample disaggregation'!$D$4</c:f>
              <c:strCache>
                <c:ptCount val="1"/>
                <c:pt idx="0">
                  <c:v>demolition EOL</c:v>
                </c:pt>
              </c:strCache>
            </c:strRef>
          </c:tx>
          <c:spPr>
            <a:ln w="25400" cap="rnd">
              <a:solidFill>
                <a:srgbClr val="92D05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D$5:$D$305</c:f>
              <c:numCache>
                <c:formatCode>General</c:formatCode>
                <c:ptCount val="301"/>
                <c:pt idx="47">
                  <c:v>0.2873671426589241</c:v>
                </c:pt>
                <c:pt idx="48">
                  <c:v>0.2839393448672432</c:v>
                </c:pt>
                <c:pt idx="49">
                  <c:v>0.28055243483187081</c:v>
                </c:pt>
                <c:pt idx="50">
                  <c:v>0.27720592483191242</c:v>
                </c:pt>
                <c:pt idx="51">
                  <c:v>0.27389933296414254</c:v>
                </c:pt>
                <c:pt idx="52">
                  <c:v>0.27063218307362102</c:v>
                </c:pt>
                <c:pt idx="53">
                  <c:v>0.26740400468511633</c:v>
                </c:pt>
                <c:pt idx="54">
                  <c:v>0.26421433293536339</c:v>
                </c:pt>
                <c:pt idx="55">
                  <c:v>0.26106270850611646</c:v>
                </c:pt>
                <c:pt idx="56">
                  <c:v>0.25794867755801421</c:v>
                </c:pt>
                <c:pt idx="57">
                  <c:v>0.25487179166521551</c:v>
                </c:pt>
                <c:pt idx="58">
                  <c:v>0.2518316077508399</c:v>
                </c:pt>
                <c:pt idx="59">
                  <c:v>0.2488276880231457</c:v>
                </c:pt>
                <c:pt idx="60">
                  <c:v>0.24585959991250309</c:v>
                </c:pt>
                <c:pt idx="61">
                  <c:v>0.24292691600909722</c:v>
                </c:pt>
                <c:pt idx="62">
                  <c:v>0.24002921400137558</c:v>
                </c:pt>
                <c:pt idx="63">
                  <c:v>0.2371660766152423</c:v>
                </c:pt>
                <c:pt idx="64">
                  <c:v>0.23433709155396529</c:v>
                </c:pt>
                <c:pt idx="65">
                  <c:v>0.23154185143881001</c:v>
                </c:pt>
                <c:pt idx="66">
                  <c:v>0.22877995375036869</c:v>
                </c:pt>
                <c:pt idx="67">
                  <c:v>0.2260510007705987</c:v>
                </c:pt>
                <c:pt idx="68">
                  <c:v>0.22335459952556011</c:v>
                </c:pt>
                <c:pt idx="69">
                  <c:v>0.22069036172881021</c:v>
                </c:pt>
                <c:pt idx="70">
                  <c:v>0.2180579037255049</c:v>
                </c:pt>
                <c:pt idx="71">
                  <c:v>0.21545684643714141</c:v>
                </c:pt>
                <c:pt idx="72">
                  <c:v>0.21288681530697609</c:v>
                </c:pt>
                <c:pt idx="73">
                  <c:v>0.2103474402460857</c:v>
                </c:pt>
                <c:pt idx="74">
                  <c:v>0.20783835558007241</c:v>
                </c:pt>
                <c:pt idx="75">
                  <c:v>0.20535919999640978</c:v>
                </c:pt>
                <c:pt idx="76">
                  <c:v>0.2029096164924078</c:v>
                </c:pt>
                <c:pt idx="77">
                  <c:v>0.20048925232381171</c:v>
                </c:pt>
                <c:pt idx="78">
                  <c:v>0.19809775895399559</c:v>
                </c:pt>
                <c:pt idx="79">
                  <c:v>0.19573479200378499</c:v>
                </c:pt>
                <c:pt idx="80">
                  <c:v>0.19340001120185299</c:v>
                </c:pt>
                <c:pt idx="81">
                  <c:v>0.19109308033573241</c:v>
                </c:pt>
                <c:pt idx="82">
                  <c:v>0.18881366720338938</c:v>
                </c:pt>
                <c:pt idx="83">
                  <c:v>0.18656144356539539</c:v>
                </c:pt>
                <c:pt idx="84">
                  <c:v>0.1843360850976544</c:v>
                </c:pt>
                <c:pt idx="85">
                  <c:v>0.1821372713447022</c:v>
                </c:pt>
                <c:pt idx="86">
                  <c:v>0.17996468567355839</c:v>
                </c:pt>
                <c:pt idx="87">
                  <c:v>0.1778180152281317</c:v>
                </c:pt>
                <c:pt idx="88">
                  <c:v>0.17569695088416901</c:v>
                </c:pt>
                <c:pt idx="89">
                  <c:v>0.17360118720473941</c:v>
                </c:pt>
                <c:pt idx="90">
                  <c:v>0.17153042239625149</c:v>
                </c:pt>
                <c:pt idx="91">
                  <c:v>0.16948435826499469</c:v>
                </c:pt>
                <c:pt idx="92">
                  <c:v>0.1674627001741987</c:v>
                </c:pt>
                <c:pt idx="93">
                  <c:v>0.16546515700160441</c:v>
                </c:pt>
                <c:pt idx="94">
                  <c:v>0.16349144109754352</c:v>
                </c:pt>
                <c:pt idx="95">
                  <c:v>0.16154126824351592</c:v>
                </c:pt>
                <c:pt idx="96">
                  <c:v>0.15961435761125861</c:v>
                </c:pt>
                <c:pt idx="97">
                  <c:v>0.1577104317223135</c:v>
                </c:pt>
                <c:pt idx="98">
                  <c:v>0.15582921640806072</c:v>
                </c:pt>
                <c:pt idx="99">
                  <c:v>0.15397044077024571</c:v>
                </c:pt>
                <c:pt idx="100">
                  <c:v>0.1521338371419626</c:v>
                </c:pt>
                <c:pt idx="101">
                  <c:v>0.15031914104911698</c:v>
                </c:pt>
                <c:pt idx="102">
                  <c:v>0.14852609117233539</c:v>
                </c:pt>
                <c:pt idx="103">
                  <c:v>0.1467544293093363</c:v>
                </c:pt>
                <c:pt idx="104">
                  <c:v>0.14500390033775179</c:v>
                </c:pt>
                <c:pt idx="105">
                  <c:v>0.14327425217838249</c:v>
                </c:pt>
                <c:pt idx="106">
                  <c:v>0.14156523575890731</c:v>
                </c:pt>
                <c:pt idx="107">
                  <c:v>0.13987660497800619</c:v>
                </c:pt>
                <c:pt idx="108">
                  <c:v>0.13820811666993038</c:v>
                </c:pt>
                <c:pt idx="109">
                  <c:v>0.1365595305694797</c:v>
                </c:pt>
                <c:pt idx="110">
                  <c:v>0.1349306092774068</c:v>
                </c:pt>
                <c:pt idx="111">
                  <c:v>0.13332111822623144</c:v>
                </c:pt>
                <c:pt idx="112">
                  <c:v>0.13173082564646041</c:v>
                </c:pt>
                <c:pt idx="113">
                  <c:v>0.13015950253321493</c:v>
                </c:pt>
                <c:pt idx="114">
                  <c:v>0.1286069226132501</c:v>
                </c:pt>
                <c:pt idx="115">
                  <c:v>0.12707286231237583</c:v>
                </c:pt>
                <c:pt idx="116">
                  <c:v>0.12555710072325749</c:v>
                </c:pt>
                <c:pt idx="117">
                  <c:v>0.12405941957360715</c:v>
                </c:pt>
                <c:pt idx="118">
                  <c:v>0.12257960319475131</c:v>
                </c:pt>
                <c:pt idx="119">
                  <c:v>0.12111743849057316</c:v>
                </c:pt>
                <c:pt idx="120">
                  <c:v>0.1196727149068308</c:v>
                </c:pt>
                <c:pt idx="121">
                  <c:v>0.11824522440082927</c:v>
                </c:pt>
                <c:pt idx="122">
                  <c:v>0.11683476141147089</c:v>
                </c:pt>
                <c:pt idx="123">
                  <c:v>0.1154411228296469</c:v>
                </c:pt>
                <c:pt idx="124">
                  <c:v>0.11406410796899376</c:v>
                </c:pt>
                <c:pt idx="125">
                  <c:v>0.11270351853699262</c:v>
                </c:pt>
                <c:pt idx="126">
                  <c:v>0.11135915860641188</c:v>
                </c:pt>
                <c:pt idx="127">
                  <c:v>0.11003083458710143</c:v>
                </c:pt>
                <c:pt idx="128">
                  <c:v>0.10871835519810505</c:v>
                </c:pt>
                <c:pt idx="129">
                  <c:v>0.10742153144012306</c:v>
                </c:pt>
                <c:pt idx="130">
                  <c:v>0.10614017656829398</c:v>
                </c:pt>
                <c:pt idx="131">
                  <c:v>0.10487410606530241</c:v>
                </c:pt>
                <c:pt idx="132">
                  <c:v>0.10362313761480696</c:v>
                </c:pt>
                <c:pt idx="133">
                  <c:v>0.10238709107519058</c:v>
                </c:pt>
                <c:pt idx="134">
                  <c:v>0.10116578845361346</c:v>
                </c:pt>
                <c:pt idx="135">
                  <c:v>9.9959053880389809E-2</c:v>
                </c:pt>
                <c:pt idx="136">
                  <c:v>9.8766713583655061E-2</c:v>
                </c:pt>
                <c:pt idx="137">
                  <c:v>9.7588595864345248E-2</c:v>
                </c:pt>
                <c:pt idx="138">
                  <c:v>9.6424531071474986E-2</c:v>
                </c:pt>
                <c:pt idx="139">
                  <c:v>9.5274351577700228E-2</c:v>
                </c:pt>
                <c:pt idx="140">
                  <c:v>9.4137891755187914E-2</c:v>
                </c:pt>
                <c:pt idx="141">
                  <c:v>9.3014987951760095E-2</c:v>
                </c:pt>
                <c:pt idx="142">
                  <c:v>9.1905478467327398E-2</c:v>
                </c:pt>
                <c:pt idx="143">
                  <c:v>9.080920353060748E-2</c:v>
                </c:pt>
                <c:pt idx="144">
                  <c:v>8.9726005276115045E-2</c:v>
                </c:pt>
                <c:pt idx="145">
                  <c:v>8.8655727721429725E-2</c:v>
                </c:pt>
                <c:pt idx="146">
                  <c:v>8.7598216744733962E-2</c:v>
                </c:pt>
                <c:pt idx="147">
                  <c:v>8.6553320062619926E-2</c:v>
                </c:pt>
                <c:pt idx="148">
                  <c:v>8.5520887208159854E-2</c:v>
                </c:pt>
                <c:pt idx="149">
                  <c:v>8.4500769509238544E-2</c:v>
                </c:pt>
                <c:pt idx="150">
                  <c:v>8.3492820067144508E-2</c:v>
                </c:pt>
                <c:pt idx="151">
                  <c:v>8.2496893735416438E-2</c:v>
                </c:pt>
                <c:pt idx="152">
                  <c:v>8.1512847098941715E-2</c:v>
                </c:pt>
                <c:pt idx="153">
                  <c:v>8.0540538453304028E-2</c:v>
                </c:pt>
                <c:pt idx="154">
                  <c:v>7.9579827784378304E-2</c:v>
                </c:pt>
                <c:pt idx="155">
                  <c:v>7.8630576748168063E-2</c:v>
                </c:pt>
                <c:pt idx="156">
                  <c:v>7.7692648650883905E-2</c:v>
                </c:pt>
                <c:pt idx="157">
                  <c:v>7.6765908429259053E-2</c:v>
                </c:pt>
                <c:pt idx="158">
                  <c:v>7.5850222631100153E-2</c:v>
                </c:pt>
                <c:pt idx="159">
                  <c:v>7.494545939607003E-2</c:v>
                </c:pt>
                <c:pt idx="160">
                  <c:v>7.4051488436699217E-2</c:v>
                </c:pt>
                <c:pt idx="161">
                  <c:v>7.3168181019624884E-2</c:v>
                </c:pt>
                <c:pt idx="162">
                  <c:v>7.2295409947052566E-2</c:v>
                </c:pt>
                <c:pt idx="163">
                  <c:v>7.1433049538439639E-2</c:v>
                </c:pt>
                <c:pt idx="164">
                  <c:v>7.0580975612397207E-2</c:v>
                </c:pt>
                <c:pt idx="165">
                  <c:v>6.9739065468807551E-2</c:v>
                </c:pt>
                <c:pt idx="166">
                  <c:v>6.8907197871154971E-2</c:v>
                </c:pt>
                <c:pt idx="167">
                  <c:v>6.8085253029068149E-2</c:v>
                </c:pt>
                <c:pt idx="168">
                  <c:v>6.7273112581069411E-2</c:v>
                </c:pt>
                <c:pt idx="169">
                  <c:v>6.6470659577530788E-2</c:v>
                </c:pt>
                <c:pt idx="170">
                  <c:v>6.5677778463833075E-2</c:v>
                </c:pt>
                <c:pt idx="171">
                  <c:v>6.4894355063725997E-2</c:v>
                </c:pt>
                <c:pt idx="172">
                  <c:v>6.4120276562885922E-2</c:v>
                </c:pt>
                <c:pt idx="173">
                  <c:v>6.3355431492671671E-2</c:v>
                </c:pt>
                <c:pt idx="174">
                  <c:v>6.2599709714070736E-2</c:v>
                </c:pt>
                <c:pt idx="175">
                  <c:v>6.1853002401841509E-2</c:v>
                </c:pt>
                <c:pt idx="176">
                  <c:v>6.1115202028840646E-2</c:v>
                </c:pt>
                <c:pt idx="177">
                  <c:v>6.0386202350539556E-2</c:v>
                </c:pt>
                <c:pt idx="178">
                  <c:v>5.9665898389724685E-2</c:v>
                </c:pt>
                <c:pt idx="179">
                  <c:v>5.8954186421381352E-2</c:v>
                </c:pt>
                <c:pt idx="180">
                  <c:v>5.8250963957755829E-2</c:v>
                </c:pt>
                <c:pt idx="181">
                  <c:v>5.7556129733598319E-2</c:v>
                </c:pt>
                <c:pt idx="182">
                  <c:v>5.6869583691580149E-2</c:v>
                </c:pt>
                <c:pt idx="183">
                  <c:v>5.6191226967884471E-2</c:v>
                </c:pt>
                <c:pt idx="184">
                  <c:v>5.5520961877971051E-2</c:v>
                </c:pt>
                <c:pt idx="185">
                  <c:v>5.485869190250893E-2</c:v>
                </c:pt>
                <c:pt idx="186">
                  <c:v>5.420432167347701E-2</c:v>
                </c:pt>
                <c:pt idx="187">
                  <c:v>5.3557756960431344E-2</c:v>
                </c:pt>
                <c:pt idx="188">
                  <c:v>5.2918904656936536E-2</c:v>
                </c:pt>
                <c:pt idx="189">
                  <c:v>5.2287672767156401E-2</c:v>
                </c:pt>
                <c:pt idx="190">
                  <c:v>5.1663970392608338E-2</c:v>
                </c:pt>
                <c:pt idx="191">
                  <c:v>5.104770771907266E-2</c:v>
                </c:pt>
                <c:pt idx="192">
                  <c:v>5.0438796003659435E-2</c:v>
                </c:pt>
                <c:pt idx="193">
                  <c:v>4.9837147562029296E-2</c:v>
                </c:pt>
                <c:pt idx="194">
                  <c:v>4.9242675755766921E-2</c:v>
                </c:pt>
                <c:pt idx="195">
                  <c:v>4.8655294979905298E-2</c:v>
                </c:pt>
                <c:pt idx="196">
                  <c:v>4.8074920650597562E-2</c:v>
                </c:pt>
                <c:pt idx="197">
                  <c:v>4.7501469192937393E-2</c:v>
                </c:pt>
                <c:pt idx="198">
                  <c:v>4.6934858028923956E-2</c:v>
                </c:pt>
                <c:pt idx="199">
                  <c:v>4.6375005565570414E-2</c:v>
                </c:pt>
                <c:pt idx="200">
                  <c:v>4.5821831183154742E-2</c:v>
                </c:pt>
                <c:pt idx="201">
                  <c:v>4.5275255223609825E-2</c:v>
                </c:pt>
                <c:pt idx="202">
                  <c:v>4.4735198979053238E-2</c:v>
                </c:pt>
                <c:pt idx="203">
                  <c:v>4.4201584680452551E-2</c:v>
                </c:pt>
                <c:pt idx="204">
                  <c:v>4.3674335486426491E-2</c:v>
                </c:pt>
                <c:pt idx="205">
                  <c:v>4.3153375472180046E-2</c:v>
                </c:pt>
                <c:pt idx="206">
                  <c:v>4.2638629618570845E-2</c:v>
                </c:pt>
                <c:pt idx="207">
                  <c:v>4.213002380130676E-2</c:v>
                </c:pt>
                <c:pt idx="208">
                  <c:v>4.1627484780271201E-2</c:v>
                </c:pt>
                <c:pt idx="209">
                  <c:v>4.1130940188976443E-2</c:v>
                </c:pt>
                <c:pt idx="210">
                  <c:v>4.0640318524143688E-2</c:v>
                </c:pt>
                <c:pt idx="211">
                  <c:v>4.0155549135405068E-2</c:v>
                </c:pt>
                <c:pt idx="212">
                  <c:v>3.9676562215131078E-2</c:v>
                </c:pt>
                <c:pt idx="213">
                  <c:v>3.9203288788377519E-2</c:v>
                </c:pt>
                <c:pt idx="214">
                  <c:v>3.873566070295309E-2</c:v>
                </c:pt>
                <c:pt idx="215">
                  <c:v>3.8273610619605526E-2</c:v>
                </c:pt>
                <c:pt idx="216">
                  <c:v>3.781707200232421E-2</c:v>
                </c:pt>
                <c:pt idx="217">
                  <c:v>3.7365979108759398E-2</c:v>
                </c:pt>
                <c:pt idx="218">
                  <c:v>3.6920266980755109E-2</c:v>
                </c:pt>
                <c:pt idx="219">
                  <c:v>3.6479871434994378E-2</c:v>
                </c:pt>
                <c:pt idx="220">
                  <c:v>3.6044729053758003E-2</c:v>
                </c:pt>
                <c:pt idx="221">
                  <c:v>3.5614777175790965E-2</c:v>
                </c:pt>
                <c:pt idx="222">
                  <c:v>3.5189953887279662E-2</c:v>
                </c:pt>
                <c:pt idx="223">
                  <c:v>3.4770198012936772E-2</c:v>
                </c:pt>
                <c:pt idx="224">
                  <c:v>3.435544910719094E-2</c:v>
                </c:pt>
                <c:pt idx="225">
                  <c:v>3.3945647445483104E-2</c:v>
                </c:pt>
                <c:pt idx="226">
                  <c:v>3.354073401566577E-2</c:v>
                </c:pt>
                <c:pt idx="227">
                  <c:v>3.3140650509505168E-2</c:v>
                </c:pt>
                <c:pt idx="228">
                  <c:v>3.2745339314285554E-2</c:v>
                </c:pt>
                <c:pt idx="229">
                  <c:v>3.2354743504511195E-2</c:v>
                </c:pt>
                <c:pt idx="230">
                  <c:v>3.1968806833710797E-2</c:v>
                </c:pt>
                <c:pt idx="231">
                  <c:v>3.1587473726336829E-2</c:v>
                </c:pt>
                <c:pt idx="232">
                  <c:v>3.1210689269762892E-2</c:v>
                </c:pt>
                <c:pt idx="233">
                  <c:v>3.0838399206376092E-2</c:v>
                </c:pt>
                <c:pt idx="234">
                  <c:v>3.0470549925764059E-2</c:v>
                </c:pt>
                <c:pt idx="235">
                  <c:v>3.0107088456994599E-2</c:v>
                </c:pt>
                <c:pt idx="236">
                  <c:v>2.974796246098841E-2</c:v>
                </c:pt>
                <c:pt idx="237">
                  <c:v>2.9393120222981271E-2</c:v>
                </c:pt>
                <c:pt idx="238">
                  <c:v>2.90425106450777E-2</c:v>
                </c:pt>
                <c:pt idx="239">
                  <c:v>2.8696083238892722E-2</c:v>
                </c:pt>
                <c:pt idx="240">
                  <c:v>2.8353788118281393E-2</c:v>
                </c:pt>
                <c:pt idx="241">
                  <c:v>2.801557599215446E-2</c:v>
                </c:pt>
                <c:pt idx="242">
                  <c:v>2.7681398157381749E-2</c:v>
                </c:pt>
                <c:pt idx="243">
                  <c:v>2.7351206491777341E-2</c:v>
                </c:pt>
                <c:pt idx="244">
                  <c:v>2.702495344717076E-2</c:v>
                </c:pt>
                <c:pt idx="245">
                  <c:v>2.6702592042559897E-2</c:v>
                </c:pt>
                <c:pt idx="246">
                  <c:v>2.6384075857345531E-2</c:v>
                </c:pt>
                <c:pt idx="247">
                  <c:v>2.6069359024646441E-2</c:v>
                </c:pt>
                <c:pt idx="248">
                  <c:v>2.575839622469512E-2</c:v>
                </c:pt>
                <c:pt idx="249">
                  <c:v>2.5451142678310751E-2</c:v>
                </c:pt>
                <c:pt idx="250">
                  <c:v>2.5147554140451948E-2</c:v>
                </c:pt>
                <c:pt idx="251">
                  <c:v>2.4847586893844517E-2</c:v>
                </c:pt>
                <c:pt idx="252">
                  <c:v>2.4551197742686541E-2</c:v>
                </c:pt>
                <c:pt idx="253">
                  <c:v>2.4258344006428349E-2</c:v>
                </c:pt>
                <c:pt idx="254">
                  <c:v>2.3968983513625631E-2</c:v>
                </c:pt>
                <c:pt idx="255">
                  <c:v>2.3683074595867479E-2</c:v>
                </c:pt>
                <c:pt idx="256">
                  <c:v>2.3400576081775669E-2</c:v>
                </c:pt>
                <c:pt idx="257">
                  <c:v>2.3121447291075879E-2</c:v>
                </c:pt>
                <c:pt idx="258">
                  <c:v>2.284564802874034E-2</c:v>
                </c:pt>
                <c:pt idx="259">
                  <c:v>2.2573138579198199E-2</c:v>
                </c:pt>
                <c:pt idx="260">
                  <c:v>2.2303879700618152E-2</c:v>
                </c:pt>
                <c:pt idx="261">
                  <c:v>2.2037832619256188E-2</c:v>
                </c:pt>
                <c:pt idx="262">
                  <c:v>2.1774959023873011E-2</c:v>
                </c:pt>
                <c:pt idx="263">
                  <c:v>2.1515221060216562E-2</c:v>
                </c:pt>
                <c:pt idx="264">
                  <c:v>2.1258581325571253E-2</c:v>
                </c:pt>
                <c:pt idx="265">
                  <c:v>2.1005002863371851E-2</c:v>
                </c:pt>
                <c:pt idx="266">
                  <c:v>2.0754449157881608E-2</c:v>
                </c:pt>
                <c:pt idx="267">
                  <c:v>2.0506884128933939E-2</c:v>
                </c:pt>
                <c:pt idx="268">
                  <c:v>2.0262272126736879E-2</c:v>
                </c:pt>
                <c:pt idx="269">
                  <c:v>2.0020577926739461E-2</c:v>
                </c:pt>
                <c:pt idx="270">
                  <c:v>1.978176672455928E-2</c:v>
                </c:pt>
                <c:pt idx="271">
                  <c:v>1.9545804130970429E-2</c:v>
                </c:pt>
                <c:pt idx="272">
                  <c:v>1.9312656166951762E-2</c:v>
                </c:pt>
                <c:pt idx="273">
                  <c:v>1.9082289258793489E-2</c:v>
                </c:pt>
                <c:pt idx="274">
                  <c:v>1.8854670233262968E-2</c:v>
                </c:pt>
                <c:pt idx="275">
                  <c:v>1.8629766312826968E-2</c:v>
                </c:pt>
                <c:pt idx="276">
                  <c:v>1.840754511093242E-2</c:v>
                </c:pt>
                <c:pt idx="277">
                  <c:v>1.8187974627342268E-2</c:v>
                </c:pt>
                <c:pt idx="278">
                  <c:v>1.797102324352742E-2</c:v>
                </c:pt>
                <c:pt idx="279">
                  <c:v>1.7756659718113722E-2</c:v>
                </c:pt>
                <c:pt idx="280">
                  <c:v>1.754485318238307E-2</c:v>
                </c:pt>
                <c:pt idx="281">
                  <c:v>1.733557313582839E-2</c:v>
                </c:pt>
                <c:pt idx="282">
                  <c:v>1.7128789441761202E-2</c:v>
                </c:pt>
                <c:pt idx="283">
                  <c:v>1.6924472322972339E-2</c:v>
                </c:pt>
                <c:pt idx="284">
                  <c:v>1.6722592357443639E-2</c:v>
                </c:pt>
                <c:pt idx="285">
                  <c:v>1.6523120474111211E-2</c:v>
                </c:pt>
                <c:pt idx="286">
                  <c:v>1.6326027948679121E-2</c:v>
                </c:pt>
                <c:pt idx="287">
                  <c:v>1.6131286399483118E-2</c:v>
                </c:pt>
                <c:pt idx="288">
                  <c:v>1.5938867783403633E-2</c:v>
                </c:pt>
                <c:pt idx="289">
                  <c:v>1.574874439182743E-2</c:v>
                </c:pt>
                <c:pt idx="290">
                  <c:v>1.556088884665769E-2</c:v>
                </c:pt>
                <c:pt idx="291">
                  <c:v>1.537527409637119E-2</c:v>
                </c:pt>
                <c:pt idx="292">
                  <c:v>1.5191873412123125E-2</c:v>
                </c:pt>
                <c:pt idx="293">
                  <c:v>1.5010660383898172E-2</c:v>
                </c:pt>
                <c:pt idx="294">
                  <c:v>1.4831608916706979E-2</c:v>
                </c:pt>
                <c:pt idx="295">
                  <c:v>1.4654693226828941E-2</c:v>
                </c:pt>
                <c:pt idx="296">
                  <c:v>1.4479887838099012E-2</c:v>
                </c:pt>
                <c:pt idx="297">
                  <c:v>1.4307167578239188E-2</c:v>
                </c:pt>
                <c:pt idx="298">
                  <c:v>1.4136507575233439E-2</c:v>
                </c:pt>
                <c:pt idx="299">
                  <c:v>1.3967883253746538E-2</c:v>
                </c:pt>
                <c:pt idx="300">
                  <c:v>1.3801270331584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5E-4EA4-BA62-3498517C5B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605040"/>
        <c:axId val="1297520448"/>
      </c:scatterChart>
      <c:valAx>
        <c:axId val="1428605040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mulation period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520448"/>
        <c:crosses val="autoZero"/>
        <c:crossBetween val="midCat"/>
      </c:valAx>
      <c:valAx>
        <c:axId val="1297520448"/>
        <c:scaling>
          <c:orientation val="minMax"/>
          <c:max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et C flux (kg C/m</a:t>
                </a:r>
                <a:r>
                  <a:rPr lang="en-CA" baseline="30000"/>
                  <a:t>3</a:t>
                </a:r>
                <a:r>
                  <a:rPr lang="en-CA" baseline="0"/>
                  <a:t> lumber)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1.3319335083114611E-2"/>
              <c:y val="0.16210994459025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6050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3189851268591417E-2"/>
          <c:y val="0.92187445319335082"/>
          <c:w val="0.81362007874015752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914260717410324E-2"/>
          <c:y val="0.10461957948193398"/>
          <c:w val="0.9155301837270341"/>
          <c:h val="0.64276203255113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ample disaggregation'!$B$4</c:f>
              <c:strCache>
                <c:ptCount val="1"/>
                <c:pt idx="0">
                  <c:v>bienergy sawmil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B$5:$B$305</c:f>
              <c:numCache>
                <c:formatCode>General</c:formatCode>
                <c:ptCount val="301"/>
                <c:pt idx="1">
                  <c:v>5.5196626203495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C3-49A2-8C11-14DC9B8438F5}"/>
            </c:ext>
          </c:extLst>
        </c:ser>
        <c:ser>
          <c:idx val="1"/>
          <c:order val="1"/>
          <c:tx>
            <c:strRef>
              <c:f>'sample disaggregation'!$C$4</c:f>
              <c:strCache>
                <c:ptCount val="1"/>
                <c:pt idx="0">
                  <c:v>landfill sawmil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C$5:$C$305</c:f>
              <c:numCache>
                <c:formatCode>General</c:formatCode>
                <c:ptCount val="301"/>
                <c:pt idx="2">
                  <c:v>6.02302482502124E-2</c:v>
                </c:pt>
                <c:pt idx="3">
                  <c:v>5.9017362242886097E-2</c:v>
                </c:pt>
                <c:pt idx="4">
                  <c:v>5.78335568668372E-2</c:v>
                </c:pt>
                <c:pt idx="5">
                  <c:v>5.6678053361156701E-2</c:v>
                </c:pt>
                <c:pt idx="6">
                  <c:v>5.5550095018166101E-2</c:v>
                </c:pt>
                <c:pt idx="7">
                  <c:v>5.4448946543128797E-2</c:v>
                </c:pt>
                <c:pt idx="8">
                  <c:v>5.3373893432748301E-2</c:v>
                </c:pt>
                <c:pt idx="9">
                  <c:v>5.2324241371897402E-2</c:v>
                </c:pt>
                <c:pt idx="10">
                  <c:v>5.1299315648045303E-2</c:v>
                </c:pt>
                <c:pt idx="11">
                  <c:v>5.0298460582856599E-2</c:v>
                </c:pt>
                <c:pt idx="12">
                  <c:v>4.9321038980460398E-2</c:v>
                </c:pt>
                <c:pt idx="13">
                  <c:v>4.8366431591895798E-2</c:v>
                </c:pt>
                <c:pt idx="14">
                  <c:v>4.7434036595257599E-2</c:v>
                </c:pt>
                <c:pt idx="15">
                  <c:v>4.6523269091080698E-2</c:v>
                </c:pt>
                <c:pt idx="16">
                  <c:v>4.5633560612513203E-2</c:v>
                </c:pt>
                <c:pt idx="17">
                  <c:v>4.4764358649844301E-2</c:v>
                </c:pt>
                <c:pt idx="18">
                  <c:v>4.3915126188960603E-2</c:v>
                </c:pt>
                <c:pt idx="19">
                  <c:v>4.3085341263325701E-2</c:v>
                </c:pt>
                <c:pt idx="20">
                  <c:v>4.2274496519081203E-2</c:v>
                </c:pt>
                <c:pt idx="21">
                  <c:v>4.1482098792882699E-2</c:v>
                </c:pt>
                <c:pt idx="22">
                  <c:v>4.0707668702098902E-2</c:v>
                </c:pt>
                <c:pt idx="23">
                  <c:v>3.9950740247005699E-2</c:v>
                </c:pt>
                <c:pt idx="24">
                  <c:v>3.9210860424625099E-2</c:v>
                </c:pt>
                <c:pt idx="25">
                  <c:v>3.8487588853866203E-2</c:v>
                </c:pt>
                <c:pt idx="26">
                  <c:v>3.7780497411632398E-2</c:v>
                </c:pt>
                <c:pt idx="27">
                  <c:v>3.70891698795765E-2</c:v>
                </c:pt>
                <c:pt idx="28">
                  <c:v>3.6413201601185802E-2</c:v>
                </c:pt>
                <c:pt idx="29">
                  <c:v>3.5752199148897497E-2</c:v>
                </c:pt>
                <c:pt idx="30">
                  <c:v>3.5105780000945601E-2</c:v>
                </c:pt>
                <c:pt idx="31">
                  <c:v>3.4473572227655597E-2</c:v>
                </c:pt>
                <c:pt idx="32">
                  <c:v>3.3855214186906797E-2</c:v>
                </c:pt>
                <c:pt idx="33">
                  <c:v>3.32503542284944E-2</c:v>
                </c:pt>
                <c:pt idx="34">
                  <c:v>3.2658650407128897E-2</c:v>
                </c:pt>
                <c:pt idx="35">
                  <c:v>3.2079770203817297E-2</c:v>
                </c:pt>
                <c:pt idx="36">
                  <c:v>3.15133902553828E-2</c:v>
                </c:pt>
                <c:pt idx="37">
                  <c:v>3.0959196091879901E-2</c:v>
                </c:pt>
                <c:pt idx="38">
                  <c:v>3.0416881881675399E-2</c:v>
                </c:pt>
                <c:pt idx="39">
                  <c:v>2.9886150183969E-2</c:v>
                </c:pt>
                <c:pt idx="40">
                  <c:v>2.9366711708534599E-2</c:v>
                </c:pt>
                <c:pt idx="41">
                  <c:v>2.8858285082469699E-2</c:v>
                </c:pt>
                <c:pt idx="42">
                  <c:v>2.8360596623748E-2</c:v>
                </c:pt>
                <c:pt idx="43">
                  <c:v>2.7873380121374199E-2</c:v>
                </c:pt>
                <c:pt idx="44">
                  <c:v>2.7396376621947299E-2</c:v>
                </c:pt>
                <c:pt idx="45">
                  <c:v>2.6929334222443899E-2</c:v>
                </c:pt>
                <c:pt idx="46">
                  <c:v>2.6472007869039499E-2</c:v>
                </c:pt>
                <c:pt idx="47">
                  <c:v>2.60241591617889E-2</c:v>
                </c:pt>
                <c:pt idx="48">
                  <c:v>2.5585556164994801E-2</c:v>
                </c:pt>
                <c:pt idx="49">
                  <c:v>2.5155973223097199E-2</c:v>
                </c:pt>
                <c:pt idx="50">
                  <c:v>2.4735190781921601E-2</c:v>
                </c:pt>
                <c:pt idx="51">
                  <c:v>2.4322995215127499E-2</c:v>
                </c:pt>
                <c:pt idx="52">
                  <c:v>2.3919178655705999E-2</c:v>
                </c:pt>
                <c:pt idx="53">
                  <c:v>2.3523538832377702E-2</c:v>
                </c:pt>
                <c:pt idx="54">
                  <c:v>2.3135878910746598E-2</c:v>
                </c:pt>
                <c:pt idx="55">
                  <c:v>2.2756007339070499E-2</c:v>
                </c:pt>
                <c:pt idx="56">
                  <c:v>2.23837376985128E-2</c:v>
                </c:pt>
                <c:pt idx="57">
                  <c:v>2.20188885577445E-2</c:v>
                </c:pt>
                <c:pt idx="58">
                  <c:v>2.16612833317671E-2</c:v>
                </c:pt>
                <c:pt idx="59">
                  <c:v>2.1310750144834301E-2</c:v>
                </c:pt>
                <c:pt idx="60">
                  <c:v>2.09671216973519E-2</c:v>
                </c:pt>
                <c:pt idx="61">
                  <c:v>2.0630235136637799E-2</c:v>
                </c:pt>
                <c:pt idx="62">
                  <c:v>2.0299931931431401E-2</c:v>
                </c:pt>
                <c:pt idx="63">
                  <c:v>1.9976057750039699E-2</c:v>
                </c:pt>
                <c:pt idx="64">
                  <c:v>1.9658462342015699E-2</c:v>
                </c:pt>
                <c:pt idx="65">
                  <c:v>1.9346999423264E-2</c:v>
                </c:pt>
                <c:pt idx="66">
                  <c:v>1.90415265644743E-2</c:v>
                </c:pt>
                <c:pt idx="67">
                  <c:v>1.87419050827843E-2</c:v>
                </c:pt>
                <c:pt idx="68">
                  <c:v>1.8447999936577902E-2</c:v>
                </c:pt>
                <c:pt idx="69">
                  <c:v>1.8159679623326801E-2</c:v>
                </c:pt>
                <c:pt idx="70">
                  <c:v>1.7876816080386101E-2</c:v>
                </c:pt>
                <c:pt idx="71">
                  <c:v>1.7599284588657602E-2</c:v>
                </c:pt>
                <c:pt idx="72">
                  <c:v>1.73269636790369E-2</c:v>
                </c:pt>
                <c:pt idx="73">
                  <c:v>1.7059735041562302E-2</c:v>
                </c:pt>
                <c:pt idx="74">
                  <c:v>1.6797483437186601E-2</c:v>
                </c:pt>
                <c:pt idx="75">
                  <c:v>1.6540096612096201E-2</c:v>
                </c:pt>
                <c:pt idx="76">
                  <c:v>1.62874652145002E-2</c:v>
                </c:pt>
                <c:pt idx="77">
                  <c:v>1.6039482713820299E-2</c:v>
                </c:pt>
                <c:pt idx="78">
                  <c:v>1.57960453222094E-2</c:v>
                </c:pt>
                <c:pt idx="79">
                  <c:v>1.5557051918331E-2</c:v>
                </c:pt>
                <c:pt idx="80">
                  <c:v>1.5322403973334E-2</c:v>
                </c:pt>
                <c:pt idx="81">
                  <c:v>1.50920054789576E-2</c:v>
                </c:pt>
                <c:pt idx="82">
                  <c:v>1.48657628777056E-2</c:v>
                </c:pt>
                <c:pt idx="83">
                  <c:v>1.46435849950276E-2</c:v>
                </c:pt>
                <c:pt idx="84">
                  <c:v>1.44253829734506E-2</c:v>
                </c:pt>
                <c:pt idx="85">
                  <c:v>1.42110702086018E-2</c:v>
                </c:pt>
                <c:pt idx="86">
                  <c:v>1.40005622870696E-2</c:v>
                </c:pt>
                <c:pt idx="87">
                  <c:v>1.37937769260473E-2</c:v>
                </c:pt>
                <c:pt idx="88">
                  <c:v>1.3590633914708E-2</c:v>
                </c:pt>
                <c:pt idx="89">
                  <c:v>1.3391055057261601E-2</c:v>
                </c:pt>
                <c:pt idx="90">
                  <c:v>1.3194964117641501E-2</c:v>
                </c:pt>
                <c:pt idx="91">
                  <c:v>1.3002286765777299E-2</c:v>
                </c:pt>
                <c:pt idx="92">
                  <c:v>1.28129505254043E-2</c:v>
                </c:pt>
                <c:pt idx="93">
                  <c:v>1.2626884723366601E-2</c:v>
                </c:pt>
                <c:pt idx="94">
                  <c:v>1.24440204403695E-2</c:v>
                </c:pt>
                <c:pt idx="95">
                  <c:v>1.2264290463139101E-2</c:v>
                </c:pt>
                <c:pt idx="96">
                  <c:v>1.20876292379484E-2</c:v>
                </c:pt>
                <c:pt idx="97">
                  <c:v>1.19139728254695E-2</c:v>
                </c:pt>
                <c:pt idx="98">
                  <c:v>1.1743258856914299E-2</c:v>
                </c:pt>
                <c:pt idx="99">
                  <c:v>1.15754264914243E-2</c:v>
                </c:pt>
                <c:pt idx="100">
                  <c:v>1.14104163746754E-2</c:v>
                </c:pt>
                <c:pt idx="101">
                  <c:v>1.1248170598660999E-2</c:v>
                </c:pt>
                <c:pt idx="102">
                  <c:v>1.10886326626186E-2</c:v>
                </c:pt>
                <c:pt idx="103">
                  <c:v>1.09317474350687E-2</c:v>
                </c:pt>
                <c:pt idx="104">
                  <c:v>1.0777461116931199E-2</c:v>
                </c:pt>
                <c:pt idx="105">
                  <c:v>1.06257212056895E-2</c:v>
                </c:pt>
                <c:pt idx="106">
                  <c:v>1.0476476460571701E-2</c:v>
                </c:pt>
                <c:pt idx="107">
                  <c:v>1.0329676868718799E-2</c:v>
                </c:pt>
                <c:pt idx="108">
                  <c:v>1.0185273612311601E-2</c:v>
                </c:pt>
                <c:pt idx="109">
                  <c:v>1.00432190366283E-2</c:v>
                </c:pt>
                <c:pt idx="110">
                  <c:v>9.9034666190062105E-3</c:v>
                </c:pt>
                <c:pt idx="111">
                  <c:v>9.7659709386805592E-3</c:v>
                </c:pt>
                <c:pt idx="112">
                  <c:v>9.6306876474756102E-3</c:v>
                </c:pt>
                <c:pt idx="113">
                  <c:v>9.4975734413230706E-3</c:v>
                </c:pt>
                <c:pt idx="114">
                  <c:v>9.3665860325839005E-3</c:v>
                </c:pt>
                <c:pt idx="115">
                  <c:v>9.2376841231501805E-3</c:v>
                </c:pt>
                <c:pt idx="116">
                  <c:v>9.1108273783045094E-3</c:v>
                </c:pt>
                <c:pt idx="117">
                  <c:v>8.9859764013148404E-3</c:v>
                </c:pt>
                <c:pt idx="118">
                  <c:v>8.86309270874369E-3</c:v>
                </c:pt>
                <c:pt idx="119">
                  <c:v>8.7421387064508596E-3</c:v>
                </c:pt>
                <c:pt idx="120">
                  <c:v>8.4262923182621807E-3</c:v>
                </c:pt>
                <c:pt idx="121">
                  <c:v>8.5116895893027292E-3</c:v>
                </c:pt>
                <c:pt idx="122">
                  <c:v>8.3961357546181205E-3</c:v>
                </c:pt>
                <c:pt idx="123">
                  <c:v>8.2823747498271E-3</c:v>
                </c:pt>
                <c:pt idx="124">
                  <c:v>8.1703729400832408E-3</c:v>
                </c:pt>
                <c:pt idx="125">
                  <c:v>8.0600974537723899E-3</c:v>
                </c:pt>
                <c:pt idx="126">
                  <c:v>7.9515161627091106E-3</c:v>
                </c:pt>
                <c:pt idx="127">
                  <c:v>7.8445976628855694E-3</c:v>
                </c:pt>
                <c:pt idx="128">
                  <c:v>7.7393112557569603E-3</c:v>
                </c:pt>
                <c:pt idx="129">
                  <c:v>7.6356269300479297E-3</c:v>
                </c:pt>
                <c:pt idx="130">
                  <c:v>7.5335153440650197E-3</c:v>
                </c:pt>
                <c:pt idx="131">
                  <c:v>7.4329478085006003E-3</c:v>
                </c:pt>
                <c:pt idx="132">
                  <c:v>7.3338962697140396E-3</c:v>
                </c:pt>
                <c:pt idx="133">
                  <c:v>7.2363332934764204E-3</c:v>
                </c:pt>
                <c:pt idx="134">
                  <c:v>7.1402320491655404E-3</c:v>
                </c:pt>
                <c:pt idx="135">
                  <c:v>7.0455662943981904E-3</c:v>
                </c:pt>
                <c:pt idx="136">
                  <c:v>6.9523103600869296E-3</c:v>
                </c:pt>
                <c:pt idx="137">
                  <c:v>6.8604391359097499E-3</c:v>
                </c:pt>
                <c:pt idx="138">
                  <c:v>6.76992805618001E-3</c:v>
                </c:pt>
                <c:pt idx="139">
                  <c:v>6.6807530861057703E-3</c:v>
                </c:pt>
                <c:pt idx="140">
                  <c:v>6.5928907084270901E-3</c:v>
                </c:pt>
                <c:pt idx="141">
                  <c:v>6.5063179104203998E-3</c:v>
                </c:pt>
                <c:pt idx="142">
                  <c:v>6.42101217125961E-3</c:v>
                </c:pt>
                <c:pt idx="143">
                  <c:v>6.2867693449580198E-3</c:v>
                </c:pt>
                <c:pt idx="144">
                  <c:v>6.2055934557027504E-3</c:v>
                </c:pt>
                <c:pt idx="145">
                  <c:v>6.1753963304787699E-3</c:v>
                </c:pt>
                <c:pt idx="146">
                  <c:v>6.0948568195464403E-3</c:v>
                </c:pt>
                <c:pt idx="147">
                  <c:v>6.0154812711296704E-3</c:v>
                </c:pt>
                <c:pt idx="148">
                  <c:v>5.9372497937872498E-3</c:v>
                </c:pt>
                <c:pt idx="149">
                  <c:v>5.8601429108931496E-3</c:v>
                </c:pt>
                <c:pt idx="150">
                  <c:v>5.7841415504412998E-3</c:v>
                </c:pt>
                <c:pt idx="151">
                  <c:v>5.7092270351269698E-3</c:v>
                </c:pt>
                <c:pt idx="152">
                  <c:v>5.6353810726970802E-3</c:v>
                </c:pt>
                <c:pt idx="153">
                  <c:v>5.5625857465614803E-3</c:v>
                </c:pt>
                <c:pt idx="154">
                  <c:v>5.4908235066581899E-3</c:v>
                </c:pt>
                <c:pt idx="155">
                  <c:v>5.4200771605648398E-3</c:v>
                </c:pt>
                <c:pt idx="156">
                  <c:v>5.3503298648499998E-3</c:v>
                </c:pt>
                <c:pt idx="157">
                  <c:v>5.2475889776484501E-3</c:v>
                </c:pt>
                <c:pt idx="158">
                  <c:v>5.1809154608255499E-3</c:v>
                </c:pt>
                <c:pt idx="159">
                  <c:v>5.1488939542120703E-3</c:v>
                </c:pt>
                <c:pt idx="160">
                  <c:v>5.08292274413478E-3</c:v>
                </c:pt>
                <c:pt idx="161">
                  <c:v>5.0178730404935199E-3</c:v>
                </c:pt>
                <c:pt idx="162">
                  <c:v>4.9537298737691304E-3</c:v>
                </c:pt>
                <c:pt idx="163">
                  <c:v>4.8904785705568502E-3</c:v>
                </c:pt>
                <c:pt idx="164">
                  <c:v>4.82810474655989E-3</c:v>
                </c:pt>
                <c:pt idx="165">
                  <c:v>4.7566960195826397E-3</c:v>
                </c:pt>
                <c:pt idx="166">
                  <c:v>4.7062259422148301E-3</c:v>
                </c:pt>
                <c:pt idx="167">
                  <c:v>4.6204557063105403E-3</c:v>
                </c:pt>
                <c:pt idx="168">
                  <c:v>4.5623038038574903E-3</c:v>
                </c:pt>
                <c:pt idx="169">
                  <c:v>4.5306888294151101E-3</c:v>
                </c:pt>
                <c:pt idx="170">
                  <c:v>4.4732407022745196E-3</c:v>
                </c:pt>
                <c:pt idx="171">
                  <c:v>4.4165784590463096E-3</c:v>
                </c:pt>
                <c:pt idx="172">
                  <c:v>4.3606897515291697E-3</c:v>
                </c:pt>
                <c:pt idx="173">
                  <c:v>4.30556246670823E-3</c:v>
                </c:pt>
                <c:pt idx="174">
                  <c:v>4.25118472135207E-3</c:v>
                </c:pt>
                <c:pt idx="175">
                  <c:v>4.1765209862148897E-3</c:v>
                </c:pt>
                <c:pt idx="176">
                  <c:v>4.1243036042281503E-3</c:v>
                </c:pt>
                <c:pt idx="177">
                  <c:v>4.0936553543966404E-3</c:v>
                </c:pt>
                <c:pt idx="178">
                  <c:v>4.0421252296233201E-3</c:v>
                </c:pt>
                <c:pt idx="179">
                  <c:v>3.94564429994285E-3</c:v>
                </c:pt>
                <c:pt idx="180">
                  <c:v>3.94248673389097E-3</c:v>
                </c:pt>
                <c:pt idx="181">
                  <c:v>3.8929683847547798E-3</c:v>
                </c:pt>
                <c:pt idx="182">
                  <c:v>3.8441143318368501E-3</c:v>
                </c:pt>
                <c:pt idx="183">
                  <c:v>3.77835386242323E-3</c:v>
                </c:pt>
                <c:pt idx="184">
                  <c:v>3.73137966940455E-3</c:v>
                </c:pt>
                <c:pt idx="185">
                  <c:v>3.7024586775846698E-3</c:v>
                </c:pt>
                <c:pt idx="186">
                  <c:v>3.6561324683156899E-3</c:v>
                </c:pt>
                <c:pt idx="187">
                  <c:v>3.6104227546031602E-3</c:v>
                </c:pt>
                <c:pt idx="188">
                  <c:v>3.5653202940851602E-3</c:v>
                </c:pt>
                <c:pt idx="189">
                  <c:v>3.4901819177205E-3</c:v>
                </c:pt>
                <c:pt idx="190">
                  <c:v>3.4728416236687598E-3</c:v>
                </c:pt>
                <c:pt idx="191">
                  <c:v>3.4345918240001401E-3</c:v>
                </c:pt>
                <c:pt idx="192">
                  <c:v>3.39179891641757E-3</c:v>
                </c:pt>
                <c:pt idx="193">
                  <c:v>3.3495703655250001E-3</c:v>
                </c:pt>
                <c:pt idx="194">
                  <c:v>3.2807278433013799E-3</c:v>
                </c:pt>
                <c:pt idx="195">
                  <c:v>3.267576174712E-3</c:v>
                </c:pt>
                <c:pt idx="196">
                  <c:v>3.22696759359184E-3</c:v>
                </c:pt>
                <c:pt idx="197">
                  <c:v>3.1868916360072099E-3</c:v>
                </c:pt>
                <c:pt idx="198">
                  <c:v>3.1350888993663499E-3</c:v>
                </c:pt>
                <c:pt idx="199">
                  <c:v>3.09646060421029E-3</c:v>
                </c:pt>
                <c:pt idx="200">
                  <c:v>3.07049458103296E-3</c:v>
                </c:pt>
                <c:pt idx="201">
                  <c:v>3.0324516163002702E-3</c:v>
                </c:pt>
                <c:pt idx="202">
                  <c:v>2.9191822402840602E-3</c:v>
                </c:pt>
                <c:pt idx="203">
                  <c:v>2.9968831391991501E-3</c:v>
                </c:pt>
                <c:pt idx="204">
                  <c:v>2.84995590536841E-3</c:v>
                </c:pt>
                <c:pt idx="205">
                  <c:v>2.9444252763912598E-3</c:v>
                </c:pt>
                <c:pt idx="206">
                  <c:v>2.7823712238513498E-3</c:v>
                </c:pt>
                <c:pt idx="207">
                  <c:v>2.8667792342196401E-3</c:v>
                </c:pt>
                <c:pt idx="208">
                  <c:v>2.7163892650877001E-3</c:v>
                </c:pt>
                <c:pt idx="209">
                  <c:v>2.8123113797472602E-3</c:v>
                </c:pt>
                <c:pt idx="210">
                  <c:v>2.6519720216449101E-3</c:v>
                </c:pt>
                <c:pt idx="211">
                  <c:v>2.7222336487040298E-3</c:v>
                </c:pt>
                <c:pt idx="212">
                  <c:v>2.5890823874097201E-3</c:v>
                </c:pt>
                <c:pt idx="213">
                  <c:v>2.6640399124384798E-3</c:v>
                </c:pt>
                <c:pt idx="214">
                  <c:v>2.5276841362140098E-3</c:v>
                </c:pt>
                <c:pt idx="215">
                  <c:v>2.5924536539089801E-3</c:v>
                </c:pt>
                <c:pt idx="216">
                  <c:v>2.4677419009674901E-3</c:v>
                </c:pt>
                <c:pt idx="217">
                  <c:v>2.524719261635E-3</c:v>
                </c:pt>
                <c:pt idx="218">
                  <c:v>2.40922115328539E-3</c:v>
                </c:pt>
                <c:pt idx="219">
                  <c:v>2.4786765942747201E-3</c:v>
                </c:pt>
                <c:pt idx="220">
                  <c:v>2.3520881835990002E-3</c:v>
                </c:pt>
                <c:pt idx="221">
                  <c:v>2.4165067891103302E-3</c:v>
                </c:pt>
                <c:pt idx="222">
                  <c:v>2.2963100817381399E-3</c:v>
                </c:pt>
                <c:pt idx="223">
                  <c:v>2.3266269658269302E-3</c:v>
                </c:pt>
                <c:pt idx="224">
                  <c:v>2.24185471797396E-3</c:v>
                </c:pt>
                <c:pt idx="225">
                  <c:v>2.2988422475891E-3</c:v>
                </c:pt>
                <c:pt idx="226">
                  <c:v>2.1886907245113299E-3</c:v>
                </c:pt>
                <c:pt idx="227">
                  <c:v>2.1625833930929302E-3</c:v>
                </c:pt>
                <c:pt idx="228">
                  <c:v>2.2246601398163402E-3</c:v>
                </c:pt>
                <c:pt idx="229">
                  <c:v>2.1112992628363999E-3</c:v>
                </c:pt>
                <c:pt idx="230">
                  <c:v>2.0861150789949E-3</c:v>
                </c:pt>
                <c:pt idx="231">
                  <c:v>2.1424858572631701E-3</c:v>
                </c:pt>
                <c:pt idx="232">
                  <c:v>2.0366443405332099E-3</c:v>
                </c:pt>
                <c:pt idx="233">
                  <c:v>2.01235066204121E-3</c:v>
                </c:pt>
                <c:pt idx="234">
                  <c:v>2.0762878965690399E-3</c:v>
                </c:pt>
                <c:pt idx="235">
                  <c:v>1.9646291943727001E-3</c:v>
                </c:pt>
                <c:pt idx="236">
                  <c:v>1.9411945332223901E-3</c:v>
                </c:pt>
                <c:pt idx="237">
                  <c:v>2.0007246844942301E-3</c:v>
                </c:pt>
                <c:pt idx="238">
                  <c:v>1.8951604826452E-3</c:v>
                </c:pt>
                <c:pt idx="239">
                  <c:v>1.8725544642354799E-3</c:v>
                </c:pt>
                <c:pt idx="240">
                  <c:v>1.8502180969044101E-3</c:v>
                </c:pt>
                <c:pt idx="241">
                  <c:v>1.9197501843985401E-3</c:v>
                </c:pt>
                <c:pt idx="242">
                  <c:v>1.80634148794325E-3</c:v>
                </c:pt>
                <c:pt idx="243">
                  <c:v>1.7847949280056601E-3</c:v>
                </c:pt>
                <c:pt idx="244">
                  <c:v>1.7635053816218401E-3</c:v>
                </c:pt>
                <c:pt idx="245">
                  <c:v>1.8250952199409E-3</c:v>
                </c:pt>
                <c:pt idx="246">
                  <c:v>1.7216851031585699E-3</c:v>
                </c:pt>
                <c:pt idx="247">
                  <c:v>1.70114834888676E-3</c:v>
                </c:pt>
                <c:pt idx="248">
                  <c:v>1.6808565629167799E-3</c:v>
                </c:pt>
                <c:pt idx="249">
                  <c:v>1.7252731265255501E-3</c:v>
                </c:pt>
                <c:pt idx="250">
                  <c:v>1.64099624252845E-3</c:v>
                </c:pt>
                <c:pt idx="251">
                  <c:v>1.62142196815508E-3</c:v>
                </c:pt>
                <c:pt idx="252">
                  <c:v>1.60208118134696E-3</c:v>
                </c:pt>
                <c:pt idx="253">
                  <c:v>1.5829710969973499E-3</c:v>
                </c:pt>
                <c:pt idx="254">
                  <c:v>1.6336695849113699E-3</c:v>
                </c:pt>
                <c:pt idx="255">
                  <c:v>1.54543206095832E-3</c:v>
                </c:pt>
                <c:pt idx="256">
                  <c:v>1.52699770358283E-3</c:v>
                </c:pt>
                <c:pt idx="257">
                  <c:v>1.50878323651532E-3</c:v>
                </c:pt>
                <c:pt idx="258">
                  <c:v>1.49078603684106E-3</c:v>
                </c:pt>
                <c:pt idx="259">
                  <c:v>1.4730035129322E-3</c:v>
                </c:pt>
                <c:pt idx="260">
                  <c:v>1.53471377790485E-3</c:v>
                </c:pt>
                <c:pt idx="261">
                  <c:v>1.4380722800989101E-3</c:v>
                </c:pt>
                <c:pt idx="262">
                  <c:v>1.42091854101659E-3</c:v>
                </c:pt>
                <c:pt idx="263">
                  <c:v>1.4039694166595399E-3</c:v>
                </c:pt>
                <c:pt idx="264">
                  <c:v>1.38722246632455E-3</c:v>
                </c:pt>
                <c:pt idx="265">
                  <c:v>1.37067527842185E-3</c:v>
                </c:pt>
                <c:pt idx="266">
                  <c:v>1.35432547012779E-3</c:v>
                </c:pt>
                <c:pt idx="267">
                  <c:v>1.4136781946086599E-3</c:v>
                </c:pt>
                <c:pt idx="268">
                  <c:v>1.32220860284692E-3</c:v>
                </c:pt>
                <c:pt idx="269">
                  <c:v>1.3064369189757399E-3</c:v>
                </c:pt>
                <c:pt idx="270">
                  <c:v>1.2908533642784199E-3</c:v>
                </c:pt>
                <c:pt idx="271">
                  <c:v>1.2754556946961699E-3</c:v>
                </c:pt>
                <c:pt idx="272">
                  <c:v>1.2602416929379399E-3</c:v>
                </c:pt>
                <c:pt idx="273">
                  <c:v>1.2452091681612099E-3</c:v>
                </c:pt>
                <c:pt idx="274">
                  <c:v>1.2303559556564299E-3</c:v>
                </c:pt>
                <c:pt idx="275">
                  <c:v>1.2156799165353299E-3</c:v>
                </c:pt>
                <c:pt idx="276">
                  <c:v>1.28868947462648E-3</c:v>
                </c:pt>
                <c:pt idx="277">
                  <c:v>1.18685093015313E-3</c:v>
                </c:pt>
                <c:pt idx="278">
                  <c:v>1.1726938314681799E-3</c:v>
                </c:pt>
                <c:pt idx="279">
                  <c:v>1.1587056027213801E-3</c:v>
                </c:pt>
                <c:pt idx="280">
                  <c:v>1.14488422958363E-3</c:v>
                </c:pt>
                <c:pt idx="281">
                  <c:v>1.13122772175331E-3</c:v>
                </c:pt>
                <c:pt idx="282">
                  <c:v>1.1177341126697E-3</c:v>
                </c:pt>
                <c:pt idx="283">
                  <c:v>1.10440145922976E-3</c:v>
                </c:pt>
                <c:pt idx="284">
                  <c:v>1.0912278415083599E-3</c:v>
                </c:pt>
                <c:pt idx="285">
                  <c:v>1.07821136248179E-3</c:v>
                </c:pt>
                <c:pt idx="286">
                  <c:v>1.0653501477545799E-3</c:v>
                </c:pt>
                <c:pt idx="287">
                  <c:v>1.05264234528958E-3</c:v>
                </c:pt>
                <c:pt idx="288">
                  <c:v>1.1088769314817699E-3</c:v>
                </c:pt>
                <c:pt idx="289">
                  <c:v>1.02767967919227E-3</c:v>
                </c:pt>
                <c:pt idx="290">
                  <c:v>1.0154212208929099E-3</c:v>
                </c:pt>
                <c:pt idx="291">
                  <c:v>1.0033089850040101E-3</c:v>
                </c:pt>
                <c:pt idx="292">
                  <c:v>9.9134122734267503E-4</c:v>
                </c:pt>
                <c:pt idx="293">
                  <c:v>9.7951622453112605E-4</c:v>
                </c:pt>
                <c:pt idx="294">
                  <c:v>9.6783227374852099E-4</c:v>
                </c:pt>
                <c:pt idx="295">
                  <c:v>9.5628769248576003E-4</c:v>
                </c:pt>
                <c:pt idx="296">
                  <c:v>9.4488081830318698E-4</c:v>
                </c:pt>
                <c:pt idx="297">
                  <c:v>9.33610008591213E-4</c:v>
                </c:pt>
                <c:pt idx="298">
                  <c:v>9.2247364033376197E-4</c:v>
                </c:pt>
                <c:pt idx="299">
                  <c:v>9.11470109874561E-4</c:v>
                </c:pt>
                <c:pt idx="300">
                  <c:v>9.00597832686209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C3-49A2-8C11-14DC9B8438F5}"/>
            </c:ext>
          </c:extLst>
        </c:ser>
        <c:ser>
          <c:idx val="2"/>
          <c:order val="2"/>
          <c:tx>
            <c:strRef>
              <c:f>'sample disaggregation'!$D$4</c:f>
              <c:strCache>
                <c:ptCount val="1"/>
                <c:pt idx="0">
                  <c:v>demolition EOL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D$5:$D$305</c:f>
              <c:numCache>
                <c:formatCode>General</c:formatCode>
                <c:ptCount val="301"/>
                <c:pt idx="47">
                  <c:v>0.2873671426589241</c:v>
                </c:pt>
                <c:pt idx="48">
                  <c:v>0.2839393448672432</c:v>
                </c:pt>
                <c:pt idx="49">
                  <c:v>0.28055243483187081</c:v>
                </c:pt>
                <c:pt idx="50">
                  <c:v>0.27720592483191242</c:v>
                </c:pt>
                <c:pt idx="51">
                  <c:v>0.27389933296414254</c:v>
                </c:pt>
                <c:pt idx="52">
                  <c:v>0.27063218307362102</c:v>
                </c:pt>
                <c:pt idx="53">
                  <c:v>0.26740400468511633</c:v>
                </c:pt>
                <c:pt idx="54">
                  <c:v>0.26421433293536339</c:v>
                </c:pt>
                <c:pt idx="55">
                  <c:v>0.26106270850611646</c:v>
                </c:pt>
                <c:pt idx="56">
                  <c:v>0.25794867755801421</c:v>
                </c:pt>
                <c:pt idx="57">
                  <c:v>0.25487179166521551</c:v>
                </c:pt>
                <c:pt idx="58">
                  <c:v>0.2518316077508399</c:v>
                </c:pt>
                <c:pt idx="59">
                  <c:v>0.2488276880231457</c:v>
                </c:pt>
                <c:pt idx="60">
                  <c:v>0.24585959991250309</c:v>
                </c:pt>
                <c:pt idx="61">
                  <c:v>0.24292691600909722</c:v>
                </c:pt>
                <c:pt idx="62">
                  <c:v>0.24002921400137558</c:v>
                </c:pt>
                <c:pt idx="63">
                  <c:v>0.2371660766152423</c:v>
                </c:pt>
                <c:pt idx="64">
                  <c:v>0.23433709155396529</c:v>
                </c:pt>
                <c:pt idx="65">
                  <c:v>0.23154185143881001</c:v>
                </c:pt>
                <c:pt idx="66">
                  <c:v>0.22877995375036869</c:v>
                </c:pt>
                <c:pt idx="67">
                  <c:v>0.2260510007705987</c:v>
                </c:pt>
                <c:pt idx="68">
                  <c:v>0.22335459952556011</c:v>
                </c:pt>
                <c:pt idx="69">
                  <c:v>0.22069036172881021</c:v>
                </c:pt>
                <c:pt idx="70">
                  <c:v>0.2180579037255049</c:v>
                </c:pt>
                <c:pt idx="71">
                  <c:v>0.21545684643714141</c:v>
                </c:pt>
                <c:pt idx="72">
                  <c:v>0.21288681530697609</c:v>
                </c:pt>
                <c:pt idx="73">
                  <c:v>0.2103474402460857</c:v>
                </c:pt>
                <c:pt idx="74">
                  <c:v>0.20783835558007241</c:v>
                </c:pt>
                <c:pt idx="75">
                  <c:v>0.20535919999640978</c:v>
                </c:pt>
                <c:pt idx="76">
                  <c:v>0.2029096164924078</c:v>
                </c:pt>
                <c:pt idx="77">
                  <c:v>0.20048925232381171</c:v>
                </c:pt>
                <c:pt idx="78">
                  <c:v>0.19809775895399559</c:v>
                </c:pt>
                <c:pt idx="79">
                  <c:v>0.19573479200378499</c:v>
                </c:pt>
                <c:pt idx="80">
                  <c:v>0.19340001120185299</c:v>
                </c:pt>
                <c:pt idx="81">
                  <c:v>0.19109308033573241</c:v>
                </c:pt>
                <c:pt idx="82">
                  <c:v>0.18881366720338938</c:v>
                </c:pt>
                <c:pt idx="83">
                  <c:v>0.18656144356539539</c:v>
                </c:pt>
                <c:pt idx="84">
                  <c:v>0.1843360850976544</c:v>
                </c:pt>
                <c:pt idx="85">
                  <c:v>0.1821372713447022</c:v>
                </c:pt>
                <c:pt idx="86">
                  <c:v>0.17996468567355839</c:v>
                </c:pt>
                <c:pt idx="87">
                  <c:v>0.1778180152281317</c:v>
                </c:pt>
                <c:pt idx="88">
                  <c:v>0.17569695088416901</c:v>
                </c:pt>
                <c:pt idx="89">
                  <c:v>0.17360118720473941</c:v>
                </c:pt>
                <c:pt idx="90">
                  <c:v>0.17153042239625149</c:v>
                </c:pt>
                <c:pt idx="91">
                  <c:v>0.16948435826499469</c:v>
                </c:pt>
                <c:pt idx="92">
                  <c:v>0.1674627001741987</c:v>
                </c:pt>
                <c:pt idx="93">
                  <c:v>0.16546515700160441</c:v>
                </c:pt>
                <c:pt idx="94">
                  <c:v>0.16349144109754352</c:v>
                </c:pt>
                <c:pt idx="95">
                  <c:v>0.16154126824351592</c:v>
                </c:pt>
                <c:pt idx="96">
                  <c:v>0.15961435761125861</c:v>
                </c:pt>
                <c:pt idx="97">
                  <c:v>0.1577104317223135</c:v>
                </c:pt>
                <c:pt idx="98">
                  <c:v>0.15582921640806072</c:v>
                </c:pt>
                <c:pt idx="99">
                  <c:v>0.15397044077024571</c:v>
                </c:pt>
                <c:pt idx="100">
                  <c:v>0.1521338371419626</c:v>
                </c:pt>
                <c:pt idx="101">
                  <c:v>0.15031914104911698</c:v>
                </c:pt>
                <c:pt idx="102">
                  <c:v>0.14852609117233539</c:v>
                </c:pt>
                <c:pt idx="103">
                  <c:v>0.1467544293093363</c:v>
                </c:pt>
                <c:pt idx="104">
                  <c:v>0.14500390033775179</c:v>
                </c:pt>
                <c:pt idx="105">
                  <c:v>0.14327425217838249</c:v>
                </c:pt>
                <c:pt idx="106">
                  <c:v>0.14156523575890731</c:v>
                </c:pt>
                <c:pt idx="107">
                  <c:v>0.13987660497800619</c:v>
                </c:pt>
                <c:pt idx="108">
                  <c:v>0.13820811666993038</c:v>
                </c:pt>
                <c:pt idx="109">
                  <c:v>0.1365595305694797</c:v>
                </c:pt>
                <c:pt idx="110">
                  <c:v>0.1349306092774068</c:v>
                </c:pt>
                <c:pt idx="111">
                  <c:v>0.13332111822623144</c:v>
                </c:pt>
                <c:pt idx="112">
                  <c:v>0.13173082564646041</c:v>
                </c:pt>
                <c:pt idx="113">
                  <c:v>0.13015950253321493</c:v>
                </c:pt>
                <c:pt idx="114">
                  <c:v>0.1286069226132501</c:v>
                </c:pt>
                <c:pt idx="115">
                  <c:v>0.12707286231237583</c:v>
                </c:pt>
                <c:pt idx="116">
                  <c:v>0.12555710072325749</c:v>
                </c:pt>
                <c:pt idx="117">
                  <c:v>0.12405941957360715</c:v>
                </c:pt>
                <c:pt idx="118">
                  <c:v>0.12257960319475131</c:v>
                </c:pt>
                <c:pt idx="119">
                  <c:v>0.12111743849057316</c:v>
                </c:pt>
                <c:pt idx="120">
                  <c:v>0.1196727149068308</c:v>
                </c:pt>
                <c:pt idx="121">
                  <c:v>0.11824522440082927</c:v>
                </c:pt>
                <c:pt idx="122">
                  <c:v>0.11683476141147089</c:v>
                </c:pt>
                <c:pt idx="123">
                  <c:v>0.1154411228296469</c:v>
                </c:pt>
                <c:pt idx="124">
                  <c:v>0.11406410796899376</c:v>
                </c:pt>
                <c:pt idx="125">
                  <c:v>0.11270351853699262</c:v>
                </c:pt>
                <c:pt idx="126">
                  <c:v>0.11135915860641188</c:v>
                </c:pt>
                <c:pt idx="127">
                  <c:v>0.11003083458710143</c:v>
                </c:pt>
                <c:pt idx="128">
                  <c:v>0.10871835519810505</c:v>
                </c:pt>
                <c:pt idx="129">
                  <c:v>0.10742153144012306</c:v>
                </c:pt>
                <c:pt idx="130">
                  <c:v>0.10614017656829398</c:v>
                </c:pt>
                <c:pt idx="131">
                  <c:v>0.10487410606530241</c:v>
                </c:pt>
                <c:pt idx="132">
                  <c:v>0.10362313761480696</c:v>
                </c:pt>
                <c:pt idx="133">
                  <c:v>0.10238709107519058</c:v>
                </c:pt>
                <c:pt idx="134">
                  <c:v>0.10116578845361346</c:v>
                </c:pt>
                <c:pt idx="135">
                  <c:v>9.9959053880389809E-2</c:v>
                </c:pt>
                <c:pt idx="136">
                  <c:v>9.8766713583655061E-2</c:v>
                </c:pt>
                <c:pt idx="137">
                  <c:v>9.7588595864345248E-2</c:v>
                </c:pt>
                <c:pt idx="138">
                  <c:v>9.6424531071474986E-2</c:v>
                </c:pt>
                <c:pt idx="139">
                  <c:v>9.5274351577700228E-2</c:v>
                </c:pt>
                <c:pt idx="140">
                  <c:v>9.4137891755187914E-2</c:v>
                </c:pt>
                <c:pt idx="141">
                  <c:v>9.3014987951760095E-2</c:v>
                </c:pt>
                <c:pt idx="142">
                  <c:v>9.1905478467327398E-2</c:v>
                </c:pt>
                <c:pt idx="143">
                  <c:v>9.080920353060748E-2</c:v>
                </c:pt>
                <c:pt idx="144">
                  <c:v>8.9726005276115045E-2</c:v>
                </c:pt>
                <c:pt idx="145">
                  <c:v>8.8655727721429725E-2</c:v>
                </c:pt>
                <c:pt idx="146">
                  <c:v>8.7598216744733962E-2</c:v>
                </c:pt>
                <c:pt idx="147">
                  <c:v>8.6553320062619926E-2</c:v>
                </c:pt>
                <c:pt idx="148">
                  <c:v>8.5520887208159854E-2</c:v>
                </c:pt>
                <c:pt idx="149">
                  <c:v>8.4500769509238544E-2</c:v>
                </c:pt>
                <c:pt idx="150">
                  <c:v>8.3492820067144508E-2</c:v>
                </c:pt>
                <c:pt idx="151">
                  <c:v>8.2496893735416438E-2</c:v>
                </c:pt>
                <c:pt idx="152">
                  <c:v>8.1512847098941715E-2</c:v>
                </c:pt>
                <c:pt idx="153">
                  <c:v>8.0540538453304028E-2</c:v>
                </c:pt>
                <c:pt idx="154">
                  <c:v>7.9579827784378304E-2</c:v>
                </c:pt>
                <c:pt idx="155">
                  <c:v>7.8630576748168063E-2</c:v>
                </c:pt>
                <c:pt idx="156">
                  <c:v>7.7692648650883905E-2</c:v>
                </c:pt>
                <c:pt idx="157">
                  <c:v>7.6765908429259053E-2</c:v>
                </c:pt>
                <c:pt idx="158">
                  <c:v>7.5850222631100153E-2</c:v>
                </c:pt>
                <c:pt idx="159">
                  <c:v>7.494545939607003E-2</c:v>
                </c:pt>
                <c:pt idx="160">
                  <c:v>7.4051488436699217E-2</c:v>
                </c:pt>
                <c:pt idx="161">
                  <c:v>7.3168181019624884E-2</c:v>
                </c:pt>
                <c:pt idx="162">
                  <c:v>7.2295409947052566E-2</c:v>
                </c:pt>
                <c:pt idx="163">
                  <c:v>7.1433049538439639E-2</c:v>
                </c:pt>
                <c:pt idx="164">
                  <c:v>7.0580975612397207E-2</c:v>
                </c:pt>
                <c:pt idx="165">
                  <c:v>6.9739065468807551E-2</c:v>
                </c:pt>
                <c:pt idx="166">
                  <c:v>6.8907197871154971E-2</c:v>
                </c:pt>
                <c:pt idx="167">
                  <c:v>6.8085253029068149E-2</c:v>
                </c:pt>
                <c:pt idx="168">
                  <c:v>6.7273112581069411E-2</c:v>
                </c:pt>
                <c:pt idx="169">
                  <c:v>6.6470659577530788E-2</c:v>
                </c:pt>
                <c:pt idx="170">
                  <c:v>6.5677778463833075E-2</c:v>
                </c:pt>
                <c:pt idx="171">
                  <c:v>6.4894355063725997E-2</c:v>
                </c:pt>
                <c:pt idx="172">
                  <c:v>6.4120276562885922E-2</c:v>
                </c:pt>
                <c:pt idx="173">
                  <c:v>6.3355431492671671E-2</c:v>
                </c:pt>
                <c:pt idx="174">
                  <c:v>6.2599709714070736E-2</c:v>
                </c:pt>
                <c:pt idx="175">
                  <c:v>6.1853002401841509E-2</c:v>
                </c:pt>
                <c:pt idx="176">
                  <c:v>6.1115202028840646E-2</c:v>
                </c:pt>
                <c:pt idx="177">
                  <c:v>6.0386202350539556E-2</c:v>
                </c:pt>
                <c:pt idx="178">
                  <c:v>5.9665898389724685E-2</c:v>
                </c:pt>
                <c:pt idx="179">
                  <c:v>5.8954186421381352E-2</c:v>
                </c:pt>
                <c:pt idx="180">
                  <c:v>5.8250963957755829E-2</c:v>
                </c:pt>
                <c:pt idx="181">
                  <c:v>5.7556129733598319E-2</c:v>
                </c:pt>
                <c:pt idx="182">
                  <c:v>5.6869583691580149E-2</c:v>
                </c:pt>
                <c:pt idx="183">
                  <c:v>5.6191226967884471E-2</c:v>
                </c:pt>
                <c:pt idx="184">
                  <c:v>5.5520961877971051E-2</c:v>
                </c:pt>
                <c:pt idx="185">
                  <c:v>5.485869190250893E-2</c:v>
                </c:pt>
                <c:pt idx="186">
                  <c:v>5.420432167347701E-2</c:v>
                </c:pt>
                <c:pt idx="187">
                  <c:v>5.3557756960431344E-2</c:v>
                </c:pt>
                <c:pt idx="188">
                  <c:v>5.2918904656936536E-2</c:v>
                </c:pt>
                <c:pt idx="189">
                  <c:v>5.2287672767156401E-2</c:v>
                </c:pt>
                <c:pt idx="190">
                  <c:v>5.1663970392608338E-2</c:v>
                </c:pt>
                <c:pt idx="191">
                  <c:v>5.104770771907266E-2</c:v>
                </c:pt>
                <c:pt idx="192">
                  <c:v>5.0438796003659435E-2</c:v>
                </c:pt>
                <c:pt idx="193">
                  <c:v>4.9837147562029296E-2</c:v>
                </c:pt>
                <c:pt idx="194">
                  <c:v>4.9242675755766921E-2</c:v>
                </c:pt>
                <c:pt idx="195">
                  <c:v>4.8655294979905298E-2</c:v>
                </c:pt>
                <c:pt idx="196">
                  <c:v>4.8074920650597562E-2</c:v>
                </c:pt>
                <c:pt idx="197">
                  <c:v>4.7501469192937393E-2</c:v>
                </c:pt>
                <c:pt idx="198">
                  <c:v>4.6934858028923956E-2</c:v>
                </c:pt>
                <c:pt idx="199">
                  <c:v>4.6375005565570414E-2</c:v>
                </c:pt>
                <c:pt idx="200">
                  <c:v>4.5821831183154742E-2</c:v>
                </c:pt>
                <c:pt idx="201">
                  <c:v>4.5275255223609825E-2</c:v>
                </c:pt>
                <c:pt idx="202">
                  <c:v>4.4735198979053238E-2</c:v>
                </c:pt>
                <c:pt idx="203">
                  <c:v>4.4201584680452551E-2</c:v>
                </c:pt>
                <c:pt idx="204">
                  <c:v>4.3674335486426491E-2</c:v>
                </c:pt>
                <c:pt idx="205">
                  <c:v>4.3153375472180046E-2</c:v>
                </c:pt>
                <c:pt idx="206">
                  <c:v>4.2638629618570845E-2</c:v>
                </c:pt>
                <c:pt idx="207">
                  <c:v>4.213002380130676E-2</c:v>
                </c:pt>
                <c:pt idx="208">
                  <c:v>4.1627484780271201E-2</c:v>
                </c:pt>
                <c:pt idx="209">
                  <c:v>4.1130940188976443E-2</c:v>
                </c:pt>
                <c:pt idx="210">
                  <c:v>4.0640318524143688E-2</c:v>
                </c:pt>
                <c:pt idx="211">
                  <c:v>4.0155549135405068E-2</c:v>
                </c:pt>
                <c:pt idx="212">
                  <c:v>3.9676562215131078E-2</c:v>
                </c:pt>
                <c:pt idx="213">
                  <c:v>3.9203288788377519E-2</c:v>
                </c:pt>
                <c:pt idx="214">
                  <c:v>3.873566070295309E-2</c:v>
                </c:pt>
                <c:pt idx="215">
                  <c:v>3.8273610619605526E-2</c:v>
                </c:pt>
                <c:pt idx="216">
                  <c:v>3.781707200232421E-2</c:v>
                </c:pt>
                <c:pt idx="217">
                  <c:v>3.7365979108759398E-2</c:v>
                </c:pt>
                <c:pt idx="218">
                  <c:v>3.6920266980755109E-2</c:v>
                </c:pt>
                <c:pt idx="219">
                  <c:v>3.6479871434994378E-2</c:v>
                </c:pt>
                <c:pt idx="220">
                  <c:v>3.6044729053758003E-2</c:v>
                </c:pt>
                <c:pt idx="221">
                  <c:v>3.5614777175790965E-2</c:v>
                </c:pt>
                <c:pt idx="222">
                  <c:v>3.5189953887279662E-2</c:v>
                </c:pt>
                <c:pt idx="223">
                  <c:v>3.4770198012936772E-2</c:v>
                </c:pt>
                <c:pt idx="224">
                  <c:v>3.435544910719094E-2</c:v>
                </c:pt>
                <c:pt idx="225">
                  <c:v>3.3945647445483104E-2</c:v>
                </c:pt>
                <c:pt idx="226">
                  <c:v>3.354073401566577E-2</c:v>
                </c:pt>
                <c:pt idx="227">
                  <c:v>3.3140650509505168E-2</c:v>
                </c:pt>
                <c:pt idx="228">
                  <c:v>3.2745339314285554E-2</c:v>
                </c:pt>
                <c:pt idx="229">
                  <c:v>3.2354743504511195E-2</c:v>
                </c:pt>
                <c:pt idx="230">
                  <c:v>3.1968806833710797E-2</c:v>
                </c:pt>
                <c:pt idx="231">
                  <c:v>3.1587473726336829E-2</c:v>
                </c:pt>
                <c:pt idx="232">
                  <c:v>3.1210689269762892E-2</c:v>
                </c:pt>
                <c:pt idx="233">
                  <c:v>3.0838399206376092E-2</c:v>
                </c:pt>
                <c:pt idx="234">
                  <c:v>3.0470549925764059E-2</c:v>
                </c:pt>
                <c:pt idx="235">
                  <c:v>3.0107088456994599E-2</c:v>
                </c:pt>
                <c:pt idx="236">
                  <c:v>2.974796246098841E-2</c:v>
                </c:pt>
                <c:pt idx="237">
                  <c:v>2.9393120222981271E-2</c:v>
                </c:pt>
                <c:pt idx="238">
                  <c:v>2.90425106450777E-2</c:v>
                </c:pt>
                <c:pt idx="239">
                  <c:v>2.8696083238892722E-2</c:v>
                </c:pt>
                <c:pt idx="240">
                  <c:v>2.8353788118281393E-2</c:v>
                </c:pt>
                <c:pt idx="241">
                  <c:v>2.801557599215446E-2</c:v>
                </c:pt>
                <c:pt idx="242">
                  <c:v>2.7681398157381749E-2</c:v>
                </c:pt>
                <c:pt idx="243">
                  <c:v>2.7351206491777341E-2</c:v>
                </c:pt>
                <c:pt idx="244">
                  <c:v>2.702495344717076E-2</c:v>
                </c:pt>
                <c:pt idx="245">
                  <c:v>2.6702592042559897E-2</c:v>
                </c:pt>
                <c:pt idx="246">
                  <c:v>2.6384075857345531E-2</c:v>
                </c:pt>
                <c:pt idx="247">
                  <c:v>2.6069359024646441E-2</c:v>
                </c:pt>
                <c:pt idx="248">
                  <c:v>2.575839622469512E-2</c:v>
                </c:pt>
                <c:pt idx="249">
                  <c:v>2.5451142678310751E-2</c:v>
                </c:pt>
                <c:pt idx="250">
                  <c:v>2.5147554140451948E-2</c:v>
                </c:pt>
                <c:pt idx="251">
                  <c:v>2.4847586893844517E-2</c:v>
                </c:pt>
                <c:pt idx="252">
                  <c:v>2.4551197742686541E-2</c:v>
                </c:pt>
                <c:pt idx="253">
                  <c:v>2.4258344006428349E-2</c:v>
                </c:pt>
                <c:pt idx="254">
                  <c:v>2.3968983513625631E-2</c:v>
                </c:pt>
                <c:pt idx="255">
                  <c:v>2.3683074595867479E-2</c:v>
                </c:pt>
                <c:pt idx="256">
                  <c:v>2.3400576081775669E-2</c:v>
                </c:pt>
                <c:pt idx="257">
                  <c:v>2.3121447291075879E-2</c:v>
                </c:pt>
                <c:pt idx="258">
                  <c:v>2.284564802874034E-2</c:v>
                </c:pt>
                <c:pt idx="259">
                  <c:v>2.2573138579198199E-2</c:v>
                </c:pt>
                <c:pt idx="260">
                  <c:v>2.2303879700618152E-2</c:v>
                </c:pt>
                <c:pt idx="261">
                  <c:v>2.2037832619256188E-2</c:v>
                </c:pt>
                <c:pt idx="262">
                  <c:v>2.1774959023873011E-2</c:v>
                </c:pt>
                <c:pt idx="263">
                  <c:v>2.1515221060216562E-2</c:v>
                </c:pt>
                <c:pt idx="264">
                  <c:v>2.1258581325571253E-2</c:v>
                </c:pt>
                <c:pt idx="265">
                  <c:v>2.1005002863371851E-2</c:v>
                </c:pt>
                <c:pt idx="266">
                  <c:v>2.0754449157881608E-2</c:v>
                </c:pt>
                <c:pt idx="267">
                  <c:v>2.0506884128933939E-2</c:v>
                </c:pt>
                <c:pt idx="268">
                  <c:v>2.0262272126736879E-2</c:v>
                </c:pt>
                <c:pt idx="269">
                  <c:v>2.0020577926739461E-2</c:v>
                </c:pt>
                <c:pt idx="270">
                  <c:v>1.978176672455928E-2</c:v>
                </c:pt>
                <c:pt idx="271">
                  <c:v>1.9545804130970429E-2</c:v>
                </c:pt>
                <c:pt idx="272">
                  <c:v>1.9312656166951762E-2</c:v>
                </c:pt>
                <c:pt idx="273">
                  <c:v>1.9082289258793489E-2</c:v>
                </c:pt>
                <c:pt idx="274">
                  <c:v>1.8854670233262968E-2</c:v>
                </c:pt>
                <c:pt idx="275">
                  <c:v>1.8629766312826968E-2</c:v>
                </c:pt>
                <c:pt idx="276">
                  <c:v>1.840754511093242E-2</c:v>
                </c:pt>
                <c:pt idx="277">
                  <c:v>1.8187974627342268E-2</c:v>
                </c:pt>
                <c:pt idx="278">
                  <c:v>1.797102324352742E-2</c:v>
                </c:pt>
                <c:pt idx="279">
                  <c:v>1.7756659718113722E-2</c:v>
                </c:pt>
                <c:pt idx="280">
                  <c:v>1.754485318238307E-2</c:v>
                </c:pt>
                <c:pt idx="281">
                  <c:v>1.733557313582839E-2</c:v>
                </c:pt>
                <c:pt idx="282">
                  <c:v>1.7128789441761202E-2</c:v>
                </c:pt>
                <c:pt idx="283">
                  <c:v>1.6924472322972339E-2</c:v>
                </c:pt>
                <c:pt idx="284">
                  <c:v>1.6722592357443639E-2</c:v>
                </c:pt>
                <c:pt idx="285">
                  <c:v>1.6523120474111211E-2</c:v>
                </c:pt>
                <c:pt idx="286">
                  <c:v>1.6326027948679121E-2</c:v>
                </c:pt>
                <c:pt idx="287">
                  <c:v>1.6131286399483118E-2</c:v>
                </c:pt>
                <c:pt idx="288">
                  <c:v>1.5938867783403633E-2</c:v>
                </c:pt>
                <c:pt idx="289">
                  <c:v>1.574874439182743E-2</c:v>
                </c:pt>
                <c:pt idx="290">
                  <c:v>1.556088884665769E-2</c:v>
                </c:pt>
                <c:pt idx="291">
                  <c:v>1.537527409637119E-2</c:v>
                </c:pt>
                <c:pt idx="292">
                  <c:v>1.5191873412123125E-2</c:v>
                </c:pt>
                <c:pt idx="293">
                  <c:v>1.5010660383898172E-2</c:v>
                </c:pt>
                <c:pt idx="294">
                  <c:v>1.4831608916706979E-2</c:v>
                </c:pt>
                <c:pt idx="295">
                  <c:v>1.4654693226828941E-2</c:v>
                </c:pt>
                <c:pt idx="296">
                  <c:v>1.4479887838099012E-2</c:v>
                </c:pt>
                <c:pt idx="297">
                  <c:v>1.4307167578239188E-2</c:v>
                </c:pt>
                <c:pt idx="298">
                  <c:v>1.4136507575233439E-2</c:v>
                </c:pt>
                <c:pt idx="299">
                  <c:v>1.3967883253746538E-2</c:v>
                </c:pt>
                <c:pt idx="300">
                  <c:v>1.3801270331584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0C3-49A2-8C11-14DC9B843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605040"/>
        <c:axId val="1297520448"/>
      </c:scatterChart>
      <c:valAx>
        <c:axId val="1428605040"/>
        <c:scaling>
          <c:orientation val="minMax"/>
          <c:max val="300"/>
        </c:scaling>
        <c:delete val="1"/>
        <c:axPos val="b"/>
        <c:numFmt formatCode="General" sourceLinked="1"/>
        <c:majorTickMark val="cross"/>
        <c:minorTickMark val="none"/>
        <c:tickLblPos val="nextTo"/>
        <c:crossAx val="1297520448"/>
        <c:crosses val="autoZero"/>
        <c:crossBetween val="midCat"/>
      </c:valAx>
      <c:valAx>
        <c:axId val="1297520448"/>
        <c:scaling>
          <c:orientation val="minMax"/>
          <c:min val="5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605040"/>
        <c:crosses val="autoZero"/>
        <c:crossBetween val="midCat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8937007874017"/>
          <c:y val="4.1666666666666664E-2"/>
          <c:w val="0.81865507436570428"/>
          <c:h val="0.697785068533100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sample disaggregation'!$I$4</c:f>
              <c:strCache>
                <c:ptCount val="1"/>
                <c:pt idx="0">
                  <c:v>landfill sawmill</c:v>
                </c:pt>
              </c:strCache>
            </c:strRef>
          </c:tx>
          <c:spPr>
            <a:ln w="2540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ample disaggregation'!$G$5:$G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I$5:$I$305</c:f>
              <c:numCache>
                <c:formatCode>General</c:formatCode>
                <c:ptCount val="301"/>
                <c:pt idx="2">
                  <c:v>5.8956204129185598E-2</c:v>
                </c:pt>
                <c:pt idx="3">
                  <c:v>5.80440099111749E-2</c:v>
                </c:pt>
                <c:pt idx="4">
                  <c:v>5.7148871945115698E-2</c:v>
                </c:pt>
                <c:pt idx="5">
                  <c:v>5.6270404270335403E-2</c:v>
                </c:pt>
                <c:pt idx="6">
                  <c:v>5.5408230923961403E-2</c:v>
                </c:pt>
                <c:pt idx="7">
                  <c:v>5.4561985662248999E-2</c:v>
                </c:pt>
                <c:pt idx="8">
                  <c:v>5.3731311689945403E-2</c:v>
                </c:pt>
                <c:pt idx="9">
                  <c:v>5.29158613974531E-2</c:v>
                </c:pt>
                <c:pt idx="10">
                  <c:v>5.2115296105566603E-2</c:v>
                </c:pt>
                <c:pt idx="11">
                  <c:v>5.1329285817559099E-2</c:v>
                </c:pt>
                <c:pt idx="12">
                  <c:v>5.0557508978405503E-2</c:v>
                </c:pt>
                <c:pt idx="13">
                  <c:v>4.97996522409326E-2</c:v>
                </c:pt>
                <c:pt idx="14">
                  <c:v>4.9055410238693503E-2</c:v>
                </c:pt>
                <c:pt idx="15">
                  <c:v>4.83244853653714E-2</c:v>
                </c:pt>
                <c:pt idx="16">
                  <c:v>4.7606587560519602E-2</c:v>
                </c:pt>
                <c:pt idx="17">
                  <c:v>4.6901434101454302E-2</c:v>
                </c:pt>
                <c:pt idx="18">
                  <c:v>4.6208749401120797E-2</c:v>
                </c:pt>
                <c:pt idx="19">
                  <c:v>4.5528264811756598E-2</c:v>
                </c:pt>
                <c:pt idx="20">
                  <c:v>4.4859718434185403E-2</c:v>
                </c:pt>
                <c:pt idx="21">
                  <c:v>4.4202854932573199E-2</c:v>
                </c:pt>
                <c:pt idx="22">
                  <c:v>4.3557425354492599E-2</c:v>
                </c:pt>
                <c:pt idx="23">
                  <c:v>4.2923186956135298E-2</c:v>
                </c:pt>
                <c:pt idx="24">
                  <c:v>4.2299903032525898E-2</c:v>
                </c:pt>
                <c:pt idx="25">
                  <c:v>4.1687342752589798E-2</c:v>
                </c:pt>
                <c:pt idx="26">
                  <c:v>4.1085280998934999E-2</c:v>
                </c:pt>
                <c:pt idx="27">
                  <c:v>4.0493498212207699E-2</c:v>
                </c:pt>
                <c:pt idx="28">
                  <c:v>3.9911780239891101E-2</c:v>
                </c:pt>
                <c:pt idx="29">
                  <c:v>3.9339918189418399E-2</c:v>
                </c:pt>
                <c:pt idx="30">
                  <c:v>3.8777708285469899E-2</c:v>
                </c:pt>
                <c:pt idx="31">
                  <c:v>3.8224951731338698E-2</c:v>
                </c:pt>
                <c:pt idx="32">
                  <c:v>3.7681454574241102E-2</c:v>
                </c:pt>
                <c:pt idx="33">
                  <c:v>3.7147027574460097E-2</c:v>
                </c:pt>
                <c:pt idx="34">
                  <c:v>3.6621486078209697E-2</c:v>
                </c:pt>
                <c:pt idx="35">
                  <c:v>3.6104649894110802E-2</c:v>
                </c:pt>
                <c:pt idx="36">
                  <c:v>3.5596343173175699E-2</c:v>
                </c:pt>
                <c:pt idx="37">
                  <c:v>3.5096394292196603E-2</c:v>
                </c:pt>
                <c:pt idx="38">
                  <c:v>3.4604635740442202E-2</c:v>
                </c:pt>
                <c:pt idx="39">
                  <c:v>3.4120904009562997E-2</c:v>
                </c:pt>
                <c:pt idx="40">
                  <c:v>3.3645039486615701E-2</c:v>
                </c:pt>
                <c:pt idx="41">
                  <c:v>3.3176886350112698E-2</c:v>
                </c:pt>
                <c:pt idx="42">
                  <c:v>3.2716292469010901E-2</c:v>
                </c:pt>
                <c:pt idx="43">
                  <c:v>3.2263109304554997E-2</c:v>
                </c:pt>
                <c:pt idx="44">
                  <c:v>3.1817191814890303E-2</c:v>
                </c:pt>
                <c:pt idx="45">
                  <c:v>3.1378398362367103E-2</c:v>
                </c:pt>
                <c:pt idx="46">
                  <c:v>3.09465906234563E-2</c:v>
                </c:pt>
                <c:pt idx="47">
                  <c:v>3.0521633501204001E-2</c:v>
                </c:pt>
                <c:pt idx="48">
                  <c:v>3.0103395040146499E-2</c:v>
                </c:pt>
                <c:pt idx="49">
                  <c:v>2.9691746343620099E-2</c:v>
                </c:pt>
                <c:pt idx="50">
                  <c:v>2.9286561493392E-2</c:v>
                </c:pt>
                <c:pt idx="51">
                  <c:v>2.8887717471547201E-2</c:v>
                </c:pt>
                <c:pt idx="52">
                  <c:v>2.8495094084565999E-2</c:v>
                </c:pt>
                <c:pt idx="53">
                  <c:v>2.8108573889528199E-2</c:v>
                </c:pt>
                <c:pt idx="54">
                  <c:v>2.7728042122383001E-2</c:v>
                </c:pt>
                <c:pt idx="55">
                  <c:v>2.73533866282249E-2</c:v>
                </c:pt>
                <c:pt idx="56">
                  <c:v>2.6984497793516998E-2</c:v>
                </c:pt>
                <c:pt idx="57">
                  <c:v>2.66212684802072E-2</c:v>
                </c:pt>
                <c:pt idx="58">
                  <c:v>2.6263593961680098E-2</c:v>
                </c:pt>
                <c:pt idx="59">
                  <c:v>2.5911371860494099E-2</c:v>
                </c:pt>
                <c:pt idx="60">
                  <c:v>2.5564502087850799E-2</c:v>
                </c:pt>
                <c:pt idx="61">
                  <c:v>2.5222886784747298E-2</c:v>
                </c:pt>
                <c:pt idx="62">
                  <c:v>2.4886430264763299E-2</c:v>
                </c:pt>
                <c:pt idx="63">
                  <c:v>2.4555038958434298E-2</c:v>
                </c:pt>
                <c:pt idx="64">
                  <c:v>2.4228621359167798E-2</c:v>
                </c:pt>
                <c:pt idx="65">
                  <c:v>2.39070879706559E-2</c:v>
                </c:pt>
                <c:pt idx="66">
                  <c:v>2.3590351255741899E-2</c:v>
                </c:pt>
                <c:pt idx="67">
                  <c:v>2.3278325586700802E-2</c:v>
                </c:pt>
                <c:pt idx="68">
                  <c:v>2.2970927196889802E-2</c:v>
                </c:pt>
                <c:pt idx="69">
                  <c:v>2.2668074133732601E-2</c:v>
                </c:pt>
                <c:pt idx="70">
                  <c:v>2.2369686212997501E-2</c:v>
                </c:pt>
                <c:pt idx="71">
                  <c:v>2.2075684974332498E-2</c:v>
                </c:pt>
                <c:pt idx="72">
                  <c:v>2.1785993638021701E-2</c:v>
                </c:pt>
                <c:pt idx="73">
                  <c:v>2.1500537062928E-2</c:v>
                </c:pt>
                <c:pt idx="74">
                  <c:v>2.12192417055879E-2</c:v>
                </c:pt>
                <c:pt idx="75">
                  <c:v>2.0942035580425299E-2</c:v>
                </c:pt>
                <c:pt idx="76">
                  <c:v>2.0668848221052399E-2</c:v>
                </c:pt>
                <c:pt idx="77">
                  <c:v>2.03996106426272E-2</c:v>
                </c:pt>
                <c:pt idx="78">
                  <c:v>2.0134255305236898E-2</c:v>
                </c:pt>
                <c:pt idx="79">
                  <c:v>1.98727160782773E-2</c:v>
                </c:pt>
                <c:pt idx="80">
                  <c:v>1.9614928205801099E-2</c:v>
                </c:pt>
                <c:pt idx="81">
                  <c:v>1.9360828272806999E-2</c:v>
                </c:pt>
                <c:pt idx="82">
                  <c:v>1.9110354172441901E-2</c:v>
                </c:pt>
                <c:pt idx="83">
                  <c:v>1.8863445074091E-2</c:v>
                </c:pt>
                <c:pt idx="84">
                  <c:v>1.8620041392331501E-2</c:v>
                </c:pt>
                <c:pt idx="85">
                  <c:v>1.83800847567228E-2</c:v>
                </c:pt>
                <c:pt idx="86">
                  <c:v>1.8143517982411601E-2</c:v>
                </c:pt>
                <c:pt idx="87">
                  <c:v>1.7910285041528699E-2</c:v>
                </c:pt>
                <c:pt idx="88">
                  <c:v>1.7680331035352902E-2</c:v>
                </c:pt>
                <c:pt idx="89">
                  <c:v>1.7453602167223001E-2</c:v>
                </c:pt>
                <c:pt idx="90">
                  <c:v>1.7230045716175299E-2</c:v>
                </c:pt>
                <c:pt idx="91">
                  <c:v>1.7009610011284999E-2</c:v>
                </c:pt>
                <c:pt idx="92">
                  <c:v>1.6792244406694402E-2</c:v>
                </c:pt>
                <c:pt idx="93">
                  <c:v>1.6577899257305798E-2</c:v>
                </c:pt>
                <c:pt idx="94">
                  <c:v>1.6366525895121699E-2</c:v>
                </c:pt>
                <c:pt idx="95">
                  <c:v>1.6158076606213299E-2</c:v>
                </c:pt>
                <c:pt idx="96">
                  <c:v>1.59525046083005E-2</c:v>
                </c:pt>
                <c:pt idx="97">
                  <c:v>1.57497640289255E-2</c:v>
                </c:pt>
                <c:pt idx="98">
                  <c:v>1.55498098842026E-2</c:v>
                </c:pt>
                <c:pt idx="99">
                  <c:v>1.53525980581301E-2</c:v>
                </c:pt>
                <c:pt idx="100">
                  <c:v>1.5158085282446099E-2</c:v>
                </c:pt>
                <c:pt idx="101">
                  <c:v>1.4966229117014101E-2</c:v>
                </c:pt>
                <c:pt idx="102">
                  <c:v>1.4776987930724199E-2</c:v>
                </c:pt>
                <c:pt idx="103">
                  <c:v>1.4590320882893301E-2</c:v>
                </c:pt>
                <c:pt idx="104">
                  <c:v>1.4406187905153099E-2</c:v>
                </c:pt>
                <c:pt idx="105">
                  <c:v>1.4224549683809901E-2</c:v>
                </c:pt>
                <c:pt idx="106">
                  <c:v>1.4045367642663601E-2</c:v>
                </c:pt>
                <c:pt idx="107">
                  <c:v>1.3868603926274601E-2</c:v>
                </c:pt>
                <c:pt idx="108">
                  <c:v>1.36942213836636E-2</c:v>
                </c:pt>
                <c:pt idx="109">
                  <c:v>1.35221835524343E-2</c:v>
                </c:pt>
                <c:pt idx="110">
                  <c:v>1.3352454643305501E-2</c:v>
                </c:pt>
                <c:pt idx="111">
                  <c:v>1.31849995250434E-2</c:v>
                </c:pt>
                <c:pt idx="112">
                  <c:v>1.3019783709780601E-2</c:v>
                </c:pt>
                <c:pt idx="113">
                  <c:v>1.2856773338712201E-2</c:v>
                </c:pt>
                <c:pt idx="114">
                  <c:v>1.26959351681594E-2</c:v>
                </c:pt>
                <c:pt idx="115">
                  <c:v>1.2537236555987799E-2</c:v>
                </c:pt>
                <c:pt idx="116">
                  <c:v>1.2380645448374E-2</c:v>
                </c:pt>
                <c:pt idx="117">
                  <c:v>1.2226130366908E-2</c:v>
                </c:pt>
                <c:pt idx="118">
                  <c:v>1.2073660396023599E-2</c:v>
                </c:pt>
                <c:pt idx="119">
                  <c:v>1.19232051707472E-2</c:v>
                </c:pt>
                <c:pt idx="120">
                  <c:v>1.17744363423619E-2</c:v>
                </c:pt>
                <c:pt idx="121">
                  <c:v>1.1628229001411401E-2</c:v>
                </c:pt>
                <c:pt idx="122">
                  <c:v>1.1483640890975101E-2</c:v>
                </c:pt>
                <c:pt idx="123">
                  <c:v>1.13409513455287E-2</c:v>
                </c:pt>
                <c:pt idx="124">
                  <c:v>1.12001325796173E-2</c:v>
                </c:pt>
                <c:pt idx="125">
                  <c:v>1.10611572910935E-2</c:v>
                </c:pt>
                <c:pt idx="126">
                  <c:v>1.0923998650864899E-2</c:v>
                </c:pt>
                <c:pt idx="127">
                  <c:v>1.07886302928946E-2</c:v>
                </c:pt>
                <c:pt idx="128">
                  <c:v>1.0655026304451301E-2</c:v>
                </c:pt>
                <c:pt idx="129">
                  <c:v>1.05231612165992E-2</c:v>
                </c:pt>
                <c:pt idx="130">
                  <c:v>1.03930099949238E-2</c:v>
                </c:pt>
                <c:pt idx="131">
                  <c:v>1.0264548030484899E-2</c:v>
                </c:pt>
                <c:pt idx="132">
                  <c:v>1.01377511309928E-2</c:v>
                </c:pt>
                <c:pt idx="133">
                  <c:v>1.0012595512199501E-2</c:v>
                </c:pt>
                <c:pt idx="134">
                  <c:v>9.8890577895010007E-3</c:v>
                </c:pt>
                <c:pt idx="135">
                  <c:v>9.7671149697434005E-3</c:v>
                </c:pt>
                <c:pt idx="136">
                  <c:v>9.6467444432285897E-3</c:v>
                </c:pt>
                <c:pt idx="137">
                  <c:v>9.52792397591316E-3</c:v>
                </c:pt>
                <c:pt idx="138">
                  <c:v>9.4106317017960198E-3</c:v>
                </c:pt>
                <c:pt idx="139">
                  <c:v>9.2948461154891502E-3</c:v>
                </c:pt>
                <c:pt idx="140">
                  <c:v>9.1805460649669601E-3</c:v>
                </c:pt>
                <c:pt idx="141">
                  <c:v>9.0677107444891904E-3</c:v>
                </c:pt>
                <c:pt idx="142">
                  <c:v>8.9563196876928496E-3</c:v>
                </c:pt>
                <c:pt idx="143">
                  <c:v>8.8462010643580204E-3</c:v>
                </c:pt>
                <c:pt idx="144">
                  <c:v>8.7377921210790403E-3</c:v>
                </c:pt>
                <c:pt idx="145">
                  <c:v>8.6306168111636508E-3</c:v>
                </c:pt>
                <c:pt idx="146">
                  <c:v>8.5248045695308205E-3</c:v>
                </c:pt>
                <c:pt idx="147">
                  <c:v>8.42033912377892E-3</c:v>
                </c:pt>
                <c:pt idx="148">
                  <c:v>8.3172019075362699E-3</c:v>
                </c:pt>
                <c:pt idx="149">
                  <c:v>8.2153746498237496E-3</c:v>
                </c:pt>
                <c:pt idx="150">
                  <c:v>8.1148393693466093E-3</c:v>
                </c:pt>
                <c:pt idx="151">
                  <c:v>8.0155783689184693E-3</c:v>
                </c:pt>
                <c:pt idx="152">
                  <c:v>7.9175742300149603E-3</c:v>
                </c:pt>
                <c:pt idx="153">
                  <c:v>7.8208098074527294E-3</c:v>
                </c:pt>
                <c:pt idx="154">
                  <c:v>7.7252682241912597E-3</c:v>
                </c:pt>
                <c:pt idx="155">
                  <c:v>7.6309328662537996E-3</c:v>
                </c:pt>
                <c:pt idx="156">
                  <c:v>7.5377873777644497E-3</c:v>
                </c:pt>
                <c:pt idx="157">
                  <c:v>7.4457129489466003E-3</c:v>
                </c:pt>
                <c:pt idx="158">
                  <c:v>7.3550031774248801E-3</c:v>
                </c:pt>
                <c:pt idx="159">
                  <c:v>7.2653333368024701E-3</c:v>
                </c:pt>
                <c:pt idx="160">
                  <c:v>7.1767886733679898E-3</c:v>
                </c:pt>
                <c:pt idx="161">
                  <c:v>7.0893558081885598E-3</c:v>
                </c:pt>
                <c:pt idx="162">
                  <c:v>7.0030198358298403E-3</c:v>
                </c:pt>
                <c:pt idx="163">
                  <c:v>6.9177660772291203E-3</c:v>
                </c:pt>
                <c:pt idx="164">
                  <c:v>6.8335800755593996E-3</c:v>
                </c:pt>
                <c:pt idx="165">
                  <c:v>6.66136307050493E-3</c:v>
                </c:pt>
                <c:pt idx="166">
                  <c:v>6.6709874482160803E-3</c:v>
                </c:pt>
                <c:pt idx="167">
                  <c:v>6.5897639217301204E-3</c:v>
                </c:pt>
                <c:pt idx="168">
                  <c:v>6.5097125919504903E-3</c:v>
                </c:pt>
                <c:pt idx="169">
                  <c:v>6.43058401341552E-3</c:v>
                </c:pt>
                <c:pt idx="170">
                  <c:v>6.3524417239650497E-3</c:v>
                </c:pt>
                <c:pt idx="171">
                  <c:v>6.2752739913061401E-3</c:v>
                </c:pt>
                <c:pt idx="172">
                  <c:v>6.1990679359660798E-3</c:v>
                </c:pt>
                <c:pt idx="173">
                  <c:v>6.12381086918359E-3</c:v>
                </c:pt>
                <c:pt idx="174">
                  <c:v>6.0494902895380596E-3</c:v>
                </c:pt>
                <c:pt idx="175">
                  <c:v>5.9760303261714998E-3</c:v>
                </c:pt>
                <c:pt idx="176">
                  <c:v>5.9036103261167396E-3</c:v>
                </c:pt>
                <c:pt idx="177">
                  <c:v>5.8320270545195096E-3</c:v>
                </c:pt>
                <c:pt idx="178">
                  <c:v>5.7613309872730197E-3</c:v>
                </c:pt>
                <c:pt idx="179">
                  <c:v>5.6311372337844497E-3</c:v>
                </c:pt>
                <c:pt idx="180">
                  <c:v>5.6243417769547104E-3</c:v>
                </c:pt>
                <c:pt idx="181">
                  <c:v>5.5561888438929799E-3</c:v>
                </c:pt>
                <c:pt idx="182">
                  <c:v>5.4888803095444602E-3</c:v>
                </c:pt>
                <c:pt idx="183">
                  <c:v>5.42235208783405E-3</c:v>
                </c:pt>
                <c:pt idx="184">
                  <c:v>5.35675327626213E-3</c:v>
                </c:pt>
                <c:pt idx="185">
                  <c:v>5.2919134206824798E-3</c:v>
                </c:pt>
                <c:pt idx="186">
                  <c:v>5.2278739915188896E-3</c:v>
                </c:pt>
                <c:pt idx="187">
                  <c:v>5.16462551395194E-3</c:v>
                </c:pt>
                <c:pt idx="188">
                  <c:v>5.1021577532179303E-3</c:v>
                </c:pt>
                <c:pt idx="189">
                  <c:v>5.0404141485154604E-3</c:v>
                </c:pt>
                <c:pt idx="190">
                  <c:v>4.9348428786496297E-3</c:v>
                </c:pt>
                <c:pt idx="191">
                  <c:v>4.9206605008912602E-3</c:v>
                </c:pt>
                <c:pt idx="192">
                  <c:v>4.8611770699652501E-3</c:v>
                </c:pt>
                <c:pt idx="193">
                  <c:v>4.80242647462062E-3</c:v>
                </c:pt>
                <c:pt idx="194">
                  <c:v>4.7443580680016197E-3</c:v>
                </c:pt>
                <c:pt idx="195">
                  <c:v>4.6870874212661196E-3</c:v>
                </c:pt>
                <c:pt idx="196">
                  <c:v>4.6304792452471003E-3</c:v>
                </c:pt>
                <c:pt idx="197">
                  <c:v>4.5745669738085203E-3</c:v>
                </c:pt>
                <c:pt idx="198">
                  <c:v>4.5193046595487897E-3</c:v>
                </c:pt>
                <c:pt idx="199">
                  <c:v>4.4647951018291004E-3</c:v>
                </c:pt>
                <c:pt idx="200">
                  <c:v>4.4109181698912901E-3</c:v>
                </c:pt>
                <c:pt idx="201">
                  <c:v>4.3577016011030201E-3</c:v>
                </c:pt>
                <c:pt idx="202">
                  <c:v>4.2729797478867704E-3</c:v>
                </c:pt>
                <c:pt idx="203">
                  <c:v>4.2541344253536001E-3</c:v>
                </c:pt>
                <c:pt idx="204">
                  <c:v>4.1716490659468204E-3</c:v>
                </c:pt>
                <c:pt idx="205">
                  <c:v>4.1531297327645203E-3</c:v>
                </c:pt>
                <c:pt idx="206">
                  <c:v>4.0727213692088099E-3</c:v>
                </c:pt>
                <c:pt idx="207">
                  <c:v>4.1122754334973997E-3</c:v>
                </c:pt>
                <c:pt idx="208">
                  <c:v>3.9761396725842297E-3</c:v>
                </c:pt>
                <c:pt idx="209">
                  <c:v>3.9832537678330298E-3</c:v>
                </c:pt>
                <c:pt idx="210">
                  <c:v>3.8818483423454799E-3</c:v>
                </c:pt>
                <c:pt idx="211">
                  <c:v>3.8868821001449799E-3</c:v>
                </c:pt>
                <c:pt idx="212">
                  <c:v>3.78979306407933E-3</c:v>
                </c:pt>
                <c:pt idx="213">
                  <c:v>3.7929365362023701E-3</c:v>
                </c:pt>
                <c:pt idx="214">
                  <c:v>3.6999208114002801E-3</c:v>
                </c:pt>
                <c:pt idx="215">
                  <c:v>3.6558416116204799E-3</c:v>
                </c:pt>
                <c:pt idx="216">
                  <c:v>3.6121798154059902E-3</c:v>
                </c:pt>
                <c:pt idx="217">
                  <c:v>3.6146250280239302E-3</c:v>
                </c:pt>
                <c:pt idx="218">
                  <c:v>3.5265195348568299E-3</c:v>
                </c:pt>
                <c:pt idx="219">
                  <c:v>3.5273604356312301E-3</c:v>
                </c:pt>
                <c:pt idx="220">
                  <c:v>3.4428906270628401E-3</c:v>
                </c:pt>
                <c:pt idx="221">
                  <c:v>3.4422304126579999E-3</c:v>
                </c:pt>
                <c:pt idx="222">
                  <c:v>3.3612449194609E-3</c:v>
                </c:pt>
                <c:pt idx="223">
                  <c:v>3.3591608726605301E-3</c:v>
                </c:pt>
                <c:pt idx="224">
                  <c:v>3.28153538186605E-3</c:v>
                </c:pt>
                <c:pt idx="225">
                  <c:v>3.27823318405146E-3</c:v>
                </c:pt>
                <c:pt idx="226">
                  <c:v>3.2037160993807902E-3</c:v>
                </c:pt>
                <c:pt idx="227">
                  <c:v>3.1655012538385299E-3</c:v>
                </c:pt>
                <c:pt idx="228">
                  <c:v>3.1614546627509602E-3</c:v>
                </c:pt>
                <c:pt idx="229">
                  <c:v>3.0904336383433002E-3</c:v>
                </c:pt>
                <c:pt idx="230">
                  <c:v>3.0535700585239902E-3</c:v>
                </c:pt>
                <c:pt idx="231">
                  <c:v>3.04893596185799E-3</c:v>
                </c:pt>
                <c:pt idx="232">
                  <c:v>2.9811568118816001E-3</c:v>
                </c:pt>
                <c:pt idx="233">
                  <c:v>2.94559671742587E-3</c:v>
                </c:pt>
                <c:pt idx="234">
                  <c:v>2.9403999309840501E-3</c:v>
                </c:pt>
                <c:pt idx="235">
                  <c:v>2.8757439819326802E-3</c:v>
                </c:pt>
                <c:pt idx="236">
                  <c:v>2.8414412819806199E-3</c:v>
                </c:pt>
                <c:pt idx="237">
                  <c:v>2.8492015317022799E-3</c:v>
                </c:pt>
                <c:pt idx="238">
                  <c:v>2.7740585187138699E-3</c:v>
                </c:pt>
                <c:pt idx="239">
                  <c:v>2.7409687521648398E-3</c:v>
                </c:pt>
                <c:pt idx="240">
                  <c:v>2.7082736898525498E-3</c:v>
                </c:pt>
                <c:pt idx="241">
                  <c:v>2.7140383458413202E-3</c:v>
                </c:pt>
                <c:pt idx="242">
                  <c:v>2.6440489015163702E-3</c:v>
                </c:pt>
                <c:pt idx="243">
                  <c:v>2.61250992701199E-3</c:v>
                </c:pt>
                <c:pt idx="244">
                  <c:v>2.58134715845153E-3</c:v>
                </c:pt>
                <c:pt idx="245">
                  <c:v>2.58535019056452E-3</c:v>
                </c:pt>
                <c:pt idx="246">
                  <c:v>2.5201323427204098E-3</c:v>
                </c:pt>
                <c:pt idx="247">
                  <c:v>2.4900714805105202E-3</c:v>
                </c:pt>
                <c:pt idx="248">
                  <c:v>2.46036919289666E-3</c:v>
                </c:pt>
                <c:pt idx="249">
                  <c:v>2.4627909448140901E-3</c:v>
                </c:pt>
                <c:pt idx="250">
                  <c:v>2.4020232837536201E-3</c:v>
                </c:pt>
                <c:pt idx="251">
                  <c:v>2.3733712603126798E-3</c:v>
                </c:pt>
                <c:pt idx="252">
                  <c:v>2.3450610064344301E-3</c:v>
                </c:pt>
                <c:pt idx="253">
                  <c:v>2.3170884453933898E-3</c:v>
                </c:pt>
                <c:pt idx="254">
                  <c:v>2.3276269424958801E-3</c:v>
                </c:pt>
                <c:pt idx="255">
                  <c:v>2.2621403374827398E-3</c:v>
                </c:pt>
                <c:pt idx="256">
                  <c:v>2.2351568779906301E-3</c:v>
                </c:pt>
                <c:pt idx="257">
                  <c:v>2.2084952849513399E-3</c:v>
                </c:pt>
                <c:pt idx="258">
                  <c:v>2.1821517190493602E-3</c:v>
                </c:pt>
                <c:pt idx="259">
                  <c:v>2.15612238676572E-3</c:v>
                </c:pt>
                <c:pt idx="260">
                  <c:v>2.1642660196428401E-3</c:v>
                </c:pt>
                <c:pt idx="261">
                  <c:v>2.10499147468848E-3</c:v>
                </c:pt>
                <c:pt idx="262">
                  <c:v>2.0798825319552098E-3</c:v>
                </c:pt>
                <c:pt idx="263">
                  <c:v>2.0550730959005901E-3</c:v>
                </c:pt>
                <c:pt idx="264">
                  <c:v>2.0305595939229702E-3</c:v>
                </c:pt>
                <c:pt idx="265">
                  <c:v>2.0063384960356998E-3</c:v>
                </c:pt>
                <c:pt idx="266">
                  <c:v>1.9824063143588201E-3</c:v>
                </c:pt>
                <c:pt idx="267">
                  <c:v>1.9887945341556402E-3</c:v>
                </c:pt>
                <c:pt idx="268">
                  <c:v>1.93539495564236E-3</c:v>
                </c:pt>
                <c:pt idx="269">
                  <c:v>1.9123090088859001E-3</c:v>
                </c:pt>
                <c:pt idx="270">
                  <c:v>1.8894984379311799E-3</c:v>
                </c:pt>
                <c:pt idx="271">
                  <c:v>1.8669599580166099E-3</c:v>
                </c:pt>
                <c:pt idx="272">
                  <c:v>1.84469032356211E-3</c:v>
                </c:pt>
                <c:pt idx="273">
                  <c:v>1.8226863277018401E-3</c:v>
                </c:pt>
                <c:pt idx="274">
                  <c:v>1.80094480182239E-3</c:v>
                </c:pt>
                <c:pt idx="275">
                  <c:v>1.7794626151064301E-3</c:v>
                </c:pt>
                <c:pt idx="276">
                  <c:v>1.79104669076391E-3</c:v>
                </c:pt>
                <c:pt idx="277">
                  <c:v>1.73726392217685E-3</c:v>
                </c:pt>
                <c:pt idx="278">
                  <c:v>1.71654133927852E-3</c:v>
                </c:pt>
                <c:pt idx="279">
                  <c:v>1.69606594129923E-3</c:v>
                </c:pt>
                <c:pt idx="280">
                  <c:v>1.67583477974632E-3</c:v>
                </c:pt>
                <c:pt idx="281">
                  <c:v>1.65584494129754E-3</c:v>
                </c:pt>
                <c:pt idx="282">
                  <c:v>1.63609354738163E-3</c:v>
                </c:pt>
                <c:pt idx="283">
                  <c:v>1.61657775376371E-3</c:v>
                </c:pt>
                <c:pt idx="284">
                  <c:v>1.59729475013581E-3</c:v>
                </c:pt>
                <c:pt idx="285">
                  <c:v>1.5782417597120599E-3</c:v>
                </c:pt>
                <c:pt idx="286">
                  <c:v>1.55941603882892E-3</c:v>
                </c:pt>
                <c:pt idx="287">
                  <c:v>1.5408148765500599E-3</c:v>
                </c:pt>
                <c:pt idx="288">
                  <c:v>1.55584113618818E-3</c:v>
                </c:pt>
                <c:pt idx="289">
                  <c:v>1.50427554535822E-3</c:v>
                </c:pt>
                <c:pt idx="290">
                  <c:v>1.48633211471841E-3</c:v>
                </c:pt>
                <c:pt idx="291">
                  <c:v>1.46860271847152E-3</c:v>
                </c:pt>
                <c:pt idx="292">
                  <c:v>1.45108480355385E-3</c:v>
                </c:pt>
                <c:pt idx="293">
                  <c:v>1.4337758473553599E-3</c:v>
                </c:pt>
                <c:pt idx="294">
                  <c:v>1.4166733573564799E-3</c:v>
                </c:pt>
                <c:pt idx="295">
                  <c:v>1.39977487076908E-3</c:v>
                </c:pt>
                <c:pt idx="296">
                  <c:v>1.3830779541818901E-3</c:v>
                </c:pt>
                <c:pt idx="297">
                  <c:v>1.3665802032100801E-3</c:v>
                </c:pt>
                <c:pt idx="298">
                  <c:v>1.3502792421489899E-3</c:v>
                </c:pt>
                <c:pt idx="299">
                  <c:v>1.3341727236320601E-3</c:v>
                </c:pt>
                <c:pt idx="300">
                  <c:v>1.3182583282927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82-4616-86DE-856E0B1E6FAF}"/>
            </c:ext>
          </c:extLst>
        </c:ser>
        <c:ser>
          <c:idx val="1"/>
          <c:order val="1"/>
          <c:tx>
            <c:strRef>
              <c:f>'sample disaggregation'!$J$4</c:f>
              <c:strCache>
                <c:ptCount val="1"/>
                <c:pt idx="0">
                  <c:v>demolition EOL</c:v>
                </c:pt>
              </c:strCache>
            </c:strRef>
          </c:tx>
          <c:spPr>
            <a:ln w="25400" cap="rnd">
              <a:solidFill>
                <a:srgbClr val="92D05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sample disaggregation'!$G$5:$G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J$5:$J$305</c:f>
              <c:numCache>
                <c:formatCode>General</c:formatCode>
                <c:ptCount val="301"/>
                <c:pt idx="52">
                  <c:v>0.42063628774001699</c:v>
                </c:pt>
                <c:pt idx="53">
                  <c:v>0.41561881731916378</c:v>
                </c:pt>
                <c:pt idx="54">
                  <c:v>0.410661196726196</c:v>
                </c:pt>
                <c:pt idx="55">
                  <c:v>0.40576271205518211</c:v>
                </c:pt>
                <c:pt idx="56">
                  <c:v>0.40092265791586601</c:v>
                </c:pt>
                <c:pt idx="57">
                  <c:v>0.39614033733208881</c:v>
                </c:pt>
                <c:pt idx="58">
                  <c:v>0.39141506164141893</c:v>
                </c:pt>
                <c:pt idx="59">
                  <c:v>0.38674615039599591</c:v>
                </c:pt>
                <c:pt idx="60">
                  <c:v>0.38213293126452919</c:v>
                </c:pt>
                <c:pt idx="61">
                  <c:v>0.37757473993549467</c:v>
                </c:pt>
                <c:pt idx="62">
                  <c:v>0.37307092002146169</c:v>
                </c:pt>
                <c:pt idx="63">
                  <c:v>0.36862082296458271</c:v>
                </c:pt>
                <c:pt idx="64">
                  <c:v>0.3642238079431892</c:v>
                </c:pt>
                <c:pt idx="65">
                  <c:v>0.35987924177952213</c:v>
                </c:pt>
                <c:pt idx="66">
                  <c:v>0.3555864988485451</c:v>
                </c:pt>
                <c:pt idx="67">
                  <c:v>0.35134496098785922</c:v>
                </c:pt>
                <c:pt idx="68">
                  <c:v>0.34715401740868318</c:v>
                </c:pt>
                <c:pt idx="69">
                  <c:v>0.34301306460789738</c:v>
                </c:pt>
                <c:pt idx="70">
                  <c:v>0.33892150628114548</c:v>
                </c:pt>
                <c:pt idx="71">
                  <c:v>0.33487875323695654</c:v>
                </c:pt>
                <c:pt idx="72">
                  <c:v>0.33088422331190731</c:v>
                </c:pt>
                <c:pt idx="73">
                  <c:v>0.32693734128678703</c:v>
                </c:pt>
                <c:pt idx="74">
                  <c:v>0.32303753880376107</c:v>
                </c:pt>
                <c:pt idx="75">
                  <c:v>0.31918425428453373</c:v>
                </c:pt>
                <c:pt idx="76">
                  <c:v>0.3153769328494786</c:v>
                </c:pt>
                <c:pt idx="77">
                  <c:v>0.3116150262377258</c:v>
                </c:pt>
                <c:pt idx="78">
                  <c:v>0.3078979927282251</c:v>
                </c:pt>
                <c:pt idx="79">
                  <c:v>0.30422529706172874</c:v>
                </c:pt>
                <c:pt idx="80">
                  <c:v>0.30059641036371193</c:v>
                </c:pt>
                <c:pt idx="81">
                  <c:v>0.29701081006822</c:v>
                </c:pt>
                <c:pt idx="82">
                  <c:v>0.29346797984261613</c:v>
                </c:pt>
                <c:pt idx="83">
                  <c:v>0.28996740951322403</c:v>
                </c:pt>
                <c:pt idx="84">
                  <c:v>0.28650859499186854</c:v>
                </c:pt>
                <c:pt idx="85">
                  <c:v>0.28309103820328119</c:v>
                </c:pt>
                <c:pt idx="86">
                  <c:v>0.27971424701337838</c:v>
                </c:pt>
                <c:pt idx="87">
                  <c:v>0.27637773515839331</c:v>
                </c:pt>
                <c:pt idx="88">
                  <c:v>0.27308102217485514</c:v>
                </c:pt>
                <c:pt idx="89">
                  <c:v>0.269823633330396</c:v>
                </c:pt>
                <c:pt idx="90">
                  <c:v>0.26660509955539469</c:v>
                </c:pt>
                <c:pt idx="91">
                  <c:v>0.26342495737542304</c:v>
                </c:pt>
                <c:pt idx="92">
                  <c:v>0.26028274884451658</c:v>
                </c:pt>
                <c:pt idx="93">
                  <c:v>0.2571780214792132</c:v>
                </c:pt>
                <c:pt idx="94">
                  <c:v>0.25411032819340829</c:v>
                </c:pt>
                <c:pt idx="95">
                  <c:v>0.25107922723396869</c:v>
                </c:pt>
                <c:pt idx="96">
                  <c:v>0.24808428211711753</c:v>
                </c:pt>
                <c:pt idx="97">
                  <c:v>0.24512506156558247</c:v>
                </c:pt>
                <c:pt idx="98">
                  <c:v>0.24220113944649138</c:v>
                </c:pt>
                <c:pt idx="99">
                  <c:v>0.23931209471000692</c:v>
                </c:pt>
                <c:pt idx="100">
                  <c:v>0.23645751132869292</c:v>
                </c:pt>
                <c:pt idx="101">
                  <c:v>0.2336369782376109</c:v>
                </c:pt>
                <c:pt idx="102">
                  <c:v>0.2308500892751208</c:v>
                </c:pt>
                <c:pt idx="103">
                  <c:v>0.22809644312439969</c:v>
                </c:pt>
                <c:pt idx="104">
                  <c:v>0.22537564325563889</c:v>
                </c:pt>
                <c:pt idx="105">
                  <c:v>0.22268729786895811</c:v>
                </c:pt>
                <c:pt idx="106">
                  <c:v>0.2200310198379764</c:v>
                </c:pt>
                <c:pt idx="107">
                  <c:v>0.2174064266540674</c:v>
                </c:pt>
                <c:pt idx="108">
                  <c:v>0.21481314037127638</c:v>
                </c:pt>
                <c:pt idx="109">
                  <c:v>0.21225078755189669</c:v>
                </c:pt>
                <c:pt idx="110">
                  <c:v>0.20971899921269649</c:v>
                </c:pt>
                <c:pt idx="111">
                  <c:v>0.2072174107717796</c:v>
                </c:pt>
                <c:pt idx="112">
                  <c:v>0.2047456619960864</c:v>
                </c:pt>
                <c:pt idx="113">
                  <c:v>0.20230339694952279</c:v>
                </c:pt>
                <c:pt idx="114">
                  <c:v>0.19989026394170262</c:v>
                </c:pt>
                <c:pt idx="115">
                  <c:v>0.1975059154773012</c:v>
                </c:pt>
                <c:pt idx="116">
                  <c:v>0.19515000820602099</c:v>
                </c:pt>
                <c:pt idx="117">
                  <c:v>0.192822202873143</c:v>
                </c:pt>
                <c:pt idx="118">
                  <c:v>0.19052216427067742</c:v>
                </c:pt>
                <c:pt idx="119">
                  <c:v>0.18824956118909081</c:v>
                </c:pt>
                <c:pt idx="120">
                  <c:v>0.18600406636961112</c:v>
                </c:pt>
                <c:pt idx="121">
                  <c:v>0.18378535645710561</c:v>
                </c:pt>
                <c:pt idx="122">
                  <c:v>0.18159311195351291</c:v>
                </c:pt>
                <c:pt idx="123">
                  <c:v>0.17942701717183629</c:v>
                </c:pt>
                <c:pt idx="124">
                  <c:v>0.17728676019068271</c:v>
                </c:pt>
                <c:pt idx="125">
                  <c:v>0.17517203280935151</c:v>
                </c:pt>
                <c:pt idx="126">
                  <c:v>0.17308253050344108</c:v>
                </c:pt>
                <c:pt idx="127">
                  <c:v>0.17101795238101342</c:v>
                </c:pt>
                <c:pt idx="128">
                  <c:v>0.16897800113924769</c:v>
                </c:pt>
                <c:pt idx="129">
                  <c:v>0.16696238302164179</c:v>
                </c:pt>
                <c:pt idx="130">
                  <c:v>0.16497080777570322</c:v>
                </c:pt>
                <c:pt idx="131">
                  <c:v>0.16300298861115509</c:v>
                </c:pt>
                <c:pt idx="132">
                  <c:v>0.16105864215863819</c:v>
                </c:pt>
                <c:pt idx="133">
                  <c:v>0.15913748842890252</c:v>
                </c:pt>
                <c:pt idx="134">
                  <c:v>0.15723925077249201</c:v>
                </c:pt>
                <c:pt idx="135">
                  <c:v>0.15536365583990161</c:v>
                </c:pt>
                <c:pt idx="136">
                  <c:v>0.15351043354222343</c:v>
                </c:pt>
                <c:pt idx="137">
                  <c:v>0.15167931701224285</c:v>
                </c:pt>
                <c:pt idx="138">
                  <c:v>0.14987004256601499</c:v>
                </c:pt>
                <c:pt idx="139">
                  <c:v>0.14808234966489286</c:v>
                </c:pt>
                <c:pt idx="140">
                  <c:v>0.14631598087801004</c:v>
                </c:pt>
                <c:pt idx="141">
                  <c:v>0.1445706818452088</c:v>
                </c:pt>
                <c:pt idx="142">
                  <c:v>0.14284620124041217</c:v>
                </c:pt>
                <c:pt idx="143">
                  <c:v>0.141142290735434</c:v>
                </c:pt>
                <c:pt idx="144">
                  <c:v>0.13945870496421697</c:v>
                </c:pt>
                <c:pt idx="145">
                  <c:v>0.13779520148750035</c:v>
                </c:pt>
                <c:pt idx="146">
                  <c:v>0.13615154075791019</c:v>
                </c:pt>
                <c:pt idx="147">
                  <c:v>0.13452748608545906</c:v>
                </c:pt>
                <c:pt idx="148">
                  <c:v>0.13292280360346972</c:v>
                </c:pt>
                <c:pt idx="149">
                  <c:v>0.13133726223488926</c:v>
                </c:pt>
                <c:pt idx="150">
                  <c:v>0.12977063365902439</c:v>
                </c:pt>
                <c:pt idx="151">
                  <c:v>0.12822269227865052</c:v>
                </c:pt>
                <c:pt idx="152">
                  <c:v>0.12669321518753404</c:v>
                </c:pt>
                <c:pt idx="153">
                  <c:v>0.12518198213833226</c:v>
                </c:pt>
                <c:pt idx="154">
                  <c:v>0.12368877551087373</c:v>
                </c:pt>
                <c:pt idx="155">
                  <c:v>0.12221338028082421</c:v>
                </c:pt>
                <c:pt idx="156">
                  <c:v>0.12075558398872055</c:v>
                </c:pt>
                <c:pt idx="157">
                  <c:v>0.1193151767093774</c:v>
                </c:pt>
                <c:pt idx="158">
                  <c:v>0.11789195102165911</c:v>
                </c:pt>
                <c:pt idx="159">
                  <c:v>0.11648570197860553</c:v>
                </c:pt>
                <c:pt idx="160">
                  <c:v>0.11509622707792401</c:v>
                </c:pt>
                <c:pt idx="161">
                  <c:v>0.11372332623283143</c:v>
                </c:pt>
                <c:pt idx="162">
                  <c:v>0.11236680174322916</c:v>
                </c:pt>
                <c:pt idx="163">
                  <c:v>0.11102645826724988</c:v>
                </c:pt>
                <c:pt idx="164">
                  <c:v>0.1097021027931146</c:v>
                </c:pt>
                <c:pt idx="165">
                  <c:v>0.10839354461134808</c:v>
                </c:pt>
                <c:pt idx="166">
                  <c:v>0.10710059528731092</c:v>
                </c:pt>
                <c:pt idx="167">
                  <c:v>0.10582306863406588</c:v>
                </c:pt>
                <c:pt idx="168">
                  <c:v>0.10456078068556751</c:v>
                </c:pt>
                <c:pt idx="169">
                  <c:v>0.10331354967016948</c:v>
                </c:pt>
                <c:pt idx="170">
                  <c:v>0.10208119598444995</c:v>
                </c:pt>
                <c:pt idx="171">
                  <c:v>0.10086354216735086</c:v>
                </c:pt>
                <c:pt idx="172">
                  <c:v>9.9660412874615911E-2</c:v>
                </c:pt>
                <c:pt idx="173">
                  <c:v>9.8471634853548401E-2</c:v>
                </c:pt>
                <c:pt idx="174">
                  <c:v>9.7297036918060936E-2</c:v>
                </c:pt>
                <c:pt idx="175">
                  <c:v>9.6136449924018499E-2</c:v>
                </c:pt>
                <c:pt idx="176">
                  <c:v>9.4989706744890268E-2</c:v>
                </c:pt>
                <c:pt idx="177">
                  <c:v>9.3856642247676092E-2</c:v>
                </c:pt>
                <c:pt idx="178">
                  <c:v>9.273709326913078E-2</c:v>
                </c:pt>
                <c:pt idx="179">
                  <c:v>9.1630898592266752E-2</c:v>
                </c:pt>
                <c:pt idx="180">
                  <c:v>9.0537898923138779E-2</c:v>
                </c:pt>
                <c:pt idx="181">
                  <c:v>8.9457936867906124E-2</c:v>
                </c:pt>
                <c:pt idx="182">
                  <c:v>8.8390856910166543E-2</c:v>
                </c:pt>
                <c:pt idx="183">
                  <c:v>8.733650538856215E-2</c:v>
                </c:pt>
                <c:pt idx="184">
                  <c:v>8.6294730474651873E-2</c:v>
                </c:pt>
                <c:pt idx="185">
                  <c:v>8.5265382151047911E-2</c:v>
                </c:pt>
                <c:pt idx="186">
                  <c:v>8.4248312189813115E-2</c:v>
                </c:pt>
                <c:pt idx="187">
                  <c:v>8.3243374131115253E-2</c:v>
                </c:pt>
                <c:pt idx="188">
                  <c:v>8.2250423262137565E-2</c:v>
                </c:pt>
                <c:pt idx="189">
                  <c:v>8.1269316596239149E-2</c:v>
                </c:pt>
                <c:pt idx="190">
                  <c:v>8.0299912852364569E-2</c:v>
                </c:pt>
                <c:pt idx="191">
                  <c:v>7.9342072434699637E-2</c:v>
                </c:pt>
                <c:pt idx="192">
                  <c:v>7.8395657412569056E-2</c:v>
                </c:pt>
                <c:pt idx="193">
                  <c:v>7.7460531500574276E-2</c:v>
                </c:pt>
                <c:pt idx="194">
                  <c:v>7.6536560038967971E-2</c:v>
                </c:pt>
                <c:pt idx="195">
                  <c:v>7.5623609974263081E-2</c:v>
                </c:pt>
                <c:pt idx="196">
                  <c:v>7.4721549840072787E-2</c:v>
                </c:pt>
                <c:pt idx="197">
                  <c:v>7.383024973817888E-2</c:v>
                </c:pt>
                <c:pt idx="198">
                  <c:v>7.2949581319826512E-2</c:v>
                </c:pt>
                <c:pt idx="199">
                  <c:v>7.207941776724161E-2</c:v>
                </c:pt>
                <c:pt idx="200">
                  <c:v>7.1219633775369107E-2</c:v>
                </c:pt>
                <c:pt idx="201">
                  <c:v>7.0370105533828484E-2</c:v>
                </c:pt>
                <c:pt idx="202">
                  <c:v>6.953071070908462E-2</c:v>
                </c:pt>
                <c:pt idx="203">
                  <c:v>6.87013284268327E-2</c:v>
                </c:pt>
                <c:pt idx="204">
                  <c:v>6.7881839254590681E-2</c:v>
                </c:pt>
                <c:pt idx="205">
                  <c:v>6.7072125184501674E-2</c:v>
                </c:pt>
                <c:pt idx="206">
                  <c:v>6.6272069616340398E-2</c:v>
                </c:pt>
                <c:pt idx="207">
                  <c:v>6.5481557340722599E-2</c:v>
                </c:pt>
                <c:pt idx="208">
                  <c:v>6.4700474522514567E-2</c:v>
                </c:pt>
                <c:pt idx="209">
                  <c:v>6.3928708684440672E-2</c:v>
                </c:pt>
                <c:pt idx="210">
                  <c:v>6.3166148690886728E-2</c:v>
                </c:pt>
                <c:pt idx="211">
                  <c:v>6.2412684731895825E-2</c:v>
                </c:pt>
                <c:pt idx="212">
                  <c:v>6.1668208307355969E-2</c:v>
                </c:pt>
                <c:pt idx="213">
                  <c:v>6.0932612211375622E-2</c:v>
                </c:pt>
                <c:pt idx="214">
                  <c:v>6.0205790516845624E-2</c:v>
                </c:pt>
                <c:pt idx="215">
                  <c:v>5.9487638560186323E-2</c:v>
                </c:pt>
                <c:pt idx="216">
                  <c:v>5.8778052926274804E-2</c:v>
                </c:pt>
                <c:pt idx="217">
                  <c:v>5.8076931433553566E-2</c:v>
                </c:pt>
                <c:pt idx="218">
                  <c:v>5.7384173119316172E-2</c:v>
                </c:pt>
                <c:pt idx="219">
                  <c:v>5.6699678225168366E-2</c:v>
                </c:pt>
                <c:pt idx="220">
                  <c:v>5.6023348182662358E-2</c:v>
                </c:pt>
                <c:pt idx="221">
                  <c:v>5.5355085599103598E-2</c:v>
                </c:pt>
                <c:pt idx="222">
                  <c:v>5.4694794243524997E-2</c:v>
                </c:pt>
                <c:pt idx="223">
                  <c:v>5.404237903283067E-2</c:v>
                </c:pt>
                <c:pt idx="224">
                  <c:v>5.3397746018102751E-2</c:v>
                </c:pt>
                <c:pt idx="225">
                  <c:v>5.276080237107314E-2</c:v>
                </c:pt>
                <c:pt idx="226">
                  <c:v>5.2131456370756009E-2</c:v>
                </c:pt>
                <c:pt idx="227">
                  <c:v>5.1509617390239973E-2</c:v>
                </c:pt>
                <c:pt idx="228">
                  <c:v>5.0895195883637043E-2</c:v>
                </c:pt>
                <c:pt idx="229">
                  <c:v>5.02881033731888E-2</c:v>
                </c:pt>
                <c:pt idx="230">
                  <c:v>4.9688252436524513E-2</c:v>
                </c:pt>
                <c:pt idx="231">
                  <c:v>4.9095556694072812E-2</c:v>
                </c:pt>
                <c:pt idx="232">
                  <c:v>4.8509930796622497E-2</c:v>
                </c:pt>
                <c:pt idx="233">
                  <c:v>4.7931290413032526E-2</c:v>
                </c:pt>
                <c:pt idx="234">
                  <c:v>4.7359552218087651E-2</c:v>
                </c:pt>
                <c:pt idx="235">
                  <c:v>4.6794633880499918E-2</c:v>
                </c:pt>
                <c:pt idx="236">
                  <c:v>4.6236454051052582E-2</c:v>
                </c:pt>
                <c:pt idx="237">
                  <c:v>4.568493235088552E-2</c:v>
                </c:pt>
                <c:pt idx="238">
                  <c:v>4.5139989359920932E-2</c:v>
                </c:pt>
                <c:pt idx="239">
                  <c:v>4.4601546605426361E-2</c:v>
                </c:pt>
                <c:pt idx="240">
                  <c:v>4.4069526550714853E-2</c:v>
                </c:pt>
                <c:pt idx="241">
                  <c:v>4.3543852583979178E-2</c:v>
                </c:pt>
                <c:pt idx="242">
                  <c:v>4.3024449007259727E-2</c:v>
                </c:pt>
                <c:pt idx="243">
                  <c:v>4.2511241025543912E-2</c:v>
                </c:pt>
                <c:pt idx="244">
                  <c:v>4.2004154735995572E-2</c:v>
                </c:pt>
                <c:pt idx="245">
                  <c:v>4.1503117117312777E-2</c:v>
                </c:pt>
                <c:pt idx="246">
                  <c:v>4.1008056019212591E-2</c:v>
                </c:pt>
                <c:pt idx="247">
                  <c:v>4.0518900152041279E-2</c:v>
                </c:pt>
                <c:pt idx="248">
                  <c:v>4.0035579076509037E-2</c:v>
                </c:pt>
                <c:pt idx="249">
                  <c:v>3.9558023193545511E-2</c:v>
                </c:pt>
                <c:pt idx="250">
                  <c:v>3.9086163734278576E-2</c:v>
                </c:pt>
                <c:pt idx="251">
                  <c:v>3.8619932750130523E-2</c:v>
                </c:pt>
                <c:pt idx="252">
                  <c:v>3.8159263103034066E-2</c:v>
                </c:pt>
                <c:pt idx="253">
                  <c:v>3.7704088455763909E-2</c:v>
                </c:pt>
                <c:pt idx="254">
                  <c:v>3.7254343262384422E-2</c:v>
                </c:pt>
                <c:pt idx="255">
                  <c:v>3.6809962758810461E-2</c:v>
                </c:pt>
                <c:pt idx="256">
                  <c:v>3.6370882953481773E-2</c:v>
                </c:pt>
                <c:pt idx="257">
                  <c:v>3.5937040618147564E-2</c:v>
                </c:pt>
                <c:pt idx="258">
                  <c:v>3.5508373278761836E-2</c:v>
                </c:pt>
                <c:pt idx="259">
                  <c:v>3.5084819206486977E-2</c:v>
                </c:pt>
                <c:pt idx="260">
                  <c:v>3.466631740880486E-2</c:v>
                </c:pt>
                <c:pt idx="261">
                  <c:v>3.4252807620733114E-2</c:v>
                </c:pt>
                <c:pt idx="262">
                  <c:v>3.3844230296147991E-2</c:v>
                </c:pt>
                <c:pt idx="263">
                  <c:v>3.3440526599208709E-2</c:v>
                </c:pt>
                <c:pt idx="264">
                  <c:v>3.3041638395885031E-2</c:v>
                </c:pt>
                <c:pt idx="265">
                  <c:v>3.2647508245586598E-2</c:v>
                </c:pt>
                <c:pt idx="266">
                  <c:v>3.2258079392890875E-2</c:v>
                </c:pt>
                <c:pt idx="267">
                  <c:v>3.1873295759369764E-2</c:v>
                </c:pt>
                <c:pt idx="268">
                  <c:v>3.1493101935515445E-2</c:v>
                </c:pt>
                <c:pt idx="269">
                  <c:v>3.1117443172760099E-2</c:v>
                </c:pt>
                <c:pt idx="270">
                  <c:v>3.074626537559292E-2</c:v>
                </c:pt>
                <c:pt idx="271">
                  <c:v>3.0379515093769491E-2</c:v>
                </c:pt>
                <c:pt idx="272">
                  <c:v>3.0017139514615793E-2</c:v>
                </c:pt>
                <c:pt idx="273">
                  <c:v>2.9659086455421958E-2</c:v>
                </c:pt>
                <c:pt idx="274">
                  <c:v>2.9305304355928811E-2</c:v>
                </c:pt>
                <c:pt idx="275">
                  <c:v>2.8955742270902869E-2</c:v>
                </c:pt>
                <c:pt idx="276">
                  <c:v>2.8610349862799592E-2</c:v>
                </c:pt>
                <c:pt idx="277">
                  <c:v>2.8269077394515549E-2</c:v>
                </c:pt>
                <c:pt idx="278">
                  <c:v>2.7931875722225479E-2</c:v>
                </c:pt>
                <c:pt idx="279">
                  <c:v>2.7598696288305871E-2</c:v>
                </c:pt>
                <c:pt idx="280">
                  <c:v>2.726949111434258E-2</c:v>
                </c:pt>
                <c:pt idx="281">
                  <c:v>2.6944212794221659E-2</c:v>
                </c:pt>
                <c:pt idx="282">
                  <c:v>2.662281448730297E-2</c:v>
                </c:pt>
                <c:pt idx="283">
                  <c:v>2.6305249911674891E-2</c:v>
                </c:pt>
                <c:pt idx="284">
                  <c:v>2.5991473337489791E-2</c:v>
                </c:pt>
                <c:pt idx="285">
                  <c:v>2.5681439580378738E-2</c:v>
                </c:pt>
                <c:pt idx="286">
                  <c:v>2.537510399494498E-2</c:v>
                </c:pt>
                <c:pt idx="287">
                  <c:v>2.507242246833484E-2</c:v>
                </c:pt>
                <c:pt idx="288">
                  <c:v>2.477335141388572E-2</c:v>
                </c:pt>
                <c:pt idx="289">
                  <c:v>2.447784776484848E-2</c:v>
                </c:pt>
                <c:pt idx="290">
                  <c:v>2.4185868968187488E-2</c:v>
                </c:pt>
                <c:pt idx="291">
                  <c:v>2.3897372978451178E-2</c:v>
                </c:pt>
                <c:pt idx="292">
                  <c:v>2.361231825171865E-2</c:v>
                </c:pt>
                <c:pt idx="293">
                  <c:v>2.3330663739616737E-2</c:v>
                </c:pt>
                <c:pt idx="294">
                  <c:v>2.3052368883408919E-2</c:v>
                </c:pt>
                <c:pt idx="295">
                  <c:v>2.2777393608154919E-2</c:v>
                </c:pt>
                <c:pt idx="296">
                  <c:v>2.250569831694001E-2</c:v>
                </c:pt>
                <c:pt idx="297">
                  <c:v>2.2237243885172821E-2</c:v>
                </c:pt>
                <c:pt idx="298">
                  <c:v>2.1971991654951208E-2</c:v>
                </c:pt>
                <c:pt idx="299">
                  <c:v>2.1709903429495643E-2</c:v>
                </c:pt>
                <c:pt idx="300">
                  <c:v>2.145094146764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82-4616-86DE-856E0B1E6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1220944"/>
        <c:axId val="1478548192"/>
      </c:scatterChart>
      <c:valAx>
        <c:axId val="1731220944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mulation period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548192"/>
        <c:crosses val="autoZero"/>
        <c:crossBetween val="midCat"/>
      </c:valAx>
      <c:valAx>
        <c:axId val="1478548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et C flux (kg</a:t>
                </a:r>
                <a:r>
                  <a:rPr lang="en-CA" baseline="0"/>
                  <a:t> C/m</a:t>
                </a:r>
                <a:r>
                  <a:rPr lang="en-CA" baseline="30000"/>
                  <a:t>3</a:t>
                </a:r>
                <a:r>
                  <a:rPr lang="en-CA" baseline="0"/>
                  <a:t> lumbe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122094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589041994750656"/>
          <c:y val="0.91724482356372106"/>
          <c:w val="0.5282191601049869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219816272965871E-2"/>
          <c:y val="6.0185185185185182E-2"/>
          <c:w val="0.90811351706036747"/>
          <c:h val="0.837623213764946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sample disaggregation'!$E$4</c:f>
              <c:strCache>
                <c:ptCount val="1"/>
                <c:pt idx="0">
                  <c:v>aggregated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E$5:$E$305</c:f>
              <c:numCache>
                <c:formatCode>General</c:formatCode>
                <c:ptCount val="301"/>
                <c:pt idx="1">
                  <c:v>5.5196626203495001</c:v>
                </c:pt>
                <c:pt idx="2">
                  <c:v>6.02302482502124E-2</c:v>
                </c:pt>
                <c:pt idx="3">
                  <c:v>5.9017362242886097E-2</c:v>
                </c:pt>
                <c:pt idx="4">
                  <c:v>5.78335568668372E-2</c:v>
                </c:pt>
                <c:pt idx="5">
                  <c:v>5.6678053361156701E-2</c:v>
                </c:pt>
                <c:pt idx="6">
                  <c:v>5.5550095018166101E-2</c:v>
                </c:pt>
                <c:pt idx="7">
                  <c:v>5.4448946543128797E-2</c:v>
                </c:pt>
                <c:pt idx="8">
                  <c:v>5.3373893432748301E-2</c:v>
                </c:pt>
                <c:pt idx="9">
                  <c:v>5.2324241371897402E-2</c:v>
                </c:pt>
                <c:pt idx="10">
                  <c:v>5.1299315648045303E-2</c:v>
                </c:pt>
                <c:pt idx="11">
                  <c:v>5.0298460582856599E-2</c:v>
                </c:pt>
                <c:pt idx="12">
                  <c:v>4.9321038980460398E-2</c:v>
                </c:pt>
                <c:pt idx="13">
                  <c:v>4.8366431591895798E-2</c:v>
                </c:pt>
                <c:pt idx="14">
                  <c:v>4.7434036595257599E-2</c:v>
                </c:pt>
                <c:pt idx="15">
                  <c:v>4.6523269091080698E-2</c:v>
                </c:pt>
                <c:pt idx="16">
                  <c:v>4.5633560612513203E-2</c:v>
                </c:pt>
                <c:pt idx="17">
                  <c:v>4.4764358649844301E-2</c:v>
                </c:pt>
                <c:pt idx="18">
                  <c:v>4.3915126188960603E-2</c:v>
                </c:pt>
                <c:pt idx="19">
                  <c:v>4.3085341263325701E-2</c:v>
                </c:pt>
                <c:pt idx="20">
                  <c:v>4.2274496519081203E-2</c:v>
                </c:pt>
                <c:pt idx="21">
                  <c:v>4.1482098792882699E-2</c:v>
                </c:pt>
                <c:pt idx="22">
                  <c:v>4.0707668702098902E-2</c:v>
                </c:pt>
                <c:pt idx="23">
                  <c:v>3.9950740247005699E-2</c:v>
                </c:pt>
                <c:pt idx="24">
                  <c:v>3.9210860424625099E-2</c:v>
                </c:pt>
                <c:pt idx="25">
                  <c:v>3.8487588853866203E-2</c:v>
                </c:pt>
                <c:pt idx="26">
                  <c:v>3.7780497411632398E-2</c:v>
                </c:pt>
                <c:pt idx="27">
                  <c:v>3.70891698795765E-2</c:v>
                </c:pt>
                <c:pt idx="28">
                  <c:v>3.6413201601185802E-2</c:v>
                </c:pt>
                <c:pt idx="29">
                  <c:v>3.5752199148897497E-2</c:v>
                </c:pt>
                <c:pt idx="30">
                  <c:v>3.5105780000945601E-2</c:v>
                </c:pt>
                <c:pt idx="31">
                  <c:v>3.4473572227655597E-2</c:v>
                </c:pt>
                <c:pt idx="32">
                  <c:v>3.3855214186906797E-2</c:v>
                </c:pt>
                <c:pt idx="33">
                  <c:v>3.32503542284944E-2</c:v>
                </c:pt>
                <c:pt idx="34">
                  <c:v>3.2658650407128897E-2</c:v>
                </c:pt>
                <c:pt idx="35">
                  <c:v>3.2079770203817297E-2</c:v>
                </c:pt>
                <c:pt idx="36">
                  <c:v>3.15133902553828E-2</c:v>
                </c:pt>
                <c:pt idx="37">
                  <c:v>3.0959196091879901E-2</c:v>
                </c:pt>
                <c:pt idx="38">
                  <c:v>3.0416881881675399E-2</c:v>
                </c:pt>
                <c:pt idx="39">
                  <c:v>2.9886150183969E-2</c:v>
                </c:pt>
                <c:pt idx="40">
                  <c:v>2.9366711708534599E-2</c:v>
                </c:pt>
                <c:pt idx="41">
                  <c:v>2.8858285082469699E-2</c:v>
                </c:pt>
                <c:pt idx="42">
                  <c:v>2.8360596623748E-2</c:v>
                </c:pt>
                <c:pt idx="43">
                  <c:v>2.7873380121374199E-2</c:v>
                </c:pt>
                <c:pt idx="44">
                  <c:v>2.7396376621947299E-2</c:v>
                </c:pt>
                <c:pt idx="45">
                  <c:v>2.6929334222443899E-2</c:v>
                </c:pt>
                <c:pt idx="46">
                  <c:v>2.6472007869039499E-2</c:v>
                </c:pt>
                <c:pt idx="47">
                  <c:v>0.31339130182071301</c:v>
                </c:pt>
                <c:pt idx="48">
                  <c:v>0.30952490103223801</c:v>
                </c:pt>
                <c:pt idx="49">
                  <c:v>0.30570840805496802</c:v>
                </c:pt>
                <c:pt idx="50">
                  <c:v>0.30194111561383402</c:v>
                </c:pt>
                <c:pt idx="51">
                  <c:v>0.29822232817927002</c:v>
                </c:pt>
                <c:pt idx="52">
                  <c:v>0.294551361729327</c:v>
                </c:pt>
                <c:pt idx="53">
                  <c:v>0.290927543517494</c:v>
                </c:pt>
                <c:pt idx="54">
                  <c:v>0.28735021184610998</c:v>
                </c:pt>
                <c:pt idx="55">
                  <c:v>0.28381871584518698</c:v>
                </c:pt>
                <c:pt idx="56">
                  <c:v>0.28033241525652702</c:v>
                </c:pt>
                <c:pt idx="57">
                  <c:v>0.27689068022295998</c:v>
                </c:pt>
                <c:pt idx="58">
                  <c:v>0.27349289108260699</c:v>
                </c:pt>
                <c:pt idx="59">
                  <c:v>0.27013843816798</c:v>
                </c:pt>
                <c:pt idx="60">
                  <c:v>0.26682672160985499</c:v>
                </c:pt>
                <c:pt idx="61">
                  <c:v>0.26355715114573502</c:v>
                </c:pt>
                <c:pt idx="62">
                  <c:v>0.26032914593280698</c:v>
                </c:pt>
                <c:pt idx="63">
                  <c:v>0.25714213436528199</c:v>
                </c:pt>
                <c:pt idx="64">
                  <c:v>0.253995553895981</c:v>
                </c:pt>
                <c:pt idx="65">
                  <c:v>0.25088885086207402</c:v>
                </c:pt>
                <c:pt idx="66">
                  <c:v>0.247821480314843</c:v>
                </c:pt>
                <c:pt idx="67">
                  <c:v>0.24479290585338301</c:v>
                </c:pt>
                <c:pt idx="68">
                  <c:v>0.241802599462138</c:v>
                </c:pt>
                <c:pt idx="69">
                  <c:v>0.238850041352137</c:v>
                </c:pt>
                <c:pt idx="70">
                  <c:v>0.23593471980589101</c:v>
                </c:pt>
                <c:pt idx="71">
                  <c:v>0.233056131025799</c:v>
                </c:pt>
                <c:pt idx="72">
                  <c:v>0.230213778986013</c:v>
                </c:pt>
                <c:pt idx="73">
                  <c:v>0.22740717528764801</c:v>
                </c:pt>
                <c:pt idx="74">
                  <c:v>0.224635839017259</c:v>
                </c:pt>
                <c:pt idx="75">
                  <c:v>0.22189929660850599</c:v>
                </c:pt>
                <c:pt idx="76">
                  <c:v>0.21919708170690799</c:v>
                </c:pt>
                <c:pt idx="77">
                  <c:v>0.21652873503763201</c:v>
                </c:pt>
                <c:pt idx="78">
                  <c:v>0.213893804276205</c:v>
                </c:pt>
                <c:pt idx="79">
                  <c:v>0.211291843922116</c:v>
                </c:pt>
                <c:pt idx="80">
                  <c:v>0.208722415175187</c:v>
                </c:pt>
                <c:pt idx="81">
                  <c:v>0.20618508581469</c:v>
                </c:pt>
                <c:pt idx="82">
                  <c:v>0.20367943008109499</c:v>
                </c:pt>
                <c:pt idx="83">
                  <c:v>0.20120502856042299</c:v>
                </c:pt>
                <c:pt idx="84">
                  <c:v>0.19876146807110501</c:v>
                </c:pt>
                <c:pt idx="85">
                  <c:v>0.196348341553304</c:v>
                </c:pt>
                <c:pt idx="86">
                  <c:v>0.193965247960628</c:v>
                </c:pt>
                <c:pt idx="87">
                  <c:v>0.19161179215417901</c:v>
                </c:pt>
                <c:pt idx="88">
                  <c:v>0.189287584798877</c:v>
                </c:pt>
                <c:pt idx="89">
                  <c:v>0.18699224226200101</c:v>
                </c:pt>
                <c:pt idx="90">
                  <c:v>0.184725386513893</c:v>
                </c:pt>
                <c:pt idx="91">
                  <c:v>0.182486645030772</c:v>
                </c:pt>
                <c:pt idx="92">
                  <c:v>0.180275650699603</c:v>
                </c:pt>
                <c:pt idx="93">
                  <c:v>0.17809204172497101</c:v>
                </c:pt>
                <c:pt idx="94">
                  <c:v>0.17593546153791301</c:v>
                </c:pt>
                <c:pt idx="95">
                  <c:v>0.17380555870665501</c:v>
                </c:pt>
                <c:pt idx="96">
                  <c:v>0.17170198684920701</c:v>
                </c:pt>
                <c:pt idx="97">
                  <c:v>0.16962440454778299</c:v>
                </c:pt>
                <c:pt idx="98">
                  <c:v>0.16757247526497501</c:v>
                </c:pt>
                <c:pt idx="99">
                  <c:v>0.16554586726167</c:v>
                </c:pt>
                <c:pt idx="100">
                  <c:v>0.16354425351663801</c:v>
                </c:pt>
                <c:pt idx="101">
                  <c:v>0.16156731164777799</c:v>
                </c:pt>
                <c:pt idx="102">
                  <c:v>0.15961472383495401</c:v>
                </c:pt>
                <c:pt idx="103">
                  <c:v>0.15768617674440499</c:v>
                </c:pt>
                <c:pt idx="104">
                  <c:v>0.15578136145468299</c:v>
                </c:pt>
                <c:pt idx="105">
                  <c:v>0.15389997338407199</c:v>
                </c:pt>
                <c:pt idx="106">
                  <c:v>0.15204171221947901</c:v>
                </c:pt>
                <c:pt idx="107">
                  <c:v>0.15020628184672499</c:v>
                </c:pt>
                <c:pt idx="108">
                  <c:v>0.14839339028224199</c:v>
                </c:pt>
                <c:pt idx="109">
                  <c:v>0.146602749606108</c:v>
                </c:pt>
                <c:pt idx="110">
                  <c:v>0.14483407589641301</c:v>
                </c:pt>
                <c:pt idx="111">
                  <c:v>0.143087089164912</c:v>
                </c:pt>
                <c:pt idx="112">
                  <c:v>0.14136151329393601</c:v>
                </c:pt>
                <c:pt idx="113">
                  <c:v>0.139657075974538</c:v>
                </c:pt>
                <c:pt idx="114">
                  <c:v>0.13797350864583399</c:v>
                </c:pt>
                <c:pt idx="115">
                  <c:v>0.13631054643552601</c:v>
                </c:pt>
                <c:pt idx="116">
                  <c:v>0.134667928101562</c:v>
                </c:pt>
                <c:pt idx="117">
                  <c:v>0.13304539597492199</c:v>
                </c:pt>
                <c:pt idx="118">
                  <c:v>0.131442695903495</c:v>
                </c:pt>
                <c:pt idx="119">
                  <c:v>0.12985957719702401</c:v>
                </c:pt>
                <c:pt idx="120">
                  <c:v>0.12809900722509299</c:v>
                </c:pt>
                <c:pt idx="121">
                  <c:v>0.126756913990132</c:v>
                </c:pt>
                <c:pt idx="122">
                  <c:v>0.12523089716608901</c:v>
                </c:pt>
                <c:pt idx="123">
                  <c:v>0.123723497579474</c:v>
                </c:pt>
                <c:pt idx="124">
                  <c:v>0.122234480909077</c:v>
                </c:pt>
                <c:pt idx="125">
                  <c:v>0.120763615990765</c:v>
                </c:pt>
                <c:pt idx="126">
                  <c:v>0.11931067476912099</c:v>
                </c:pt>
                <c:pt idx="127">
                  <c:v>0.11787543224998701</c:v>
                </c:pt>
                <c:pt idx="128">
                  <c:v>0.116457666453862</c:v>
                </c:pt>
                <c:pt idx="129">
                  <c:v>0.115057158370171</c:v>
                </c:pt>
                <c:pt idx="130">
                  <c:v>0.113673691912359</c:v>
                </c:pt>
                <c:pt idx="131">
                  <c:v>0.11230705387380301</c:v>
                </c:pt>
                <c:pt idx="132">
                  <c:v>0.11095703388452099</c:v>
                </c:pt>
                <c:pt idx="133">
                  <c:v>0.109623424368667</c:v>
                </c:pt>
                <c:pt idx="134">
                  <c:v>0.108306020502779</c:v>
                </c:pt>
                <c:pt idx="135">
                  <c:v>0.107004620174788</c:v>
                </c:pt>
                <c:pt idx="136">
                  <c:v>0.105719023943742</c:v>
                </c:pt>
                <c:pt idx="137">
                  <c:v>0.104449035000255</c:v>
                </c:pt>
                <c:pt idx="138">
                  <c:v>0.103194459127655</c:v>
                </c:pt>
                <c:pt idx="139">
                  <c:v>0.101955104663806</c:v>
                </c:pt>
                <c:pt idx="140">
                  <c:v>0.100730782463615</c:v>
                </c:pt>
                <c:pt idx="141">
                  <c:v>9.9521305862180498E-2</c:v>
                </c:pt>
                <c:pt idx="142">
                  <c:v>9.8326490638587005E-2</c:v>
                </c:pt>
                <c:pt idx="143">
                  <c:v>9.7095972875565498E-2</c:v>
                </c:pt>
                <c:pt idx="144">
                  <c:v>9.5931598731817794E-2</c:v>
                </c:pt>
                <c:pt idx="145">
                  <c:v>9.4831124051908494E-2</c:v>
                </c:pt>
                <c:pt idx="146">
                  <c:v>9.3693073564280402E-2</c:v>
                </c:pt>
                <c:pt idx="147">
                  <c:v>9.2568801333749604E-2</c:v>
                </c:pt>
                <c:pt idx="148">
                  <c:v>9.1458137001947104E-2</c:v>
                </c:pt>
                <c:pt idx="149">
                  <c:v>9.0360912420131695E-2</c:v>
                </c:pt>
                <c:pt idx="150">
                  <c:v>8.9276961617585804E-2</c:v>
                </c:pt>
                <c:pt idx="151">
                  <c:v>8.8206120770543406E-2</c:v>
                </c:pt>
                <c:pt idx="152">
                  <c:v>8.7148228171638795E-2</c:v>
                </c:pt>
                <c:pt idx="153">
                  <c:v>8.6103124199865502E-2</c:v>
                </c:pt>
                <c:pt idx="154">
                  <c:v>8.5070651291036498E-2</c:v>
                </c:pt>
                <c:pt idx="155">
                  <c:v>8.4050653908732897E-2</c:v>
                </c:pt>
                <c:pt idx="156">
                  <c:v>8.3042978515733903E-2</c:v>
                </c:pt>
                <c:pt idx="157">
                  <c:v>8.2013497406907498E-2</c:v>
                </c:pt>
                <c:pt idx="158">
                  <c:v>8.1031138091925706E-2</c:v>
                </c:pt>
                <c:pt idx="159">
                  <c:v>8.0094353350282102E-2</c:v>
                </c:pt>
                <c:pt idx="160">
                  <c:v>7.9134411180834002E-2</c:v>
                </c:pt>
                <c:pt idx="161">
                  <c:v>7.8186054060118401E-2</c:v>
                </c:pt>
                <c:pt idx="162">
                  <c:v>7.7249139820821697E-2</c:v>
                </c:pt>
                <c:pt idx="163">
                  <c:v>7.6323528108996494E-2</c:v>
                </c:pt>
                <c:pt idx="164">
                  <c:v>7.5409080358957103E-2</c:v>
                </c:pt>
                <c:pt idx="165">
                  <c:v>7.4495761488390197E-2</c:v>
                </c:pt>
                <c:pt idx="166">
                  <c:v>7.3613423813369799E-2</c:v>
                </c:pt>
                <c:pt idx="167">
                  <c:v>7.2705708735378696E-2</c:v>
                </c:pt>
                <c:pt idx="168">
                  <c:v>7.1835416384926895E-2</c:v>
                </c:pt>
                <c:pt idx="169">
                  <c:v>7.1001348406945899E-2</c:v>
                </c:pt>
                <c:pt idx="170">
                  <c:v>7.0151019166107595E-2</c:v>
                </c:pt>
                <c:pt idx="171">
                  <c:v>6.9310933522772303E-2</c:v>
                </c:pt>
                <c:pt idx="172">
                  <c:v>6.8480966314415095E-2</c:v>
                </c:pt>
                <c:pt idx="173">
                  <c:v>6.7660993959379898E-2</c:v>
                </c:pt>
                <c:pt idx="174">
                  <c:v>6.6850894435422803E-2</c:v>
                </c:pt>
                <c:pt idx="175">
                  <c:v>6.6029523388056399E-2</c:v>
                </c:pt>
                <c:pt idx="176">
                  <c:v>6.5239505633068795E-2</c:v>
                </c:pt>
                <c:pt idx="177">
                  <c:v>6.4479857704936194E-2</c:v>
                </c:pt>
                <c:pt idx="178">
                  <c:v>6.3708023619348006E-2</c:v>
                </c:pt>
                <c:pt idx="179">
                  <c:v>6.2899830721324199E-2</c:v>
                </c:pt>
                <c:pt idx="180">
                  <c:v>6.21934506916468E-2</c:v>
                </c:pt>
                <c:pt idx="181">
                  <c:v>6.1449098118353099E-2</c:v>
                </c:pt>
                <c:pt idx="182">
                  <c:v>6.0713698023417001E-2</c:v>
                </c:pt>
                <c:pt idx="183">
                  <c:v>5.9969580830307699E-2</c:v>
                </c:pt>
                <c:pt idx="184">
                  <c:v>5.9252341547375603E-2</c:v>
                </c:pt>
                <c:pt idx="185">
                  <c:v>5.8561150580093597E-2</c:v>
                </c:pt>
                <c:pt idx="186">
                  <c:v>5.7860454141792701E-2</c:v>
                </c:pt>
                <c:pt idx="187">
                  <c:v>5.7168179715034503E-2</c:v>
                </c:pt>
                <c:pt idx="188">
                  <c:v>5.6484224951021698E-2</c:v>
                </c:pt>
                <c:pt idx="189">
                  <c:v>5.57778546848769E-2</c:v>
                </c:pt>
                <c:pt idx="190">
                  <c:v>5.5136812016277098E-2</c:v>
                </c:pt>
                <c:pt idx="191">
                  <c:v>5.44822995430728E-2</c:v>
                </c:pt>
                <c:pt idx="192">
                  <c:v>5.3830594920077003E-2</c:v>
                </c:pt>
                <c:pt idx="193">
                  <c:v>5.3186717927554299E-2</c:v>
                </c:pt>
                <c:pt idx="194">
                  <c:v>5.2523403599068298E-2</c:v>
                </c:pt>
                <c:pt idx="195">
                  <c:v>5.1922871154617301E-2</c:v>
                </c:pt>
                <c:pt idx="196">
                  <c:v>5.1301888244189402E-2</c:v>
                </c:pt>
                <c:pt idx="197">
                  <c:v>5.0688360828944602E-2</c:v>
                </c:pt>
                <c:pt idx="198">
                  <c:v>5.0069946928290303E-2</c:v>
                </c:pt>
                <c:pt idx="199">
                  <c:v>4.9471466169780702E-2</c:v>
                </c:pt>
                <c:pt idx="200">
                  <c:v>4.88923257641877E-2</c:v>
                </c:pt>
                <c:pt idx="201">
                  <c:v>4.8307706839910099E-2</c:v>
                </c:pt>
                <c:pt idx="202">
                  <c:v>4.7654381219337301E-2</c:v>
                </c:pt>
                <c:pt idx="203">
                  <c:v>4.7198467819651702E-2</c:v>
                </c:pt>
                <c:pt idx="204">
                  <c:v>4.6524291391794897E-2</c:v>
                </c:pt>
                <c:pt idx="205">
                  <c:v>4.6097800748571303E-2</c:v>
                </c:pt>
                <c:pt idx="206">
                  <c:v>4.5421000842422198E-2</c:v>
                </c:pt>
                <c:pt idx="207">
                  <c:v>4.4996803035526403E-2</c:v>
                </c:pt>
                <c:pt idx="208">
                  <c:v>4.4343874045358903E-2</c:v>
                </c:pt>
                <c:pt idx="209">
                  <c:v>4.3943251568723703E-2</c:v>
                </c:pt>
                <c:pt idx="210">
                  <c:v>4.3292290545788599E-2</c:v>
                </c:pt>
                <c:pt idx="211">
                  <c:v>4.28777827841091E-2</c:v>
                </c:pt>
                <c:pt idx="212">
                  <c:v>4.22656446025408E-2</c:v>
                </c:pt>
                <c:pt idx="213">
                  <c:v>4.1867328700815998E-2</c:v>
                </c:pt>
                <c:pt idx="214">
                  <c:v>4.1263344839167097E-2</c:v>
                </c:pt>
                <c:pt idx="215">
                  <c:v>4.0866064273514503E-2</c:v>
                </c:pt>
                <c:pt idx="216">
                  <c:v>4.0284813903291701E-2</c:v>
                </c:pt>
                <c:pt idx="217">
                  <c:v>3.9890698370394398E-2</c:v>
                </c:pt>
                <c:pt idx="218">
                  <c:v>3.9329488134040497E-2</c:v>
                </c:pt>
                <c:pt idx="219">
                  <c:v>3.8958548029269097E-2</c:v>
                </c:pt>
                <c:pt idx="220">
                  <c:v>3.8396817237357002E-2</c:v>
                </c:pt>
                <c:pt idx="221">
                  <c:v>3.8031283964901297E-2</c:v>
                </c:pt>
                <c:pt idx="222">
                  <c:v>3.7486263969017802E-2</c:v>
                </c:pt>
                <c:pt idx="223">
                  <c:v>3.7096824978763702E-2</c:v>
                </c:pt>
                <c:pt idx="224">
                  <c:v>3.6597303825164899E-2</c:v>
                </c:pt>
                <c:pt idx="225">
                  <c:v>3.6244489693072202E-2</c:v>
                </c:pt>
                <c:pt idx="226">
                  <c:v>3.5729424740177103E-2</c:v>
                </c:pt>
                <c:pt idx="227">
                  <c:v>3.5303233902598097E-2</c:v>
                </c:pt>
                <c:pt idx="228">
                  <c:v>3.4969999454101897E-2</c:v>
                </c:pt>
                <c:pt idx="229">
                  <c:v>3.4466042767347597E-2</c:v>
                </c:pt>
                <c:pt idx="230">
                  <c:v>3.4054921912705698E-2</c:v>
                </c:pt>
                <c:pt idx="231">
                  <c:v>3.3729959583599999E-2</c:v>
                </c:pt>
                <c:pt idx="232">
                  <c:v>3.3247333610296102E-2</c:v>
                </c:pt>
                <c:pt idx="233">
                  <c:v>3.2850749868417302E-2</c:v>
                </c:pt>
                <c:pt idx="234">
                  <c:v>3.25468378223331E-2</c:v>
                </c:pt>
                <c:pt idx="235">
                  <c:v>3.20717176513673E-2</c:v>
                </c:pt>
                <c:pt idx="236">
                  <c:v>3.16891569942108E-2</c:v>
                </c:pt>
                <c:pt idx="237">
                  <c:v>3.1393844907475502E-2</c:v>
                </c:pt>
                <c:pt idx="238">
                  <c:v>3.0937671127722902E-2</c:v>
                </c:pt>
                <c:pt idx="239">
                  <c:v>3.0568637703128201E-2</c:v>
                </c:pt>
                <c:pt idx="240">
                  <c:v>3.0204006215185802E-2</c:v>
                </c:pt>
                <c:pt idx="241">
                  <c:v>2.9935326176553E-2</c:v>
                </c:pt>
                <c:pt idx="242">
                  <c:v>2.9487739645325001E-2</c:v>
                </c:pt>
                <c:pt idx="243">
                  <c:v>2.9136001419783002E-2</c:v>
                </c:pt>
                <c:pt idx="244">
                  <c:v>2.87884588287926E-2</c:v>
                </c:pt>
                <c:pt idx="245">
                  <c:v>2.8527687262500798E-2</c:v>
                </c:pt>
                <c:pt idx="246">
                  <c:v>2.81057609605041E-2</c:v>
                </c:pt>
                <c:pt idx="247">
                  <c:v>2.7770507373533201E-2</c:v>
                </c:pt>
                <c:pt idx="248">
                  <c:v>2.74392527876119E-2</c:v>
                </c:pt>
                <c:pt idx="249">
                  <c:v>2.7176415804836301E-2</c:v>
                </c:pt>
                <c:pt idx="250">
                  <c:v>2.6788550382980399E-2</c:v>
                </c:pt>
                <c:pt idx="251">
                  <c:v>2.6469008861999599E-2</c:v>
                </c:pt>
                <c:pt idx="252">
                  <c:v>2.6153278924033501E-2</c:v>
                </c:pt>
                <c:pt idx="253">
                  <c:v>2.5841315103425699E-2</c:v>
                </c:pt>
                <c:pt idx="254">
                  <c:v>2.5602653098537001E-2</c:v>
                </c:pt>
                <c:pt idx="255">
                  <c:v>2.52285066568258E-2</c:v>
                </c:pt>
                <c:pt idx="256">
                  <c:v>2.4927573785358498E-2</c:v>
                </c:pt>
                <c:pt idx="257">
                  <c:v>2.4630230527591199E-2</c:v>
                </c:pt>
                <c:pt idx="258">
                  <c:v>2.4336434065581398E-2</c:v>
                </c:pt>
                <c:pt idx="259">
                  <c:v>2.40461420921304E-2</c:v>
                </c:pt>
                <c:pt idx="260">
                  <c:v>2.3838593478523001E-2</c:v>
                </c:pt>
                <c:pt idx="261">
                  <c:v>2.34759048993551E-2</c:v>
                </c:pt>
                <c:pt idx="262">
                  <c:v>2.3195877564889601E-2</c:v>
                </c:pt>
                <c:pt idx="263">
                  <c:v>2.29191904768761E-2</c:v>
                </c:pt>
                <c:pt idx="264">
                  <c:v>2.2645803791895801E-2</c:v>
                </c:pt>
                <c:pt idx="265">
                  <c:v>2.2375678141793701E-2</c:v>
                </c:pt>
                <c:pt idx="266">
                  <c:v>2.2108774628009399E-2</c:v>
                </c:pt>
                <c:pt idx="267">
                  <c:v>2.19205623235426E-2</c:v>
                </c:pt>
                <c:pt idx="268">
                  <c:v>2.1584480729583799E-2</c:v>
                </c:pt>
                <c:pt idx="269">
                  <c:v>2.1327014845715201E-2</c:v>
                </c:pt>
                <c:pt idx="270">
                  <c:v>2.1072620088837701E-2</c:v>
                </c:pt>
                <c:pt idx="271">
                  <c:v>2.0821259825666599E-2</c:v>
                </c:pt>
                <c:pt idx="272">
                  <c:v>2.0572897859889701E-2</c:v>
                </c:pt>
                <c:pt idx="273">
                  <c:v>2.03274984269547E-2</c:v>
                </c:pt>
                <c:pt idx="274">
                  <c:v>2.00850261889194E-2</c:v>
                </c:pt>
                <c:pt idx="275">
                  <c:v>1.9845446229362299E-2</c:v>
                </c:pt>
                <c:pt idx="276">
                  <c:v>1.96962345855589E-2</c:v>
                </c:pt>
                <c:pt idx="277">
                  <c:v>1.9374825557495399E-2</c:v>
                </c:pt>
                <c:pt idx="278">
                  <c:v>1.9143717074995601E-2</c:v>
                </c:pt>
                <c:pt idx="279">
                  <c:v>1.8915365320835101E-2</c:v>
                </c:pt>
                <c:pt idx="280">
                  <c:v>1.8689737411966698E-2</c:v>
                </c:pt>
                <c:pt idx="281">
                  <c:v>1.8466800857581699E-2</c:v>
                </c:pt>
                <c:pt idx="282">
                  <c:v>1.8246523554430901E-2</c:v>
                </c:pt>
                <c:pt idx="283">
                  <c:v>1.8028873782202099E-2</c:v>
                </c:pt>
                <c:pt idx="284">
                  <c:v>1.7813820198951998E-2</c:v>
                </c:pt>
                <c:pt idx="285">
                  <c:v>1.7601331836593001E-2</c:v>
                </c:pt>
                <c:pt idx="286">
                  <c:v>1.73913780964337E-2</c:v>
                </c:pt>
                <c:pt idx="287">
                  <c:v>1.7183928744772699E-2</c:v>
                </c:pt>
                <c:pt idx="288">
                  <c:v>1.7047744714885401E-2</c:v>
                </c:pt>
                <c:pt idx="289">
                  <c:v>1.6776424071019699E-2</c:v>
                </c:pt>
                <c:pt idx="290">
                  <c:v>1.6576310067550601E-2</c:v>
                </c:pt>
                <c:pt idx="291">
                  <c:v>1.63785830813752E-2</c:v>
                </c:pt>
                <c:pt idx="292">
                  <c:v>1.6183214639465801E-2</c:v>
                </c:pt>
                <c:pt idx="293">
                  <c:v>1.5990176608429298E-2</c:v>
                </c:pt>
                <c:pt idx="294">
                  <c:v>1.5799441190455499E-2</c:v>
                </c:pt>
                <c:pt idx="295">
                  <c:v>1.5610980919314701E-2</c:v>
                </c:pt>
                <c:pt idx="296">
                  <c:v>1.54247686564022E-2</c:v>
                </c:pt>
                <c:pt idx="297">
                  <c:v>1.5240777586830401E-2</c:v>
                </c:pt>
                <c:pt idx="298">
                  <c:v>1.50589812155672E-2</c:v>
                </c:pt>
                <c:pt idx="299">
                  <c:v>1.48793533636211E-2</c:v>
                </c:pt>
                <c:pt idx="300">
                  <c:v>1.4701868164270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B8-4891-9D1B-0240A905DD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605040"/>
        <c:axId val="1297520448"/>
      </c:scatterChart>
      <c:valAx>
        <c:axId val="1428605040"/>
        <c:scaling>
          <c:orientation val="minMax"/>
          <c:max val="3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520448"/>
        <c:crosses val="autoZero"/>
        <c:crossBetween val="midCat"/>
      </c:valAx>
      <c:valAx>
        <c:axId val="1297520448"/>
        <c:scaling>
          <c:orientation val="minMax"/>
          <c:max val="6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60504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219816272965871E-2"/>
          <c:y val="6.0185185185185182E-2"/>
          <c:w val="0.90811351706036747"/>
          <c:h val="0.837623213764946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sample disaggregation'!$E$4</c:f>
              <c:strCache>
                <c:ptCount val="1"/>
                <c:pt idx="0">
                  <c:v>aggrega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ample disaggregation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mple disaggregation'!$K$5:$K$305</c:f>
              <c:numCache>
                <c:formatCode>General</c:formatCode>
                <c:ptCount val="301"/>
                <c:pt idx="2">
                  <c:v>5.8956204129185598E-2</c:v>
                </c:pt>
                <c:pt idx="3">
                  <c:v>5.80440099111749E-2</c:v>
                </c:pt>
                <c:pt idx="4">
                  <c:v>5.7148871945115698E-2</c:v>
                </c:pt>
                <c:pt idx="5">
                  <c:v>5.6270404270335403E-2</c:v>
                </c:pt>
                <c:pt idx="6">
                  <c:v>5.5408230923961403E-2</c:v>
                </c:pt>
                <c:pt idx="7">
                  <c:v>5.4561985662248999E-2</c:v>
                </c:pt>
                <c:pt idx="8">
                  <c:v>5.3731311689945403E-2</c:v>
                </c:pt>
                <c:pt idx="9">
                  <c:v>5.29158613974531E-2</c:v>
                </c:pt>
                <c:pt idx="10">
                  <c:v>5.2115296105566603E-2</c:v>
                </c:pt>
                <c:pt idx="11">
                  <c:v>5.1329285817559099E-2</c:v>
                </c:pt>
                <c:pt idx="12">
                  <c:v>5.0557508978405503E-2</c:v>
                </c:pt>
                <c:pt idx="13">
                  <c:v>4.97996522409326E-2</c:v>
                </c:pt>
                <c:pt idx="14">
                  <c:v>4.9055410238693503E-2</c:v>
                </c:pt>
                <c:pt idx="15">
                  <c:v>4.83244853653714E-2</c:v>
                </c:pt>
                <c:pt idx="16">
                  <c:v>4.7606587560519602E-2</c:v>
                </c:pt>
                <c:pt idx="17">
                  <c:v>4.6901434101454302E-2</c:v>
                </c:pt>
                <c:pt idx="18">
                  <c:v>4.6208749401120797E-2</c:v>
                </c:pt>
                <c:pt idx="19">
                  <c:v>4.5528264811756598E-2</c:v>
                </c:pt>
                <c:pt idx="20">
                  <c:v>4.4859718434185403E-2</c:v>
                </c:pt>
                <c:pt idx="21">
                  <c:v>4.4202854932573199E-2</c:v>
                </c:pt>
                <c:pt idx="22">
                  <c:v>4.3557425354492599E-2</c:v>
                </c:pt>
                <c:pt idx="23">
                  <c:v>4.2923186956135298E-2</c:v>
                </c:pt>
                <c:pt idx="24">
                  <c:v>4.2299903032525898E-2</c:v>
                </c:pt>
                <c:pt idx="25">
                  <c:v>4.1687342752589798E-2</c:v>
                </c:pt>
                <c:pt idx="26">
                  <c:v>4.1085280998934999E-2</c:v>
                </c:pt>
                <c:pt idx="27">
                  <c:v>4.0493498212207699E-2</c:v>
                </c:pt>
                <c:pt idx="28">
                  <c:v>3.9911780239891101E-2</c:v>
                </c:pt>
                <c:pt idx="29">
                  <c:v>3.9339918189418399E-2</c:v>
                </c:pt>
                <c:pt idx="30">
                  <c:v>3.8777708285469899E-2</c:v>
                </c:pt>
                <c:pt idx="31">
                  <c:v>3.8224951731338698E-2</c:v>
                </c:pt>
                <c:pt idx="32">
                  <c:v>3.7681454574241102E-2</c:v>
                </c:pt>
                <c:pt idx="33">
                  <c:v>3.7147027574460097E-2</c:v>
                </c:pt>
                <c:pt idx="34">
                  <c:v>3.6621486078209697E-2</c:v>
                </c:pt>
                <c:pt idx="35">
                  <c:v>3.6104649894110802E-2</c:v>
                </c:pt>
                <c:pt idx="36">
                  <c:v>3.5596343173175699E-2</c:v>
                </c:pt>
                <c:pt idx="37">
                  <c:v>3.5096394292196603E-2</c:v>
                </c:pt>
                <c:pt idx="38">
                  <c:v>3.4604635740442202E-2</c:v>
                </c:pt>
                <c:pt idx="39">
                  <c:v>3.4120904009562997E-2</c:v>
                </c:pt>
                <c:pt idx="40">
                  <c:v>3.3645039486615701E-2</c:v>
                </c:pt>
                <c:pt idx="41">
                  <c:v>3.3176886350112698E-2</c:v>
                </c:pt>
                <c:pt idx="42">
                  <c:v>3.2716292469010901E-2</c:v>
                </c:pt>
                <c:pt idx="43">
                  <c:v>3.2263109304554997E-2</c:v>
                </c:pt>
                <c:pt idx="44">
                  <c:v>3.1817191814890303E-2</c:v>
                </c:pt>
                <c:pt idx="45">
                  <c:v>3.1378398362367103E-2</c:v>
                </c:pt>
                <c:pt idx="46">
                  <c:v>3.09465906234563E-2</c:v>
                </c:pt>
                <c:pt idx="47">
                  <c:v>3.0521633501204001E-2</c:v>
                </c:pt>
                <c:pt idx="48">
                  <c:v>3.0103395040146499E-2</c:v>
                </c:pt>
                <c:pt idx="49">
                  <c:v>2.9691746343620099E-2</c:v>
                </c:pt>
                <c:pt idx="50">
                  <c:v>2.9286561493392E-2</c:v>
                </c:pt>
                <c:pt idx="51">
                  <c:v>2.8887717471547201E-2</c:v>
                </c:pt>
                <c:pt idx="52">
                  <c:v>0.44913138182458301</c:v>
                </c:pt>
                <c:pt idx="53">
                  <c:v>0.44372739120869198</c:v>
                </c:pt>
                <c:pt idx="54">
                  <c:v>0.438389238848579</c:v>
                </c:pt>
                <c:pt idx="55">
                  <c:v>0.433116098683407</c:v>
                </c:pt>
                <c:pt idx="56">
                  <c:v>0.42790715570938298</c:v>
                </c:pt>
                <c:pt idx="57">
                  <c:v>0.42276160581229599</c:v>
                </c:pt>
                <c:pt idx="58">
                  <c:v>0.41767865560309902</c:v>
                </c:pt>
                <c:pt idx="59">
                  <c:v>0.41265752225648999</c:v>
                </c:pt>
                <c:pt idx="60">
                  <c:v>0.40769743335238001</c:v>
                </c:pt>
                <c:pt idx="61">
                  <c:v>0.402797626720242</c:v>
                </c:pt>
                <c:pt idx="62">
                  <c:v>0.39795735028622498</c:v>
                </c:pt>
                <c:pt idx="63">
                  <c:v>0.39317586192301701</c:v>
                </c:pt>
                <c:pt idx="64">
                  <c:v>0.38845242930235702</c:v>
                </c:pt>
                <c:pt idx="65">
                  <c:v>0.38378632975017801</c:v>
                </c:pt>
                <c:pt idx="66">
                  <c:v>0.37917685010428698</c:v>
                </c:pt>
                <c:pt idx="67">
                  <c:v>0.37462328657456001</c:v>
                </c:pt>
                <c:pt idx="68">
                  <c:v>0.37012494460557299</c:v>
                </c:pt>
                <c:pt idx="69">
                  <c:v>0.36568113874163</c:v>
                </c:pt>
                <c:pt idx="70">
                  <c:v>0.36129119249414299</c:v>
                </c:pt>
                <c:pt idx="71">
                  <c:v>0.35695443821128903</c:v>
                </c:pt>
                <c:pt idx="72">
                  <c:v>0.35267021694992901</c:v>
                </c:pt>
                <c:pt idx="73">
                  <c:v>0.34843787834971501</c:v>
                </c:pt>
                <c:pt idx="74">
                  <c:v>0.34425678050934899</c:v>
                </c:pt>
                <c:pt idx="75">
                  <c:v>0.34012628986495902</c:v>
                </c:pt>
                <c:pt idx="76">
                  <c:v>0.33604578107053101</c:v>
                </c:pt>
                <c:pt idx="77">
                  <c:v>0.33201463688035299</c:v>
                </c:pt>
                <c:pt idx="78">
                  <c:v>0.32803224803346198</c:v>
                </c:pt>
                <c:pt idx="79">
                  <c:v>0.32409801314000602</c:v>
                </c:pt>
                <c:pt idx="80">
                  <c:v>0.320211338569513</c:v>
                </c:pt>
                <c:pt idx="81">
                  <c:v>0.316371638341027</c:v>
                </c:pt>
                <c:pt idx="82">
                  <c:v>0.31257833401505802</c:v>
                </c:pt>
                <c:pt idx="83">
                  <c:v>0.30883085458731502</c:v>
                </c:pt>
                <c:pt idx="84">
                  <c:v>0.30512863638420001</c:v>
                </c:pt>
                <c:pt idx="85">
                  <c:v>0.301471122960004</c:v>
                </c:pt>
                <c:pt idx="86">
                  <c:v>0.29785776499578998</c:v>
                </c:pt>
                <c:pt idx="87">
                  <c:v>0.29428802019992201</c:v>
                </c:pt>
                <c:pt idx="88">
                  <c:v>0.29076135321020802</c:v>
                </c:pt>
                <c:pt idx="89">
                  <c:v>0.28727723549761902</c:v>
                </c:pt>
                <c:pt idx="90">
                  <c:v>0.28383514527157</c:v>
                </c:pt>
                <c:pt idx="91">
                  <c:v>0.28043456738670802</c:v>
                </c:pt>
                <c:pt idx="92">
                  <c:v>0.27707499325121099</c:v>
                </c:pt>
                <c:pt idx="93">
                  <c:v>0.273755920736519</c:v>
                </c:pt>
                <c:pt idx="94">
                  <c:v>0.27047685408853001</c:v>
                </c:pt>
                <c:pt idx="95">
                  <c:v>0.26723730384018202</c:v>
                </c:pt>
                <c:pt idx="96">
                  <c:v>0.26403678672541803</c:v>
                </c:pt>
                <c:pt idx="97">
                  <c:v>0.26087482559450798</c:v>
                </c:pt>
                <c:pt idx="98">
                  <c:v>0.25775094933069398</c:v>
                </c:pt>
                <c:pt idx="99">
                  <c:v>0.25466469276813702</c:v>
                </c:pt>
                <c:pt idx="100">
                  <c:v>0.25161559661113903</c:v>
                </c:pt>
                <c:pt idx="101">
                  <c:v>0.24860320735462499</c:v>
                </c:pt>
                <c:pt idx="102">
                  <c:v>0.24562707720584501</c:v>
                </c:pt>
                <c:pt idx="103">
                  <c:v>0.242686764007293</c:v>
                </c:pt>
                <c:pt idx="104">
                  <c:v>0.23978183116079199</c:v>
                </c:pt>
                <c:pt idx="105">
                  <c:v>0.23691184755276801</c:v>
                </c:pt>
                <c:pt idx="106">
                  <c:v>0.23407638748064</c:v>
                </c:pt>
                <c:pt idx="107">
                  <c:v>0.23127503058034199</c:v>
                </c:pt>
                <c:pt idx="108">
                  <c:v>0.22850736175493999</c:v>
                </c:pt>
                <c:pt idx="109">
                  <c:v>0.22577297110433101</c:v>
                </c:pt>
                <c:pt idx="110">
                  <c:v>0.22307145385600199</c:v>
                </c:pt>
                <c:pt idx="111">
                  <c:v>0.220402410296823</c:v>
                </c:pt>
                <c:pt idx="112">
                  <c:v>0.21776544570586701</c:v>
                </c:pt>
                <c:pt idx="113">
                  <c:v>0.215160170288235</c:v>
                </c:pt>
                <c:pt idx="114">
                  <c:v>0.21258619910986201</c:v>
                </c:pt>
                <c:pt idx="115">
                  <c:v>0.21004315203328899</c:v>
                </c:pt>
                <c:pt idx="116">
                  <c:v>0.20753065365439499</c:v>
                </c:pt>
                <c:pt idx="117">
                  <c:v>0.20504833324005101</c:v>
                </c:pt>
                <c:pt idx="118">
                  <c:v>0.20259582466670101</c:v>
                </c:pt>
                <c:pt idx="119">
                  <c:v>0.20017276635983799</c:v>
                </c:pt>
                <c:pt idx="120">
                  <c:v>0.197778502711973</c:v>
                </c:pt>
                <c:pt idx="121">
                  <c:v>0.195413585458517</c:v>
                </c:pt>
                <c:pt idx="122">
                  <c:v>0.193076752844488</c:v>
                </c:pt>
                <c:pt idx="123">
                  <c:v>0.19076796851736499</c:v>
                </c:pt>
                <c:pt idx="124">
                  <c:v>0.18848689277030001</c:v>
                </c:pt>
                <c:pt idx="125">
                  <c:v>0.18623319010044501</c:v>
                </c:pt>
                <c:pt idx="126">
                  <c:v>0.18400652915430599</c:v>
                </c:pt>
                <c:pt idx="127">
                  <c:v>0.18180658267390801</c:v>
                </c:pt>
                <c:pt idx="128">
                  <c:v>0.17963302744369899</c:v>
                </c:pt>
                <c:pt idx="129">
                  <c:v>0.17748554423824101</c:v>
                </c:pt>
                <c:pt idx="130">
                  <c:v>0.17536381777062701</c:v>
                </c:pt>
                <c:pt idx="131">
                  <c:v>0.17326753664163999</c:v>
                </c:pt>
                <c:pt idx="132">
                  <c:v>0.17119639328963099</c:v>
                </c:pt>
                <c:pt idx="133">
                  <c:v>0.16915008394110201</c:v>
                </c:pt>
                <c:pt idx="134">
                  <c:v>0.16712830856199301</c:v>
                </c:pt>
                <c:pt idx="135">
                  <c:v>0.165130770809645</c:v>
                </c:pt>
                <c:pt idx="136">
                  <c:v>0.16315717798545201</c:v>
                </c:pt>
                <c:pt idx="137">
                  <c:v>0.161207240988156</c:v>
                </c:pt>
                <c:pt idx="138">
                  <c:v>0.15928067426781101</c:v>
                </c:pt>
                <c:pt idx="139">
                  <c:v>0.15737719578038201</c:v>
                </c:pt>
                <c:pt idx="140">
                  <c:v>0.155496526942977</c:v>
                </c:pt>
                <c:pt idx="141">
                  <c:v>0.153638392589698</c:v>
                </c:pt>
                <c:pt idx="142">
                  <c:v>0.15180252092810501</c:v>
                </c:pt>
                <c:pt idx="143">
                  <c:v>0.14998849179979201</c:v>
                </c:pt>
                <c:pt idx="144">
                  <c:v>0.148196497085296</c:v>
                </c:pt>
                <c:pt idx="145">
                  <c:v>0.146425818298664</c:v>
                </c:pt>
                <c:pt idx="146">
                  <c:v>0.144676345327441</c:v>
                </c:pt>
                <c:pt idx="147">
                  <c:v>0.14294782520923799</c:v>
                </c:pt>
                <c:pt idx="148">
                  <c:v>0.14124000551100599</c:v>
                </c:pt>
                <c:pt idx="149">
                  <c:v>0.139552636884713</c:v>
                </c:pt>
                <c:pt idx="150">
                  <c:v>0.13788547302837101</c:v>
                </c:pt>
                <c:pt idx="151">
                  <c:v>0.13623827064756899</c:v>
                </c:pt>
                <c:pt idx="152">
                  <c:v>0.134610789417549</c:v>
                </c:pt>
                <c:pt idx="153">
                  <c:v>0.13300279194578499</c:v>
                </c:pt>
                <c:pt idx="154">
                  <c:v>0.13141404373506499</c:v>
                </c:pt>
                <c:pt idx="155">
                  <c:v>0.12984431314707801</c:v>
                </c:pt>
                <c:pt idx="156">
                  <c:v>0.128293371366485</c:v>
                </c:pt>
                <c:pt idx="157">
                  <c:v>0.12676088965832399</c:v>
                </c:pt>
                <c:pt idx="158">
                  <c:v>0.12524695419908399</c:v>
                </c:pt>
                <c:pt idx="159">
                  <c:v>0.123751035315408</c:v>
                </c:pt>
                <c:pt idx="160">
                  <c:v>0.122273015751292</c:v>
                </c:pt>
                <c:pt idx="161">
                  <c:v>0.12081268204102</c:v>
                </c:pt>
                <c:pt idx="162">
                  <c:v>0.119369821579059</c:v>
                </c:pt>
                <c:pt idx="163">
                  <c:v>0.117944224344479</c:v>
                </c:pt>
                <c:pt idx="164">
                  <c:v>0.116535682868674</c:v>
                </c:pt>
                <c:pt idx="165">
                  <c:v>0.115054907681853</c:v>
                </c:pt>
                <c:pt idx="166">
                  <c:v>0.113771582735527</c:v>
                </c:pt>
                <c:pt idx="167">
                  <c:v>0.112412832555796</c:v>
                </c:pt>
                <c:pt idx="168">
                  <c:v>0.111070493277518</c:v>
                </c:pt>
                <c:pt idx="169">
                  <c:v>0.109744133683585</c:v>
                </c:pt>
                <c:pt idx="170">
                  <c:v>0.10843363770841501</c:v>
                </c:pt>
                <c:pt idx="171">
                  <c:v>0.107138816158657</c:v>
                </c:pt>
                <c:pt idx="172">
                  <c:v>0.105859480810582</c:v>
                </c:pt>
                <c:pt idx="173">
                  <c:v>0.10459544572273199</c:v>
                </c:pt>
                <c:pt idx="174">
                  <c:v>0.103346527207599</c:v>
                </c:pt>
                <c:pt idx="175">
                  <c:v>0.10211248025019</c:v>
                </c:pt>
                <c:pt idx="176">
                  <c:v>0.100893317071007</c:v>
                </c:pt>
                <c:pt idx="177">
                  <c:v>9.9688669302195596E-2</c:v>
                </c:pt>
                <c:pt idx="178">
                  <c:v>9.8498424256403802E-2</c:v>
                </c:pt>
                <c:pt idx="179">
                  <c:v>9.7262035826051196E-2</c:v>
                </c:pt>
                <c:pt idx="180">
                  <c:v>9.6162240700093493E-2</c:v>
                </c:pt>
                <c:pt idx="181">
                  <c:v>9.5014125711799097E-2</c:v>
                </c:pt>
                <c:pt idx="182">
                  <c:v>9.3879737219711004E-2</c:v>
                </c:pt>
                <c:pt idx="183">
                  <c:v>9.27588574763962E-2</c:v>
                </c:pt>
                <c:pt idx="184">
                  <c:v>9.1651483750914003E-2</c:v>
                </c:pt>
                <c:pt idx="185">
                  <c:v>9.0557295571730395E-2</c:v>
                </c:pt>
                <c:pt idx="186">
                  <c:v>8.9476186181332004E-2</c:v>
                </c:pt>
                <c:pt idx="187">
                  <c:v>8.8407999645067195E-2</c:v>
                </c:pt>
                <c:pt idx="188">
                  <c:v>8.7352581015355493E-2</c:v>
                </c:pt>
                <c:pt idx="189">
                  <c:v>8.6309730744754606E-2</c:v>
                </c:pt>
                <c:pt idx="190">
                  <c:v>8.5234755731014203E-2</c:v>
                </c:pt>
                <c:pt idx="191">
                  <c:v>8.4262732935590903E-2</c:v>
                </c:pt>
                <c:pt idx="192">
                  <c:v>8.3256834482534306E-2</c:v>
                </c:pt>
                <c:pt idx="193">
                  <c:v>8.2262957975194895E-2</c:v>
                </c:pt>
                <c:pt idx="194">
                  <c:v>8.1280918106969594E-2</c:v>
                </c:pt>
                <c:pt idx="195">
                  <c:v>8.0310697395529207E-2</c:v>
                </c:pt>
                <c:pt idx="196">
                  <c:v>7.9352029085319895E-2</c:v>
                </c:pt>
                <c:pt idx="197">
                  <c:v>7.8404816711987402E-2</c:v>
                </c:pt>
                <c:pt idx="198">
                  <c:v>7.7468885979375304E-2</c:v>
                </c:pt>
                <c:pt idx="199">
                  <c:v>7.6544212869070705E-2</c:v>
                </c:pt>
                <c:pt idx="200">
                  <c:v>7.5630551945260402E-2</c:v>
                </c:pt>
                <c:pt idx="201">
                  <c:v>7.4727807134931504E-2</c:v>
                </c:pt>
                <c:pt idx="202">
                  <c:v>7.3803690456971396E-2</c:v>
                </c:pt>
                <c:pt idx="203">
                  <c:v>7.2955462852186306E-2</c:v>
                </c:pt>
                <c:pt idx="204">
                  <c:v>7.2053488320537498E-2</c:v>
                </c:pt>
                <c:pt idx="205">
                  <c:v>7.1225254917266195E-2</c:v>
                </c:pt>
                <c:pt idx="206">
                  <c:v>7.0344790985549202E-2</c:v>
                </c:pt>
                <c:pt idx="207">
                  <c:v>6.9593832774220002E-2</c:v>
                </c:pt>
                <c:pt idx="208">
                  <c:v>6.8676614195098795E-2</c:v>
                </c:pt>
                <c:pt idx="209">
                  <c:v>6.7911962452273697E-2</c:v>
                </c:pt>
                <c:pt idx="210">
                  <c:v>6.7047997033232207E-2</c:v>
                </c:pt>
                <c:pt idx="211">
                  <c:v>6.6299566832040802E-2</c:v>
                </c:pt>
                <c:pt idx="212">
                  <c:v>6.5458001371435301E-2</c:v>
                </c:pt>
                <c:pt idx="213">
                  <c:v>6.4725548747577993E-2</c:v>
                </c:pt>
                <c:pt idx="214">
                  <c:v>6.3905711328245907E-2</c:v>
                </c:pt>
                <c:pt idx="215">
                  <c:v>6.3143480171806807E-2</c:v>
                </c:pt>
                <c:pt idx="216">
                  <c:v>6.2390232741680797E-2</c:v>
                </c:pt>
                <c:pt idx="217">
                  <c:v>6.16915564615775E-2</c:v>
                </c:pt>
                <c:pt idx="218">
                  <c:v>6.0910692654173003E-2</c:v>
                </c:pt>
                <c:pt idx="219">
                  <c:v>6.0227038660799599E-2</c:v>
                </c:pt>
                <c:pt idx="220">
                  <c:v>5.9466238809725201E-2</c:v>
                </c:pt>
                <c:pt idx="221">
                  <c:v>5.8797316011761601E-2</c:v>
                </c:pt>
                <c:pt idx="222">
                  <c:v>5.8056039162985899E-2</c:v>
                </c:pt>
                <c:pt idx="223">
                  <c:v>5.7401539905491197E-2</c:v>
                </c:pt>
                <c:pt idx="224">
                  <c:v>5.6679281399968799E-2</c:v>
                </c:pt>
                <c:pt idx="225">
                  <c:v>5.60390355551246E-2</c:v>
                </c:pt>
                <c:pt idx="226">
                  <c:v>5.5335172470136799E-2</c:v>
                </c:pt>
                <c:pt idx="227">
                  <c:v>5.4675118644078501E-2</c:v>
                </c:pt>
                <c:pt idx="228">
                  <c:v>5.4056650546388002E-2</c:v>
                </c:pt>
                <c:pt idx="229">
                  <c:v>5.3378537011532098E-2</c:v>
                </c:pt>
                <c:pt idx="230">
                  <c:v>5.2741822495048503E-2</c:v>
                </c:pt>
                <c:pt idx="231">
                  <c:v>5.2144492655930803E-2</c:v>
                </c:pt>
                <c:pt idx="232">
                  <c:v>5.1491087608504099E-2</c:v>
                </c:pt>
                <c:pt idx="233">
                  <c:v>5.0876887130458397E-2</c:v>
                </c:pt>
                <c:pt idx="234">
                  <c:v>5.0299952149071701E-2</c:v>
                </c:pt>
                <c:pt idx="235">
                  <c:v>4.9670377862432599E-2</c:v>
                </c:pt>
                <c:pt idx="236">
                  <c:v>4.9077895333033202E-2</c:v>
                </c:pt>
                <c:pt idx="237">
                  <c:v>4.8534133882587802E-2</c:v>
                </c:pt>
                <c:pt idx="238">
                  <c:v>4.7914047878634798E-2</c:v>
                </c:pt>
                <c:pt idx="239">
                  <c:v>4.7342515357591201E-2</c:v>
                </c:pt>
                <c:pt idx="240">
                  <c:v>4.6777800240567401E-2</c:v>
                </c:pt>
                <c:pt idx="241">
                  <c:v>4.6257890929820501E-2</c:v>
                </c:pt>
                <c:pt idx="242">
                  <c:v>4.5668497908776098E-2</c:v>
                </c:pt>
                <c:pt idx="243">
                  <c:v>4.5123750952555899E-2</c:v>
                </c:pt>
                <c:pt idx="244">
                  <c:v>4.4585501894447099E-2</c:v>
                </c:pt>
                <c:pt idx="245">
                  <c:v>4.4088467307877299E-2</c:v>
                </c:pt>
                <c:pt idx="246">
                  <c:v>4.3528188361933E-2</c:v>
                </c:pt>
                <c:pt idx="247">
                  <c:v>4.3008971632551803E-2</c:v>
                </c:pt>
                <c:pt idx="248">
                  <c:v>4.2495948269405698E-2</c:v>
                </c:pt>
                <c:pt idx="249">
                  <c:v>4.2020814138359598E-2</c:v>
                </c:pt>
                <c:pt idx="250">
                  <c:v>4.1488187018032197E-2</c:v>
                </c:pt>
                <c:pt idx="251">
                  <c:v>4.0993304010443203E-2</c:v>
                </c:pt>
                <c:pt idx="252">
                  <c:v>4.0504324109468498E-2</c:v>
                </c:pt>
                <c:pt idx="253">
                  <c:v>4.00211769011573E-2</c:v>
                </c:pt>
                <c:pt idx="254">
                  <c:v>3.9581970204880301E-2</c:v>
                </c:pt>
                <c:pt idx="255">
                  <c:v>3.9072103096293199E-2</c:v>
                </c:pt>
                <c:pt idx="256">
                  <c:v>3.86060398314724E-2</c:v>
                </c:pt>
                <c:pt idx="257">
                  <c:v>3.8145535903098902E-2</c:v>
                </c:pt>
                <c:pt idx="258">
                  <c:v>3.7690524997811198E-2</c:v>
                </c:pt>
                <c:pt idx="259">
                  <c:v>3.7240941593252697E-2</c:v>
                </c:pt>
                <c:pt idx="260">
                  <c:v>3.6830583428447701E-2</c:v>
                </c:pt>
                <c:pt idx="261">
                  <c:v>3.6357799095421597E-2</c:v>
                </c:pt>
                <c:pt idx="262">
                  <c:v>3.5924112828103198E-2</c:v>
                </c:pt>
                <c:pt idx="263">
                  <c:v>3.5495599695109299E-2</c:v>
                </c:pt>
                <c:pt idx="264">
                  <c:v>3.5072197989807999E-2</c:v>
                </c:pt>
                <c:pt idx="265">
                  <c:v>3.46538467416223E-2</c:v>
                </c:pt>
                <c:pt idx="266">
                  <c:v>3.4240485707249697E-2</c:v>
                </c:pt>
                <c:pt idx="267">
                  <c:v>3.3862090293525403E-2</c:v>
                </c:pt>
                <c:pt idx="268">
                  <c:v>3.3428496891157802E-2</c:v>
                </c:pt>
                <c:pt idx="269">
                  <c:v>3.3029752181645999E-2</c:v>
                </c:pt>
                <c:pt idx="270">
                  <c:v>3.26357638135241E-2</c:v>
                </c:pt>
                <c:pt idx="271">
                  <c:v>3.22464750517861E-2</c:v>
                </c:pt>
                <c:pt idx="272">
                  <c:v>3.1861829838177903E-2</c:v>
                </c:pt>
                <c:pt idx="273">
                  <c:v>3.14817727831238E-2</c:v>
                </c:pt>
                <c:pt idx="274">
                  <c:v>3.11062491577512E-2</c:v>
                </c:pt>
                <c:pt idx="275">
                  <c:v>3.0735204886009299E-2</c:v>
                </c:pt>
                <c:pt idx="276">
                  <c:v>3.0401396553563501E-2</c:v>
                </c:pt>
                <c:pt idx="277">
                  <c:v>3.00063413166924E-2</c:v>
                </c:pt>
                <c:pt idx="278">
                  <c:v>2.9648417061504E-2</c:v>
                </c:pt>
                <c:pt idx="279">
                  <c:v>2.9294762229605101E-2</c:v>
                </c:pt>
                <c:pt idx="280">
                  <c:v>2.8945325894088901E-2</c:v>
                </c:pt>
                <c:pt idx="281">
                  <c:v>2.8600057735519199E-2</c:v>
                </c:pt>
                <c:pt idx="282">
                  <c:v>2.8258908034684602E-2</c:v>
                </c:pt>
                <c:pt idx="283">
                  <c:v>2.79218276654386E-2</c:v>
                </c:pt>
                <c:pt idx="284">
                  <c:v>2.7588768087625601E-2</c:v>
                </c:pt>
                <c:pt idx="285">
                  <c:v>2.72596813400908E-2</c:v>
                </c:pt>
                <c:pt idx="286">
                  <c:v>2.69345200337739E-2</c:v>
                </c:pt>
                <c:pt idx="287">
                  <c:v>2.66132373448849E-2</c:v>
                </c:pt>
                <c:pt idx="288">
                  <c:v>2.6329192550073901E-2</c:v>
                </c:pt>
                <c:pt idx="289">
                  <c:v>2.59821233102067E-2</c:v>
                </c:pt>
                <c:pt idx="290">
                  <c:v>2.56722010829059E-2</c:v>
                </c:pt>
                <c:pt idx="291">
                  <c:v>2.5365975696922699E-2</c:v>
                </c:pt>
                <c:pt idx="292">
                  <c:v>2.50634030552725E-2</c:v>
                </c:pt>
                <c:pt idx="293">
                  <c:v>2.4764439586972099E-2</c:v>
                </c:pt>
                <c:pt idx="294">
                  <c:v>2.4469042240765401E-2</c:v>
                </c:pt>
                <c:pt idx="295">
                  <c:v>2.4177168478924E-2</c:v>
                </c:pt>
                <c:pt idx="296">
                  <c:v>2.38887762711219E-2</c:v>
                </c:pt>
                <c:pt idx="297">
                  <c:v>2.3603824088382901E-2</c:v>
                </c:pt>
                <c:pt idx="298">
                  <c:v>2.3322270897100199E-2</c:v>
                </c:pt>
                <c:pt idx="299">
                  <c:v>2.3044076153127702E-2</c:v>
                </c:pt>
                <c:pt idx="300">
                  <c:v>2.27691997959416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A1-4415-BE6E-26A403DEA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605040"/>
        <c:axId val="1297520448"/>
      </c:scatterChart>
      <c:valAx>
        <c:axId val="1428605040"/>
        <c:scaling>
          <c:orientation val="minMax"/>
          <c:max val="3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520448"/>
        <c:crosses val="autoZero"/>
        <c:crossBetween val="midCat"/>
      </c:valAx>
      <c:valAx>
        <c:axId val="1297520448"/>
        <c:scaling>
          <c:orientation val="minMax"/>
          <c:max val="1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rgbClr val="BFBFB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60504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awmill emissions only - CO2'!$B$4</c:f>
              <c:strCache>
                <c:ptCount val="1"/>
                <c:pt idx="0">
                  <c:v>CLT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O2'!$A$7:$A$306</c:f>
              <c:numCache>
                <c:formatCode>General</c:formatCode>
                <c:ptCount val="30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  <c:pt idx="275">
                  <c:v>277</c:v>
                </c:pt>
                <c:pt idx="276">
                  <c:v>278</c:v>
                </c:pt>
                <c:pt idx="277">
                  <c:v>279</c:v>
                </c:pt>
                <c:pt idx="278">
                  <c:v>280</c:v>
                </c:pt>
                <c:pt idx="279">
                  <c:v>281</c:v>
                </c:pt>
                <c:pt idx="280">
                  <c:v>282</c:v>
                </c:pt>
                <c:pt idx="281">
                  <c:v>283</c:v>
                </c:pt>
                <c:pt idx="282">
                  <c:v>284</c:v>
                </c:pt>
                <c:pt idx="283">
                  <c:v>285</c:v>
                </c:pt>
                <c:pt idx="284">
                  <c:v>286</c:v>
                </c:pt>
                <c:pt idx="285">
                  <c:v>287</c:v>
                </c:pt>
                <c:pt idx="286">
                  <c:v>288</c:v>
                </c:pt>
                <c:pt idx="287">
                  <c:v>289</c:v>
                </c:pt>
                <c:pt idx="288">
                  <c:v>290</c:v>
                </c:pt>
                <c:pt idx="289">
                  <c:v>291</c:v>
                </c:pt>
                <c:pt idx="290">
                  <c:v>292</c:v>
                </c:pt>
                <c:pt idx="291">
                  <c:v>293</c:v>
                </c:pt>
                <c:pt idx="292">
                  <c:v>294</c:v>
                </c:pt>
                <c:pt idx="293">
                  <c:v>295</c:v>
                </c:pt>
                <c:pt idx="294">
                  <c:v>296</c:v>
                </c:pt>
                <c:pt idx="295">
                  <c:v>297</c:v>
                </c:pt>
                <c:pt idx="296">
                  <c:v>298</c:v>
                </c:pt>
                <c:pt idx="297">
                  <c:v>299</c:v>
                </c:pt>
                <c:pt idx="298">
                  <c:v>300</c:v>
                </c:pt>
                <c:pt idx="299">
                  <c:v>300</c:v>
                </c:pt>
              </c:numCache>
            </c:numRef>
          </c:xVal>
          <c:yVal>
            <c:numRef>
              <c:f>'sawmill emissions only - CO2'!$B$7:$B$306</c:f>
              <c:numCache>
                <c:formatCode>General</c:formatCode>
                <c:ptCount val="300"/>
                <c:pt idx="0">
                  <c:v>0.16137527301107901</c:v>
                </c:pt>
                <c:pt idx="1">
                  <c:v>0.15715203777933001</c:v>
                </c:pt>
                <c:pt idx="2">
                  <c:v>0.15304710367740401</c:v>
                </c:pt>
                <c:pt idx="3">
                  <c:v>0.149057052083377</c:v>
                </c:pt>
                <c:pt idx="4">
                  <c:v>0.145178564483987</c:v>
                </c:pt>
                <c:pt idx="5">
                  <c:v>0.14140841952702901</c:v>
                </c:pt>
                <c:pt idx="6">
                  <c:v>0.13774349016074</c:v>
                </c:pt>
                <c:pt idx="7">
                  <c:v>0.13418074085759199</c:v>
                </c:pt>
                <c:pt idx="8">
                  <c:v>0.13071722492000701</c:v>
                </c:pt>
                <c:pt idx="9">
                  <c:v>0.12735008186557301</c:v>
                </c:pt>
                <c:pt idx="10">
                  <c:v>0.124076534889415</c:v>
                </c:pt>
                <c:pt idx="11">
                  <c:v>0.120893888401435</c:v>
                </c:pt>
                <c:pt idx="12">
                  <c:v>0.11779952563622299</c:v>
                </c:pt>
                <c:pt idx="13">
                  <c:v>0.114790906333472</c:v>
                </c:pt>
                <c:pt idx="14">
                  <c:v>0.111865564486843</c:v>
                </c:pt>
                <c:pt idx="15">
                  <c:v>0.109021106159228</c:v>
                </c:pt>
                <c:pt idx="16">
                  <c:v>0.106255207362474</c:v>
                </c:pt>
                <c:pt idx="17">
                  <c:v>0.103565611999656</c:v>
                </c:pt>
                <c:pt idx="18">
                  <c:v>0.100950129868038</c:v>
                </c:pt>
                <c:pt idx="19">
                  <c:v>9.8406634720960603E-2</c:v>
                </c:pt>
                <c:pt idx="20">
                  <c:v>9.5933062386884399E-2</c:v>
                </c:pt>
                <c:pt idx="21">
                  <c:v>9.3527408943917395E-2</c:v>
                </c:pt>
                <c:pt idx="22">
                  <c:v>9.1187728948186206E-2</c:v>
                </c:pt>
                <c:pt idx="23">
                  <c:v>8.8912133714455596E-2</c:v>
                </c:pt>
                <c:pt idx="24">
                  <c:v>8.6698789647461902E-2</c:v>
                </c:pt>
                <c:pt idx="25">
                  <c:v>8.4545916622453698E-2</c:v>
                </c:pt>
                <c:pt idx="26">
                  <c:v>8.24517864134926E-2</c:v>
                </c:pt>
                <c:pt idx="27">
                  <c:v>8.0414721168103304E-2</c:v>
                </c:pt>
                <c:pt idx="28">
                  <c:v>7.8433091926902093E-2</c:v>
                </c:pt>
                <c:pt idx="29">
                  <c:v>7.6505317186876198E-2</c:v>
                </c:pt>
                <c:pt idx="30">
                  <c:v>7.4629861507027995E-2</c:v>
                </c:pt>
                <c:pt idx="31">
                  <c:v>7.2805234155128504E-2</c:v>
                </c:pt>
                <c:pt idx="32">
                  <c:v>7.10299877943706E-2</c:v>
                </c:pt>
                <c:pt idx="33">
                  <c:v>6.9302717208741399E-2</c:v>
                </c:pt>
                <c:pt idx="34">
                  <c:v>6.7622058065971102E-2</c:v>
                </c:pt>
                <c:pt idx="35">
                  <c:v>6.5986685716949697E-2</c:v>
                </c:pt>
                <c:pt idx="36">
                  <c:v>6.4395314030533904E-2</c:v>
                </c:pt>
                <c:pt idx="37">
                  <c:v>6.2846694262699607E-2</c:v>
                </c:pt>
                <c:pt idx="38">
                  <c:v>6.1339613959026998E-2</c:v>
                </c:pt>
                <c:pt idx="39">
                  <c:v>5.9872895889531999E-2</c:v>
                </c:pt>
                <c:pt idx="40">
                  <c:v>5.8445397014891903E-2</c:v>
                </c:pt>
                <c:pt idx="41">
                  <c:v>5.7056007483136301E-2</c:v>
                </c:pt>
                <c:pt idx="42">
                  <c:v>5.5703649655904297E-2</c:v>
                </c:pt>
                <c:pt idx="43">
                  <c:v>5.43872771633966E-2</c:v>
                </c:pt>
                <c:pt idx="44">
                  <c:v>5.3105873987173299E-2</c:v>
                </c:pt>
                <c:pt idx="45">
                  <c:v>5.18584535699773E-2</c:v>
                </c:pt>
                <c:pt idx="46">
                  <c:v>5.0644057951784699E-2</c:v>
                </c:pt>
                <c:pt idx="47">
                  <c:v>4.9461756931307499E-2</c:v>
                </c:pt>
                <c:pt idx="48">
                  <c:v>4.8310647252198899E-2</c:v>
                </c:pt>
                <c:pt idx="49">
                  <c:v>4.7189851813230099E-2</c:v>
                </c:pt>
                <c:pt idx="50">
                  <c:v>4.6098518901733498E-2</c:v>
                </c:pt>
                <c:pt idx="51">
                  <c:v>4.5035821449622801E-2</c:v>
                </c:pt>
                <c:pt idx="52">
                  <c:v>4.4000956311325501E-2</c:v>
                </c:pt>
                <c:pt idx="53">
                  <c:v>4.2993143562981798E-2</c:v>
                </c:pt>
                <c:pt idx="54">
                  <c:v>4.20116258222797E-2</c:v>
                </c:pt>
                <c:pt idx="55">
                  <c:v>4.10556675883193E-2</c:v>
                </c:pt>
                <c:pt idx="56">
                  <c:v>4.01245546009147E-2</c:v>
                </c:pt>
                <c:pt idx="57">
                  <c:v>3.9217593218760102E-2</c:v>
                </c:pt>
                <c:pt idx="58">
                  <c:v>3.8334109815903003E-2</c:v>
                </c:pt>
                <c:pt idx="59">
                  <c:v>3.7473450195984297E-2</c:v>
                </c:pt>
                <c:pt idx="60">
                  <c:v>3.6634979023721398E-2</c:v>
                </c:pt>
                <c:pt idx="61">
                  <c:v>3.5818079273125698E-2</c:v>
                </c:pt>
                <c:pt idx="62">
                  <c:v>3.5022151691959498E-2</c:v>
                </c:pt>
                <c:pt idx="63">
                  <c:v>3.4246614281955398E-2</c:v>
                </c:pt>
                <c:pt idx="64">
                  <c:v>3.3490901794330299E-2</c:v>
                </c:pt>
                <c:pt idx="65">
                  <c:v>3.2754465240144998E-2</c:v>
                </c:pt>
                <c:pt idx="66">
                  <c:v>3.2036771415071101E-2</c:v>
                </c:pt>
                <c:pt idx="67">
                  <c:v>3.13373024381388E-2</c:v>
                </c:pt>
                <c:pt idx="68">
                  <c:v>3.0655555304054699E-2</c:v>
                </c:pt>
                <c:pt idx="69">
                  <c:v>2.9991041448688398E-2</c:v>
                </c:pt>
                <c:pt idx="70">
                  <c:v>2.9343286327339901E-2</c:v>
                </c:pt>
                <c:pt idx="71">
                  <c:v>2.8711829005410701E-2</c:v>
                </c:pt>
                <c:pt idx="72">
                  <c:v>2.8096221761112299E-2</c:v>
                </c:pt>
                <c:pt idx="73">
                  <c:v>2.7496029699857899E-2</c:v>
                </c:pt>
                <c:pt idx="74">
                  <c:v>2.6910830379991701E-2</c:v>
                </c:pt>
                <c:pt idx="75">
                  <c:v>2.63402134495225E-2</c:v>
                </c:pt>
                <c:pt idx="76">
                  <c:v>2.5783780293536E-2</c:v>
                </c:pt>
                <c:pt idx="77">
                  <c:v>2.52411436919718E-2</c:v>
                </c:pt>
                <c:pt idx="78">
                  <c:v>2.4711927487458801E-2</c:v>
                </c:pt>
                <c:pt idx="79">
                  <c:v>2.4195766262912699E-2</c:v>
                </c:pt>
                <c:pt idx="80">
                  <c:v>2.3692305028607599E-2</c:v>
                </c:pt>
                <c:pt idx="81">
                  <c:v>2.3201198918442498E-2</c:v>
                </c:pt>
                <c:pt idx="82">
                  <c:v>2.2722112895131499E-2</c:v>
                </c:pt>
                <c:pt idx="83">
                  <c:v>2.2254721464054598E-2</c:v>
                </c:pt>
                <c:pt idx="84">
                  <c:v>2.17987083955135E-2</c:v>
                </c:pt>
                <c:pt idx="85">
                  <c:v>2.1353766455145501E-2</c:v>
                </c:pt>
                <c:pt idx="86">
                  <c:v>2.0919597142253402E-2</c:v>
                </c:pt>
                <c:pt idx="87">
                  <c:v>2.04959104358205E-2</c:v>
                </c:pt>
                <c:pt idx="88">
                  <c:v>2.0082424547980801E-2</c:v>
                </c:pt>
                <c:pt idx="89">
                  <c:v>1.9678865684728201E-2</c:v>
                </c:pt>
                <c:pt idx="90">
                  <c:v>1.9284967813648999E-2</c:v>
                </c:pt>
                <c:pt idx="91">
                  <c:v>1.8900472438471001E-2</c:v>
                </c:pt>
                <c:pt idx="92">
                  <c:v>1.85251283802296E-2</c:v>
                </c:pt>
                <c:pt idx="93">
                  <c:v>1.8158691564854199E-2</c:v>
                </c:pt>
                <c:pt idx="94">
                  <c:v>1.78009248169868E-2</c:v>
                </c:pt>
                <c:pt idx="95">
                  <c:v>1.7451597659849102E-2</c:v>
                </c:pt>
                <c:pt idx="96">
                  <c:v>1.7110486120978999E-2</c:v>
                </c:pt>
                <c:pt idx="97">
                  <c:v>1.6777372543665101E-2</c:v>
                </c:pt>
                <c:pt idx="98">
                  <c:v>1.6452045403909401E-2</c:v>
                </c:pt>
                <c:pt idx="99">
                  <c:v>1.6134299132757102E-2</c:v>
                </c:pt>
                <c:pt idx="100">
                  <c:v>1.58239339438347E-2</c:v>
                </c:pt>
                <c:pt idx="101">
                  <c:v>1.5520755665942101E-2</c:v>
                </c:pt>
                <c:pt idx="102">
                  <c:v>1.5224575580551901E-2</c:v>
                </c:pt>
                <c:pt idx="103">
                  <c:v>1.4935210264069101E-2</c:v>
                </c:pt>
                <c:pt idx="104">
                  <c:v>1.4652481434712501E-2</c:v>
                </c:pt>
                <c:pt idx="105">
                  <c:v>1.43762158038813E-2</c:v>
                </c:pt>
                <c:pt idx="106">
                  <c:v>1.41062449318748E-2</c:v>
                </c:pt>
                <c:pt idx="107">
                  <c:v>1.38424050878361E-2</c:v>
                </c:pt>
                <c:pt idx="108">
                  <c:v>1.3584537113798201E-2</c:v>
                </c:pt>
                <c:pt idx="109">
                  <c:v>1.3332486292707601E-2</c:v>
                </c:pt>
                <c:pt idx="110">
                  <c:v>1.30861022203122E-2</c:v>
                </c:pt>
                <c:pt idx="111">
                  <c:v>1.2845238680797099E-2</c:v>
                </c:pt>
                <c:pt idx="112">
                  <c:v>1.2609753526059799E-2</c:v>
                </c:pt>
                <c:pt idx="113">
                  <c:v>1.23795085585158E-2</c:v>
                </c:pt>
                <c:pt idx="114">
                  <c:v>1.21543694173328E-2</c:v>
                </c:pt>
                <c:pt idx="115">
                  <c:v>1.1934205467990599E-2</c:v>
                </c:pt>
                <c:pt idx="116">
                  <c:v>1.1718889695070501E-2</c:v>
                </c:pt>
                <c:pt idx="117">
                  <c:v>1.1508298598178099E-2</c:v>
                </c:pt>
                <c:pt idx="118">
                  <c:v>1.13023120909075E-2</c:v>
                </c:pt>
                <c:pt idx="119">
                  <c:v>1.1100813402757899E-2</c:v>
                </c:pt>
                <c:pt idx="120">
                  <c:v>1.09036889839153E-2</c:v>
                </c:pt>
                <c:pt idx="121">
                  <c:v>1.0710828412815E-2</c:v>
                </c:pt>
                <c:pt idx="122">
                  <c:v>1.0522124306403599E-2</c:v>
                </c:pt>
                <c:pt idx="123">
                  <c:v>1.03374722330206E-2</c:v>
                </c:pt>
                <c:pt idx="124">
                  <c:v>1.0156770627822199E-2</c:v>
                </c:pt>
                <c:pt idx="125">
                  <c:v>9.9799207106741408E-3</c:v>
                </c:pt>
                <c:pt idx="126">
                  <c:v>9.8068264064390901E-3</c:v>
                </c:pt>
                <c:pt idx="127">
                  <c:v>9.6373942675893505E-3</c:v>
                </c:pt>
                <c:pt idx="128">
                  <c:v>9.47153339907616E-3</c:v>
                </c:pt>
                <c:pt idx="129">
                  <c:v>9.3091553853892096E-3</c:v>
                </c:pt>
                <c:pt idx="130">
                  <c:v>9.1501742197422804E-3</c:v>
                </c:pt>
                <c:pt idx="131">
                  <c:v>8.9945062353221101E-3</c:v>
                </c:pt>
                <c:pt idx="132">
                  <c:v>8.8420700385402999E-3</c:v>
                </c:pt>
                <c:pt idx="133">
                  <c:v>8.6927864442290399E-3</c:v>
                </c:pt>
                <c:pt idx="134">
                  <c:v>8.5465784127237501E-3</c:v>
                </c:pt>
                <c:pt idx="135">
                  <c:v>8.40337098877726E-3</c:v>
                </c:pt>
                <c:pt idx="136">
                  <c:v>8.26309124225145E-3</c:v>
                </c:pt>
                <c:pt idx="137">
                  <c:v>8.12566821053449E-3</c:v>
                </c:pt>
                <c:pt idx="138">
                  <c:v>7.9910328426327903E-3</c:v>
                </c:pt>
                <c:pt idx="139">
                  <c:v>7.8591179448885204E-3</c:v>
                </c:pt>
                <c:pt idx="140">
                  <c:v>7.7298581282751102E-3</c:v>
                </c:pt>
                <c:pt idx="141">
                  <c:v>7.6031897572241902E-3</c:v>
                </c:pt>
                <c:pt idx="142">
                  <c:v>7.4790508999391702E-3</c:v>
                </c:pt>
                <c:pt idx="143">
                  <c:v>7.3573812801518701E-3</c:v>
                </c:pt>
                <c:pt idx="144">
                  <c:v>7.23812223027963E-3</c:v>
                </c:pt>
                <c:pt idx="145">
                  <c:v>7.1212166459421102E-3</c:v>
                </c:pt>
                <c:pt idx="146">
                  <c:v>7.0066089417976799E-3</c:v>
                </c:pt>
                <c:pt idx="147">
                  <c:v>6.8942450086607104E-3</c:v>
                </c:pt>
                <c:pt idx="148">
                  <c:v>6.7840721718623303E-3</c:v>
                </c:pt>
                <c:pt idx="149">
                  <c:v>6.6760391508180602E-3</c:v>
                </c:pt>
                <c:pt idx="150">
                  <c:v>6.5700960197669304E-3</c:v>
                </c:pt>
                <c:pt idx="151">
                  <c:v>6.4661941696478901E-3</c:v>
                </c:pt>
                <c:pt idx="152">
                  <c:v>6.3642862710799504E-3</c:v>
                </c:pt>
                <c:pt idx="153">
                  <c:v>6.2643262384139099E-3</c:v>
                </c:pt>
                <c:pt idx="154">
                  <c:v>6.1662691948241597E-3</c:v>
                </c:pt>
                <c:pt idx="155">
                  <c:v>6.07007143841013E-3</c:v>
                </c:pt>
                <c:pt idx="156">
                  <c:v>5.9756904092777502E-3</c:v>
                </c:pt>
                <c:pt idx="157">
                  <c:v>5.8830846575722903E-3</c:v>
                </c:pt>
                <c:pt idx="158">
                  <c:v>5.7922138124347202E-3</c:v>
                </c:pt>
                <c:pt idx="159">
                  <c:v>5.7030385518544698E-3</c:v>
                </c:pt>
                <c:pt idx="160">
                  <c:v>5.6155205733924001E-3</c:v>
                </c:pt>
                <c:pt idx="161">
                  <c:v>5.5296225657485397E-3</c:v>
                </c:pt>
                <c:pt idx="162">
                  <c:v>5.4453081811498098E-3</c:v>
                </c:pt>
                <c:pt idx="163">
                  <c:v>5.3625420085337897E-3</c:v>
                </c:pt>
                <c:pt idx="164">
                  <c:v>5.2812895475052397E-3</c:v>
                </c:pt>
                <c:pt idx="165">
                  <c:v>5.2015171830426497E-3</c:v>
                </c:pt>
                <c:pt idx="166">
                  <c:v>5.1231921609331803E-3</c:v>
                </c:pt>
                <c:pt idx="167">
                  <c:v>5.0462825639142998E-3</c:v>
                </c:pt>
                <c:pt idx="168">
                  <c:v>4.97075728850174E-3</c:v>
                </c:pt>
                <c:pt idx="169">
                  <c:v>4.8965860224838096E-3</c:v>
                </c:pt>
                <c:pt idx="170">
                  <c:v>4.8237392230620797E-3</c:v>
                </c:pt>
                <c:pt idx="171">
                  <c:v>4.7521880956202401E-3</c:v>
                </c:pt>
                <c:pt idx="172">
                  <c:v>4.6819045731021896E-3</c:v>
                </c:pt>
                <c:pt idx="173">
                  <c:v>4.6128612959819796E-3</c:v>
                </c:pt>
                <c:pt idx="174">
                  <c:v>4.5450315928081096E-3</c:v>
                </c:pt>
                <c:pt idx="175">
                  <c:v>4.4783894613054497E-3</c:v>
                </c:pt>
                <c:pt idx="176">
                  <c:v>4.4129095500185598E-3</c:v>
                </c:pt>
                <c:pt idx="177">
                  <c:v>4.3485671404805797E-3</c:v>
                </c:pt>
                <c:pt idx="178">
                  <c:v>4.2853381298924298E-3</c:v>
                </c:pt>
                <c:pt idx="179">
                  <c:v>4.2231990142972504E-3</c:v>
                </c:pt>
                <c:pt idx="180">
                  <c:v>4.1621268722358698E-3</c:v>
                </c:pt>
                <c:pt idx="181">
                  <c:v>4.1020993488691598E-3</c:v>
                </c:pt>
                <c:pt idx="182">
                  <c:v>4.0430946405536298E-3</c:v>
                </c:pt>
                <c:pt idx="183">
                  <c:v>3.9850914798571901E-3</c:v>
                </c:pt>
                <c:pt idx="184">
                  <c:v>3.9280691210021503E-3</c:v>
                </c:pt>
                <c:pt idx="185">
                  <c:v>3.8720073257230599E-3</c:v>
                </c:pt>
                <c:pt idx="186">
                  <c:v>3.8168863495273101E-3</c:v>
                </c:pt>
                <c:pt idx="187">
                  <c:v>3.7626869283466798E-3</c:v>
                </c:pt>
                <c:pt idx="188">
                  <c:v>3.7093902655687301E-3</c:v>
                </c:pt>
                <c:pt idx="189">
                  <c:v>3.6569780194366198E-3</c:v>
                </c:pt>
                <c:pt idx="190">
                  <c:v>3.6054322908069098E-3</c:v>
                </c:pt>
                <c:pt idx="191">
                  <c:v>3.55473561125484E-3</c:v>
                </c:pt>
                <c:pt idx="192">
                  <c:v>3.5048709315169801E-3</c:v>
                </c:pt>
                <c:pt idx="193">
                  <c:v>3.4558216102615101E-3</c:v>
                </c:pt>
                <c:pt idx="194">
                  <c:v>3.4075714031764899E-3</c:v>
                </c:pt>
                <c:pt idx="195">
                  <c:v>3.3601044523670601E-3</c:v>
                </c:pt>
                <c:pt idx="196">
                  <c:v>3.3134052760524901E-3</c:v>
                </c:pt>
                <c:pt idx="197">
                  <c:v>3.2674587585542901E-3</c:v>
                </c:pt>
                <c:pt idx="198">
                  <c:v>3.2222501405672799E-3</c:v>
                </c:pt>
                <c:pt idx="199">
                  <c:v>3.1777650097048701E-3</c:v>
                </c:pt>
                <c:pt idx="200">
                  <c:v>3.1339892913112202E-3</c:v>
                </c:pt>
                <c:pt idx="201">
                  <c:v>3.0909092395320298E-3</c:v>
                </c:pt>
                <c:pt idx="202">
                  <c:v>3.0485114286367301E-3</c:v>
                </c:pt>
                <c:pt idx="203">
                  <c:v>3.0067827445848499E-3</c:v>
                </c:pt>
                <c:pt idx="204">
                  <c:v>2.9657103768291099E-3</c:v>
                </c:pt>
                <c:pt idx="205">
                  <c:v>2.9252818103490002E-3</c:v>
                </c:pt>
                <c:pt idx="206">
                  <c:v>2.8854848179075999E-3</c:v>
                </c:pt>
                <c:pt idx="207">
                  <c:v>2.8463074525254999E-3</c:v>
                </c:pt>
                <c:pt idx="208">
                  <c:v>2.8077380401654601E-3</c:v>
                </c:pt>
                <c:pt idx="209">
                  <c:v>2.7697651726217398E-3</c:v>
                </c:pt>
                <c:pt idx="210">
                  <c:v>2.6334381089907202E-3</c:v>
                </c:pt>
                <c:pt idx="211">
                  <c:v>2.5999007467888101E-3</c:v>
                </c:pt>
                <c:pt idx="212">
                  <c:v>2.6650670052349502E-3</c:v>
                </c:pt>
                <c:pt idx="213">
                  <c:v>2.6292013339279702E-3</c:v>
                </c:pt>
                <c:pt idx="214">
                  <c:v>2.5938839422626398E-3</c:v>
                </c:pt>
                <c:pt idx="215">
                  <c:v>2.5591047299641E-3</c:v>
                </c:pt>
                <c:pt idx="216">
                  <c:v>2.5248538224573402E-3</c:v>
                </c:pt>
                <c:pt idx="217">
                  <c:v>2.4911215650653502E-3</c:v>
                </c:pt>
                <c:pt idx="218">
                  <c:v>2.45789851736817E-3</c:v>
                </c:pt>
                <c:pt idx="219">
                  <c:v>2.4251754477186199E-3</c:v>
                </c:pt>
                <c:pt idx="220">
                  <c:v>2.3929433279098098E-3</c:v>
                </c:pt>
                <c:pt idx="221">
                  <c:v>2.3611933279904401E-3</c:v>
                </c:pt>
                <c:pt idx="222">
                  <c:v>2.3299168112232501E-3</c:v>
                </c:pt>
                <c:pt idx="223">
                  <c:v>2.2991053291829501E-3</c:v>
                </c:pt>
                <c:pt idx="224">
                  <c:v>2.2687506169891802E-3</c:v>
                </c:pt>
                <c:pt idx="225">
                  <c:v>2.2388445886709399E-3</c:v>
                </c:pt>
                <c:pt idx="226">
                  <c:v>2.2093793326586199E-3</c:v>
                </c:pt>
                <c:pt idx="227">
                  <c:v>2.1803471073998902E-3</c:v>
                </c:pt>
                <c:pt idx="228">
                  <c:v>2.1517403370960499E-3</c:v>
                </c:pt>
                <c:pt idx="229">
                  <c:v>2.1235516075552401E-3</c:v>
                </c:pt>
                <c:pt idx="230">
                  <c:v>2.0957736621592901E-3</c:v>
                </c:pt>
                <c:pt idx="231">
                  <c:v>2.0683993979409001E-3</c:v>
                </c:pt>
                <c:pt idx="232">
                  <c:v>2.0414218617679498E-3</c:v>
                </c:pt>
                <c:pt idx="233">
                  <c:v>2.0148342466319901E-3</c:v>
                </c:pt>
                <c:pt idx="234">
                  <c:v>1.9390041565993301E-3</c:v>
                </c:pt>
                <c:pt idx="235">
                  <c:v>1.91481949732613E-3</c:v>
                </c:pt>
                <c:pt idx="236">
                  <c:v>1.94022974106222E-3</c:v>
                </c:pt>
                <c:pt idx="237">
                  <c:v>1.9150512803939701E-3</c:v>
                </c:pt>
                <c:pt idx="238">
                  <c:v>1.89023329433945E-3</c:v>
                </c:pt>
                <c:pt idx="239">
                  <c:v>1.8657697056866001E-3</c:v>
                </c:pt>
                <c:pt idx="240">
                  <c:v>1.8416545622432601E-3</c:v>
                </c:pt>
                <c:pt idx="241">
                  <c:v>1.8178820337934E-3</c:v>
                </c:pt>
                <c:pt idx="242">
                  <c:v>1.79444640913555E-3</c:v>
                </c:pt>
                <c:pt idx="243">
                  <c:v>1.77134209320111E-3</c:v>
                </c:pt>
                <c:pt idx="244">
                  <c:v>1.7485636042502599E-3</c:v>
                </c:pt>
                <c:pt idx="245">
                  <c:v>1.72610557114317E-3</c:v>
                </c:pt>
                <c:pt idx="246">
                  <c:v>1.70396273068456E-3</c:v>
                </c:pt>
                <c:pt idx="247">
                  <c:v>1.6821299250393499E-3</c:v>
                </c:pt>
                <c:pt idx="248">
                  <c:v>1.6270026565950301E-3</c:v>
                </c:pt>
                <c:pt idx="249">
                  <c:v>1.60688723896743E-3</c:v>
                </c:pt>
                <c:pt idx="250">
                  <c:v>1.62039481800052E-3</c:v>
                </c:pt>
                <c:pt idx="251">
                  <c:v>1.5996948694836999E-3</c:v>
                </c:pt>
                <c:pt idx="252">
                  <c:v>1.5792823673011699E-3</c:v>
                </c:pt>
                <c:pt idx="253">
                  <c:v>1.5591526848264801E-3</c:v>
                </c:pt>
                <c:pt idx="254">
                  <c:v>1.53930128602373E-3</c:v>
                </c:pt>
                <c:pt idx="255">
                  <c:v>1.51972372332068E-3</c:v>
                </c:pt>
                <c:pt idx="256">
                  <c:v>1.49062709843823E-3</c:v>
                </c:pt>
                <c:pt idx="257">
                  <c:v>1.48166204086531E-3</c:v>
                </c:pt>
                <c:pt idx="258">
                  <c:v>1.4372224794537199E-3</c:v>
                </c:pt>
                <c:pt idx="259">
                  <c:v>1.41953835644175E-3</c:v>
                </c:pt>
                <c:pt idx="260">
                  <c:v>1.42754911374874E-3</c:v>
                </c:pt>
                <c:pt idx="261">
                  <c:v>1.4094739888044E-3</c:v>
                </c:pt>
                <c:pt idx="262">
                  <c:v>1.3916454099836199E-3</c:v>
                </c:pt>
                <c:pt idx="263">
                  <c:v>1.3740595219733499E-3</c:v>
                </c:pt>
                <c:pt idx="264">
                  <c:v>1.3567125424736E-3</c:v>
                </c:pt>
                <c:pt idx="265">
                  <c:v>1.3396007605277699E-3</c:v>
                </c:pt>
                <c:pt idx="266">
                  <c:v>1.3019297578278799E-3</c:v>
                </c:pt>
                <c:pt idx="267">
                  <c:v>1.2859658395089301E-3</c:v>
                </c:pt>
                <c:pt idx="268">
                  <c:v>1.2908491043406799E-3</c:v>
                </c:pt>
                <c:pt idx="269">
                  <c:v>1.27460665501273E-3</c:v>
                </c:pt>
                <c:pt idx="270">
                  <c:v>1.2134437287561501E-3</c:v>
                </c:pt>
                <c:pt idx="271">
                  <c:v>1.2941551857628499E-3</c:v>
                </c:pt>
                <c:pt idx="272">
                  <c:v>1.1846677719799801E-3</c:v>
                </c:pt>
                <c:pt idx="273">
                  <c:v>1.2187407135121099E-3</c:v>
                </c:pt>
                <c:pt idx="274">
                  <c:v>1.1565742165948001E-3</c:v>
                </c:pt>
                <c:pt idx="275">
                  <c:v>1.2233722130364701E-3</c:v>
                </c:pt>
                <c:pt idx="276">
                  <c:v>1.12914687993595E-3</c:v>
                </c:pt>
                <c:pt idx="277">
                  <c:v>1.1915786115011401E-3</c:v>
                </c:pt>
                <c:pt idx="278">
                  <c:v>1.1023699630992E-3</c:v>
                </c:pt>
                <c:pt idx="279">
                  <c:v>1.1507320808238099E-3</c:v>
                </c:pt>
                <c:pt idx="280">
                  <c:v>1.07622804184011E-3</c:v>
                </c:pt>
                <c:pt idx="281">
                  <c:v>1.13128875125366E-3</c:v>
                </c:pt>
                <c:pt idx="282">
                  <c:v>1.0507060576892299E-3</c:v>
                </c:pt>
                <c:pt idx="283">
                  <c:v>1.0751998147307299E-3</c:v>
                </c:pt>
                <c:pt idx="284">
                  <c:v>1.02578930927807E-3</c:v>
                </c:pt>
                <c:pt idx="285">
                  <c:v>1.0493123324952899E-3</c:v>
                </c:pt>
                <c:pt idx="286">
                  <c:v>1.0014634438706199E-3</c:v>
                </c:pt>
                <c:pt idx="287">
                  <c:v>1.04922316387445E-3</c:v>
                </c:pt>
                <c:pt idx="288">
                  <c:v>9.7771444909582495E-4</c:v>
                </c:pt>
                <c:pt idx="289">
                  <c:v>1.02228047841288E-3</c:v>
                </c:pt>
                <c:pt idx="290">
                  <c:v>9.5452864487608098E-4</c:v>
                </c:pt>
                <c:pt idx="291">
                  <c:v>9.9609674889858195E-4</c:v>
                </c:pt>
                <c:pt idx="292">
                  <c:v>9.3189267554710201E-4</c:v>
                </c:pt>
                <c:pt idx="293">
                  <c:v>9.2077679213131204E-4</c:v>
                </c:pt>
                <c:pt idx="294">
                  <c:v>9.5966369730196295E-4</c:v>
                </c:pt>
                <c:pt idx="295">
                  <c:v>8.9894122403453105E-4</c:v>
                </c:pt>
                <c:pt idx="296">
                  <c:v>8.8821839499399896E-4</c:v>
                </c:pt>
                <c:pt idx="297">
                  <c:v>9.2772001236069497E-4</c:v>
                </c:pt>
                <c:pt idx="298">
                  <c:v>8.6715492617674898E-4</c:v>
                </c:pt>
                <c:pt idx="299">
                  <c:v>8.67154926176748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FB-43FA-B3B3-29320F6BEB05}"/>
            </c:ext>
          </c:extLst>
        </c:ser>
        <c:ser>
          <c:idx val="1"/>
          <c:order val="1"/>
          <c:tx>
            <c:strRef>
              <c:f>'sawmill emissions only - CO2'!$C$4</c:f>
              <c:strCache>
                <c:ptCount val="1"/>
                <c:pt idx="0">
                  <c:v>glula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O2'!$A$7:$A$306</c:f>
              <c:numCache>
                <c:formatCode>General</c:formatCode>
                <c:ptCount val="30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  <c:pt idx="275">
                  <c:v>277</c:v>
                </c:pt>
                <c:pt idx="276">
                  <c:v>278</c:v>
                </c:pt>
                <c:pt idx="277">
                  <c:v>279</c:v>
                </c:pt>
                <c:pt idx="278">
                  <c:v>280</c:v>
                </c:pt>
                <c:pt idx="279">
                  <c:v>281</c:v>
                </c:pt>
                <c:pt idx="280">
                  <c:v>282</c:v>
                </c:pt>
                <c:pt idx="281">
                  <c:v>283</c:v>
                </c:pt>
                <c:pt idx="282">
                  <c:v>284</c:v>
                </c:pt>
                <c:pt idx="283">
                  <c:v>285</c:v>
                </c:pt>
                <c:pt idx="284">
                  <c:v>286</c:v>
                </c:pt>
                <c:pt idx="285">
                  <c:v>287</c:v>
                </c:pt>
                <c:pt idx="286">
                  <c:v>288</c:v>
                </c:pt>
                <c:pt idx="287">
                  <c:v>289</c:v>
                </c:pt>
                <c:pt idx="288">
                  <c:v>290</c:v>
                </c:pt>
                <c:pt idx="289">
                  <c:v>291</c:v>
                </c:pt>
                <c:pt idx="290">
                  <c:v>292</c:v>
                </c:pt>
                <c:pt idx="291">
                  <c:v>293</c:v>
                </c:pt>
                <c:pt idx="292">
                  <c:v>294</c:v>
                </c:pt>
                <c:pt idx="293">
                  <c:v>295</c:v>
                </c:pt>
                <c:pt idx="294">
                  <c:v>296</c:v>
                </c:pt>
                <c:pt idx="295">
                  <c:v>297</c:v>
                </c:pt>
                <c:pt idx="296">
                  <c:v>298</c:v>
                </c:pt>
                <c:pt idx="297">
                  <c:v>299</c:v>
                </c:pt>
                <c:pt idx="298">
                  <c:v>300</c:v>
                </c:pt>
                <c:pt idx="299">
                  <c:v>300</c:v>
                </c:pt>
              </c:numCache>
            </c:numRef>
          </c:xVal>
          <c:yVal>
            <c:numRef>
              <c:f>'sawmill emissions only - CO2'!$C$7:$C$306</c:f>
              <c:numCache>
                <c:formatCode>General</c:formatCode>
                <c:ptCount val="300"/>
                <c:pt idx="0">
                  <c:v>4.5239680130699303E-2</c:v>
                </c:pt>
                <c:pt idx="1">
                  <c:v>4.4442192286044797E-2</c:v>
                </c:pt>
                <c:pt idx="2">
                  <c:v>4.3661837900414502E-2</c:v>
                </c:pt>
                <c:pt idx="3">
                  <c:v>4.2898187372458901E-2</c:v>
                </c:pt>
                <c:pt idx="4">
                  <c:v>4.2150822881745501E-2</c:v>
                </c:pt>
                <c:pt idx="5">
                  <c:v>4.1419338051503198E-2</c:v>
                </c:pt>
                <c:pt idx="6">
                  <c:v>4.0703337621204198E-2</c:v>
                </c:pt>
                <c:pt idx="7">
                  <c:v>4.0002437128692898E-2</c:v>
                </c:pt>
                <c:pt idx="8">
                  <c:v>3.9316262601582497E-2</c:v>
                </c:pt>
                <c:pt idx="9">
                  <c:v>3.8644450257646602E-2</c:v>
                </c:pt>
                <c:pt idx="10">
                  <c:v>3.7986646213941697E-2</c:v>
                </c:pt>
                <c:pt idx="11">
                  <c:v>3.7342506204402597E-2</c:v>
                </c:pt>
                <c:pt idx="12">
                  <c:v>3.6711695305664503E-2</c:v>
                </c:pt>
                <c:pt idx="13">
                  <c:v>3.6093887670866902E-2</c:v>
                </c:pt>
                <c:pt idx="14">
                  <c:v>3.5488766271207499E-2</c:v>
                </c:pt>
                <c:pt idx="15">
                  <c:v>3.4896022645016803E-2</c:v>
                </c:pt>
                <c:pt idx="16">
                  <c:v>3.4315356654133898E-2</c:v>
                </c:pt>
                <c:pt idx="17">
                  <c:v>3.3746476247366597E-2</c:v>
                </c:pt>
                <c:pt idx="18">
                  <c:v>3.3189097230831799E-2</c:v>
                </c:pt>
                <c:pt idx="19">
                  <c:v>3.2642943044970098E-2</c:v>
                </c:pt>
                <c:pt idx="20">
                  <c:v>3.2107744548041099E-2</c:v>
                </c:pt>
                <c:pt idx="21">
                  <c:v>3.1583239805908603E-2</c:v>
                </c:pt>
                <c:pt idx="22">
                  <c:v>3.1069173887931099E-2</c:v>
                </c:pt>
                <c:pt idx="23">
                  <c:v>3.05652986687781E-2</c:v>
                </c:pt>
                <c:pt idx="24">
                  <c:v>3.00713726359992E-2</c:v>
                </c:pt>
                <c:pt idx="25">
                  <c:v>2.9587160703175599E-2</c:v>
                </c:pt>
                <c:pt idx="26">
                  <c:v>2.9112434028492701E-2</c:v>
                </c:pt>
                <c:pt idx="27">
                  <c:v>2.8646969838572199E-2</c:v>
                </c:pt>
                <c:pt idx="28">
                  <c:v>2.81905512574116E-2</c:v>
                </c:pt>
                <c:pt idx="29">
                  <c:v>2.7742967140279799E-2</c:v>
                </c:pt>
                <c:pt idx="30">
                  <c:v>2.7304011912424399E-2</c:v>
                </c:pt>
                <c:pt idx="31">
                  <c:v>2.6873485412449601E-2</c:v>
                </c:pt>
                <c:pt idx="32">
                  <c:v>2.6451192740226899E-2</c:v>
                </c:pt>
                <c:pt idx="33">
                  <c:v>2.6036944109207601E-2</c:v>
                </c:pt>
                <c:pt idx="34">
                  <c:v>2.56305547030059E-2</c:v>
                </c:pt>
                <c:pt idx="35">
                  <c:v>2.52318445361293E-2</c:v>
                </c:pt>
                <c:pt idx="36">
                  <c:v>2.4840638318733899E-2</c:v>
                </c:pt>
                <c:pt idx="37">
                  <c:v>2.4456765325287001E-2</c:v>
                </c:pt>
                <c:pt idx="38">
                  <c:v>2.4080059267022599E-2</c:v>
                </c:pt>
                <c:pt idx="39">
                  <c:v>2.37103581680785E-2</c:v>
                </c:pt>
                <c:pt idx="40">
                  <c:v>2.3347504245208001E-2</c:v>
                </c:pt>
                <c:pt idx="41">
                  <c:v>2.2991343790960399E-2</c:v>
                </c:pt>
                <c:pt idx="42">
                  <c:v>2.26417270602297E-2</c:v>
                </c:pt>
                <c:pt idx="43">
                  <c:v>2.2298508160073099E-2</c:v>
                </c:pt>
                <c:pt idx="44">
                  <c:v>2.1961544942702499E-2</c:v>
                </c:pt>
                <c:pt idx="45">
                  <c:v>2.16306989015577E-2</c:v>
                </c:pt>
                <c:pt idx="46">
                  <c:v>2.1305835070370201E-2</c:v>
                </c:pt>
                <c:pt idx="47">
                  <c:v>2.0986821925130301E-2</c:v>
                </c:pt>
                <c:pt idx="48">
                  <c:v>2.0673531288873E-2</c:v>
                </c:pt>
                <c:pt idx="49">
                  <c:v>2.0365838239200101E-2</c:v>
                </c:pt>
                <c:pt idx="50">
                  <c:v>2.0063621018458599E-2</c:v>
                </c:pt>
                <c:pt idx="51">
                  <c:v>1.97667609464976E-2</c:v>
                </c:pt>
                <c:pt idx="52">
                  <c:v>1.94751423359289E-2</c:v>
                </c:pt>
                <c:pt idx="53">
                  <c:v>1.9188652409817999E-2</c:v>
                </c:pt>
                <c:pt idx="54">
                  <c:v>1.8907181221733699E-2</c:v>
                </c:pt>
                <c:pt idx="55">
                  <c:v>1.8630621578089201E-2</c:v>
                </c:pt>
                <c:pt idx="56">
                  <c:v>1.83588689627062E-2</c:v>
                </c:pt>
                <c:pt idx="57">
                  <c:v>1.8091821463538001E-2</c:v>
                </c:pt>
                <c:pt idx="58">
                  <c:v>1.7829379701488599E-2</c:v>
                </c:pt>
                <c:pt idx="59">
                  <c:v>1.7571446761266402E-2</c:v>
                </c:pt>
                <c:pt idx="60">
                  <c:v>1.7317928124213199E-2</c:v>
                </c:pt>
                <c:pt idx="61">
                  <c:v>1.70687316030513E-2</c:v>
                </c:pt>
                <c:pt idx="62">
                  <c:v>1.68237672784925E-2</c:v>
                </c:pt>
                <c:pt idx="63">
                  <c:v>1.6582947437654798E-2</c:v>
                </c:pt>
                <c:pt idx="64">
                  <c:v>1.6346186514234001E-2</c:v>
                </c:pt>
                <c:pt idx="65">
                  <c:v>1.6113401030379899E-2</c:v>
                </c:pt>
                <c:pt idx="66">
                  <c:v>1.58845095402264E-2</c:v>
                </c:pt>
                <c:pt idx="67">
                  <c:v>1.56594325750277E-2</c:v>
                </c:pt>
                <c:pt idx="68">
                  <c:v>1.54380925898547E-2</c:v>
                </c:pt>
                <c:pt idx="69">
                  <c:v>1.5220413911805199E-2</c:v>
                </c:pt>
                <c:pt idx="70">
                  <c:v>1.5006322689684199E-2</c:v>
                </c:pt>
                <c:pt idx="71">
                  <c:v>1.47957468451118E-2</c:v>
                </c:pt>
                <c:pt idx="72">
                  <c:v>1.45886160250168E-2</c:v>
                </c:pt>
                <c:pt idx="73">
                  <c:v>1.43848615554768E-2</c:v>
                </c:pt>
                <c:pt idx="74">
                  <c:v>1.41844163968637E-2</c:v>
                </c:pt>
                <c:pt idx="75">
                  <c:v>1.3987215100259E-2</c:v>
                </c:pt>
                <c:pt idx="76">
                  <c:v>1.37931937651003E-2</c:v>
                </c:pt>
                <c:pt idx="77">
                  <c:v>1.36022899980243E-2</c:v>
                </c:pt>
                <c:pt idx="78">
                  <c:v>1.3414442872871401E-2</c:v>
                </c:pt>
                <c:pt idx="79">
                  <c:v>1.32295928918174E-2</c:v>
                </c:pt>
                <c:pt idx="80">
                  <c:v>1.3047681947600901E-2</c:v>
                </c:pt>
                <c:pt idx="81">
                  <c:v>1.28686532868143E-2</c:v>
                </c:pt>
                <c:pt idx="82">
                  <c:v>1.2692451474226501E-2</c:v>
                </c:pt>
                <c:pt idx="83">
                  <c:v>1.25190223581093E-2</c:v>
                </c:pt>
                <c:pt idx="84">
                  <c:v>1.23483130365364E-2</c:v>
                </c:pt>
                <c:pt idx="85">
                  <c:v>1.2180271824629101E-2</c:v>
                </c:pt>
                <c:pt idx="86">
                  <c:v>1.2014848222719201E-2</c:v>
                </c:pt>
                <c:pt idx="87">
                  <c:v>1.1851992885404099E-2</c:v>
                </c:pt>
                <c:pt idx="88">
                  <c:v>1.1691657591467199E-2</c:v>
                </c:pt>
                <c:pt idx="89">
                  <c:v>1.153379521464E-2</c:v>
                </c:pt>
                <c:pt idx="90">
                  <c:v>1.1378359695179901E-2</c:v>
                </c:pt>
                <c:pt idx="91">
                  <c:v>1.12253060122414E-2</c:v>
                </c:pt>
                <c:pt idx="92">
                  <c:v>1.1074590157017601E-2</c:v>
                </c:pt>
                <c:pt idx="93">
                  <c:v>1.0926169106629399E-2</c:v>
                </c:pt>
                <c:pt idx="94">
                  <c:v>1.0780000798740899E-2</c:v>
                </c:pt>
                <c:pt idx="95">
                  <c:v>1.06360441068808E-2</c:v>
                </c:pt>
                <c:pt idx="96">
                  <c:v>1.04942588164482E-2</c:v>
                </c:pt>
                <c:pt idx="97">
                  <c:v>1.0354605601384599E-2</c:v>
                </c:pt>
                <c:pt idx="98">
                  <c:v>1.0217046001491301E-2</c:v>
                </c:pt>
                <c:pt idx="99">
                  <c:v>1.00815424003753E-2</c:v>
                </c:pt>
                <c:pt idx="100">
                  <c:v>9.9480580040041105E-3</c:v>
                </c:pt>
                <c:pt idx="101">
                  <c:v>9.8165568198534305E-3</c:v>
                </c:pt>
                <c:pt idx="102">
                  <c:v>9.6870036366291604E-3</c:v>
                </c:pt>
                <c:pt idx="103">
                  <c:v>9.5593640045486799E-3</c:v>
                </c:pt>
                <c:pt idx="104">
                  <c:v>9.4336042161642705E-3</c:v>
                </c:pt>
                <c:pt idx="105">
                  <c:v>9.3096912877138702E-3</c:v>
                </c:pt>
                <c:pt idx="106">
                  <c:v>9.1875929409835095E-3</c:v>
                </c:pt>
                <c:pt idx="107">
                  <c:v>9.0672775856672303E-3</c:v>
                </c:pt>
                <c:pt idx="108">
                  <c:v>8.9487143022099203E-3</c:v>
                </c:pt>
                <c:pt idx="109">
                  <c:v>8.8318728251193298E-3</c:v>
                </c:pt>
                <c:pt idx="110">
                  <c:v>8.7167235267340305E-3</c:v>
                </c:pt>
                <c:pt idx="111">
                  <c:v>8.6032374014339396E-3</c:v>
                </c:pt>
                <c:pt idx="112">
                  <c:v>8.4913860502812393E-3</c:v>
                </c:pt>
                <c:pt idx="113">
                  <c:v>8.3811416660788604E-3</c:v>
                </c:pt>
                <c:pt idx="114">
                  <c:v>8.2724770188351508E-3</c:v>
                </c:pt>
                <c:pt idx="115">
                  <c:v>8.1653654416226906E-3</c:v>
                </c:pt>
                <c:pt idx="116">
                  <c:v>8.0597808168204593E-3</c:v>
                </c:pt>
                <c:pt idx="117">
                  <c:v>7.95569756272798E-3</c:v>
                </c:pt>
                <c:pt idx="118">
                  <c:v>7.8530906205412799E-3</c:v>
                </c:pt>
                <c:pt idx="119">
                  <c:v>7.7519354416801401E-3</c:v>
                </c:pt>
                <c:pt idx="120">
                  <c:v>7.6522079754566099E-3</c:v>
                </c:pt>
                <c:pt idx="121">
                  <c:v>7.5538846570753796E-3</c:v>
                </c:pt>
                <c:pt idx="122">
                  <c:v>7.4569423959562299E-3</c:v>
                </c:pt>
                <c:pt idx="123">
                  <c:v>7.3613585643697403E-3</c:v>
                </c:pt>
                <c:pt idx="124">
                  <c:v>7.26711098637712E-3</c:v>
                </c:pt>
                <c:pt idx="125">
                  <c:v>7.17417792706577E-3</c:v>
                </c:pt>
                <c:pt idx="126">
                  <c:v>7.0825380820720698E-3</c:v>
                </c:pt>
                <c:pt idx="127">
                  <c:v>6.9921705673833398E-3</c:v>
                </c:pt>
                <c:pt idx="128">
                  <c:v>6.90305490941104E-3</c:v>
                </c:pt>
                <c:pt idx="129">
                  <c:v>6.8151710353274997E-3</c:v>
                </c:pt>
                <c:pt idx="130">
                  <c:v>6.7284992636590397E-3</c:v>
                </c:pt>
                <c:pt idx="131">
                  <c:v>6.6430202951277204E-3</c:v>
                </c:pt>
                <c:pt idx="132">
                  <c:v>6.5587152037353503E-3</c:v>
                </c:pt>
                <c:pt idx="133">
                  <c:v>6.4755654280823499E-3</c:v>
                </c:pt>
                <c:pt idx="134">
                  <c:v>6.3935527629153397E-3</c:v>
                </c:pt>
                <c:pt idx="135">
                  <c:v>6.3126593508967196E-3</c:v>
                </c:pt>
                <c:pt idx="136">
                  <c:v>6.2328676745901203E-3</c:v>
                </c:pt>
                <c:pt idx="137">
                  <c:v>6.0549758695731997E-3</c:v>
                </c:pt>
                <c:pt idx="138">
                  <c:v>5.9806201586898701E-3</c:v>
                </c:pt>
                <c:pt idx="139">
                  <c:v>6.0056984734052302E-3</c:v>
                </c:pt>
                <c:pt idx="140">
                  <c:v>5.9299746939233296E-3</c:v>
                </c:pt>
                <c:pt idx="141">
                  <c:v>5.8552749314477398E-3</c:v>
                </c:pt>
                <c:pt idx="142">
                  <c:v>5.7815834021524501E-3</c:v>
                </c:pt>
                <c:pt idx="143">
                  <c:v>5.7088846159670404E-3</c:v>
                </c:pt>
                <c:pt idx="144">
                  <c:v>5.6371633699552597E-3</c:v>
                </c:pt>
                <c:pt idx="145">
                  <c:v>5.5664047418645902E-3</c:v>
                </c:pt>
                <c:pt idx="146">
                  <c:v>5.4965940838424196E-3</c:v>
                </c:pt>
                <c:pt idx="147">
                  <c:v>5.42771701631362E-3</c:v>
                </c:pt>
                <c:pt idx="148">
                  <c:v>5.3597594220156303E-3</c:v>
                </c:pt>
                <c:pt idx="149">
                  <c:v>5.29270744018629E-3</c:v>
                </c:pt>
                <c:pt idx="150">
                  <c:v>5.2265474609002596E-3</c:v>
                </c:pt>
                <c:pt idx="151">
                  <c:v>5.1612661195500403E-3</c:v>
                </c:pt>
                <c:pt idx="152">
                  <c:v>5.0968502914675497E-3</c:v>
                </c:pt>
                <c:pt idx="153">
                  <c:v>5.0332870866821103E-3</c:v>
                </c:pt>
                <c:pt idx="154">
                  <c:v>4.97056384481158E-3</c:v>
                </c:pt>
                <c:pt idx="155">
                  <c:v>4.9086681300824601E-3</c:v>
                </c:pt>
                <c:pt idx="156">
                  <c:v>4.8475877264757697E-3</c:v>
                </c:pt>
                <c:pt idx="157">
                  <c:v>4.78731063299505E-3</c:v>
                </c:pt>
                <c:pt idx="158">
                  <c:v>4.7278250590531796E-3</c:v>
                </c:pt>
                <c:pt idx="159">
                  <c:v>4.6691194199748303E-3</c:v>
                </c:pt>
                <c:pt idx="160">
                  <c:v>4.6111823326111896E-3</c:v>
                </c:pt>
                <c:pt idx="161">
                  <c:v>4.5042539496183602E-3</c:v>
                </c:pt>
                <c:pt idx="162">
                  <c:v>4.4494676392106197E-3</c:v>
                </c:pt>
                <c:pt idx="163">
                  <c:v>4.4447633961247502E-3</c:v>
                </c:pt>
                <c:pt idx="164">
                  <c:v>4.3897050982754302E-3</c:v>
                </c:pt>
                <c:pt idx="165">
                  <c:v>4.3353638392895104E-3</c:v>
                </c:pt>
                <c:pt idx="166">
                  <c:v>4.2817292843513903E-3</c:v>
                </c:pt>
                <c:pt idx="167">
                  <c:v>4.2287912745814201E-3</c:v>
                </c:pt>
                <c:pt idx="168">
                  <c:v>4.1765398233808704E-3</c:v>
                </c:pt>
                <c:pt idx="169">
                  <c:v>4.1249651128667398E-3</c:v>
                </c:pt>
                <c:pt idx="170">
                  <c:v>4.0740574903934202E-3</c:v>
                </c:pt>
                <c:pt idx="171">
                  <c:v>4.0238074651594603E-3</c:v>
                </c:pt>
                <c:pt idx="172">
                  <c:v>3.9742057048966599E-3</c:v>
                </c:pt>
                <c:pt idx="173">
                  <c:v>3.9252430326394798E-3</c:v>
                </c:pt>
                <c:pt idx="174">
                  <c:v>3.8769104235726499E-3</c:v>
                </c:pt>
                <c:pt idx="175">
                  <c:v>3.7955163287258101E-3</c:v>
                </c:pt>
                <c:pt idx="176">
                  <c:v>3.7495325033818599E-3</c:v>
                </c:pt>
                <c:pt idx="177">
                  <c:v>3.73756293507515E-3</c:v>
                </c:pt>
                <c:pt idx="178">
                  <c:v>3.6916054001507898E-3</c:v>
                </c:pt>
                <c:pt idx="179">
                  <c:v>3.6462366917058798E-3</c:v>
                </c:pt>
                <c:pt idx="180">
                  <c:v>3.6014485851977099E-3</c:v>
                </c:pt>
                <c:pt idx="181">
                  <c:v>3.5572329896788298E-3</c:v>
                </c:pt>
                <c:pt idx="182">
                  <c:v>3.5135819451545501E-3</c:v>
                </c:pt>
                <c:pt idx="183">
                  <c:v>3.4606748353020501E-3</c:v>
                </c:pt>
                <c:pt idx="184">
                  <c:v>3.4282323200721899E-3</c:v>
                </c:pt>
                <c:pt idx="185">
                  <c:v>3.3605072065594601E-3</c:v>
                </c:pt>
                <c:pt idx="186">
                  <c:v>3.3198802521277699E-3</c:v>
                </c:pt>
                <c:pt idx="187">
                  <c:v>3.3052849740438199E-3</c:v>
                </c:pt>
                <c:pt idx="188">
                  <c:v>3.26480908324514E-3</c:v>
                </c:pt>
                <c:pt idx="189">
                  <c:v>3.2248470179821499E-3</c:v>
                </c:pt>
                <c:pt idx="190">
                  <c:v>3.1853917324909799E-3</c:v>
                </c:pt>
                <c:pt idx="191">
                  <c:v>3.14643629214443E-3</c:v>
                </c:pt>
                <c:pt idx="192">
                  <c:v>3.1079738713255599E-3</c:v>
                </c:pt>
                <c:pt idx="193">
                  <c:v>3.0491554725645799E-3</c:v>
                </c:pt>
                <c:pt idx="194">
                  <c:v>3.0123490688324702E-3</c:v>
                </c:pt>
                <c:pt idx="195">
                  <c:v>2.99668963314169E-3</c:v>
                </c:pt>
                <c:pt idx="196">
                  <c:v>2.9600973354087798E-3</c:v>
                </c:pt>
                <c:pt idx="197">
                  <c:v>2.87871554522778E-3</c:v>
                </c:pt>
                <c:pt idx="198">
                  <c:v>2.9397989505394601E-3</c:v>
                </c:pt>
                <c:pt idx="199">
                  <c:v>2.8104488492638299E-3</c:v>
                </c:pt>
                <c:pt idx="200">
                  <c:v>2.8252484154556502E-3</c:v>
                </c:pt>
                <c:pt idx="201">
                  <c:v>2.7438010495418499E-3</c:v>
                </c:pt>
                <c:pt idx="202">
                  <c:v>2.7918657912533499E-3</c:v>
                </c:pt>
                <c:pt idx="203">
                  <c:v>2.6787337550864699E-3</c:v>
                </c:pt>
                <c:pt idx="204">
                  <c:v>2.7228695858609801E-3</c:v>
                </c:pt>
                <c:pt idx="205">
                  <c:v>2.6152094853370499E-3</c:v>
                </c:pt>
                <c:pt idx="206">
                  <c:v>2.6456783916039102E-3</c:v>
                </c:pt>
                <c:pt idx="207">
                  <c:v>2.5531916485579198E-3</c:v>
                </c:pt>
                <c:pt idx="208">
                  <c:v>2.5908029056581402E-3</c:v>
                </c:pt>
                <c:pt idx="209">
                  <c:v>2.4926445207603199E-3</c:v>
                </c:pt>
                <c:pt idx="210">
                  <c:v>2.50003014263759E-3</c:v>
                </c:pt>
                <c:pt idx="211">
                  <c:v>2.4335332251246601E-3</c:v>
                </c:pt>
                <c:pt idx="212">
                  <c:v>2.4403528546677699E-3</c:v>
                </c:pt>
                <c:pt idx="213">
                  <c:v>2.3758237119102898E-3</c:v>
                </c:pt>
                <c:pt idx="214">
                  <c:v>2.4073375669455598E-3</c:v>
                </c:pt>
                <c:pt idx="215">
                  <c:v>2.31948273884201E-3</c:v>
                </c:pt>
                <c:pt idx="216">
                  <c:v>2.3481830567022499E-3</c:v>
                </c:pt>
                <c:pt idx="217">
                  <c:v>2.2644778519615898E-3</c:v>
                </c:pt>
                <c:pt idx="218">
                  <c:v>2.29055168029794E-3</c:v>
                </c:pt>
                <c:pt idx="219">
                  <c:v>2.2107773669333901E-3</c:v>
                </c:pt>
                <c:pt idx="220">
                  <c:v>2.18440657970226E-3</c:v>
                </c:pt>
                <c:pt idx="221">
                  <c:v>2.20834408150924E-3</c:v>
                </c:pt>
                <c:pt idx="222">
                  <c:v>2.1326049280644701E-3</c:v>
                </c:pt>
                <c:pt idx="223">
                  <c:v>2.1071666041304598E-3</c:v>
                </c:pt>
                <c:pt idx="224">
                  <c:v>2.1322523535228302E-3</c:v>
                </c:pt>
                <c:pt idx="225">
                  <c:v>2.0571966436916701E-3</c:v>
                </c:pt>
                <c:pt idx="226">
                  <c:v>2.0326578114262402E-3</c:v>
                </c:pt>
                <c:pt idx="227">
                  <c:v>2.0554375897626001E-3</c:v>
                </c:pt>
                <c:pt idx="228">
                  <c:v>1.98445477412323E-3</c:v>
                </c:pt>
                <c:pt idx="229">
                  <c:v>1.96078362776498E-3</c:v>
                </c:pt>
                <c:pt idx="230">
                  <c:v>1.9814353035973202E-3</c:v>
                </c:pt>
                <c:pt idx="231">
                  <c:v>1.9142850357142199E-3</c:v>
                </c:pt>
                <c:pt idx="232">
                  <c:v>1.8914508941441099E-3</c:v>
                </c:pt>
                <c:pt idx="233">
                  <c:v>1.926313801206E-3</c:v>
                </c:pt>
                <c:pt idx="234">
                  <c:v>1.8465964786617199E-3</c:v>
                </c:pt>
                <c:pt idx="235">
                  <c:v>1.82456974563609E-3</c:v>
                </c:pt>
                <c:pt idx="236">
                  <c:v>1.80280575380671E-3</c:v>
                </c:pt>
                <c:pt idx="237">
                  <c:v>1.8337835717190101E-3</c:v>
                </c:pt>
                <c:pt idx="238">
                  <c:v>1.7600534949108299E-3</c:v>
                </c:pt>
                <c:pt idx="239">
                  <c:v>1.7390590714451699E-3</c:v>
                </c:pt>
                <c:pt idx="240">
                  <c:v>1.71831507549091E-3</c:v>
                </c:pt>
                <c:pt idx="241">
                  <c:v>1.7059483732344699E-3</c:v>
                </c:pt>
                <c:pt idx="242">
                  <c:v>1.67756645306336E-3</c:v>
                </c:pt>
                <c:pt idx="243">
                  <c:v>1.6575559587180301E-3</c:v>
                </c:pt>
                <c:pt idx="244">
                  <c:v>1.6377841552950201E-3</c:v>
                </c:pt>
                <c:pt idx="245">
                  <c:v>1.6182481956204899E-3</c:v>
                </c:pt>
                <c:pt idx="246">
                  <c:v>1.64793300516784E-3</c:v>
                </c:pt>
                <c:pt idx="247">
                  <c:v>1.5798725882258001E-3</c:v>
                </c:pt>
                <c:pt idx="248">
                  <c:v>1.5610274143518801E-3</c:v>
                </c:pt>
                <c:pt idx="249">
                  <c:v>1.54240703112309E-3</c:v>
                </c:pt>
                <c:pt idx="250">
                  <c:v>1.5240087571720799E-3</c:v>
                </c:pt>
                <c:pt idx="251">
                  <c:v>1.55188903843433E-3</c:v>
                </c:pt>
                <c:pt idx="252">
                  <c:v>1.48786797117301E-3</c:v>
                </c:pt>
                <c:pt idx="253">
                  <c:v>1.4701202547893299E-3</c:v>
                </c:pt>
                <c:pt idx="254">
                  <c:v>1.4525842382627099E-3</c:v>
                </c:pt>
                <c:pt idx="255">
                  <c:v>1.4352573963764799E-3</c:v>
                </c:pt>
                <c:pt idx="256">
                  <c:v>1.4181372340354599E-3</c:v>
                </c:pt>
                <c:pt idx="257">
                  <c:v>1.44289685810542E-3</c:v>
                </c:pt>
                <c:pt idx="258">
                  <c:v>1.3845071160644301E-3</c:v>
                </c:pt>
                <c:pt idx="259">
                  <c:v>1.36799231763932E-3</c:v>
                </c:pt>
                <c:pt idx="260">
                  <c:v>1.3516745124718399E-3</c:v>
                </c:pt>
                <c:pt idx="261">
                  <c:v>1.3355513507698701E-3</c:v>
                </c:pt>
                <c:pt idx="262">
                  <c:v>1.31962051077025E-3</c:v>
                </c:pt>
                <c:pt idx="263">
                  <c:v>1.3038796984045E-3</c:v>
                </c:pt>
                <c:pt idx="264">
                  <c:v>1.3371286783993401E-3</c:v>
                </c:pt>
                <c:pt idx="265">
                  <c:v>1.2729591167957601E-3</c:v>
                </c:pt>
                <c:pt idx="266">
                  <c:v>1.2577748949355999E-3</c:v>
                </c:pt>
                <c:pt idx="267">
                  <c:v>1.24277179483375E-3</c:v>
                </c:pt>
                <c:pt idx="268">
                  <c:v>1.2279476560178801E-3</c:v>
                </c:pt>
                <c:pt idx="269">
                  <c:v>1.2133003437863801E-3</c:v>
                </c:pt>
                <c:pt idx="270">
                  <c:v>1.19882774890098E-3</c:v>
                </c:pt>
                <c:pt idx="271">
                  <c:v>1.184527787283E-3</c:v>
                </c:pt>
                <c:pt idx="272">
                  <c:v>1.1703983997132701E-3</c:v>
                </c:pt>
                <c:pt idx="273">
                  <c:v>1.2002284862735501E-3</c:v>
                </c:pt>
                <c:pt idx="274">
                  <c:v>1.14264323236359E-3</c:v>
                </c:pt>
                <c:pt idx="275">
                  <c:v>1.1290134557915899E-3</c:v>
                </c:pt>
                <c:pt idx="276">
                  <c:v>1.1155462591081601E-3</c:v>
                </c:pt>
                <c:pt idx="277">
                  <c:v>1.10223970301372E-3</c:v>
                </c:pt>
                <c:pt idx="278">
                  <c:v>1.0890918713412001E-3</c:v>
                </c:pt>
                <c:pt idx="279">
                  <c:v>1.0761008707800999E-3</c:v>
                </c:pt>
                <c:pt idx="280">
                  <c:v>1.06326483060391E-3</c:v>
                </c:pt>
                <c:pt idx="281">
                  <c:v>1.0505819024006499E-3</c:v>
                </c:pt>
                <c:pt idx="282">
                  <c:v>1.0380502598067601E-3</c:v>
                </c:pt>
                <c:pt idx="283">
                  <c:v>1.0256680982440401E-3</c:v>
                </c:pt>
                <c:pt idx="284">
                  <c:v>1.0134336346598299E-3</c:v>
                </c:pt>
                <c:pt idx="285">
                  <c:v>1.0013451072702301E-3</c:v>
                </c:pt>
                <c:pt idx="286">
                  <c:v>1.03671319086374E-3</c:v>
                </c:pt>
                <c:pt idx="287">
                  <c:v>9.7759891876392506E-4</c:v>
                </c:pt>
                <c:pt idx="288">
                  <c:v>9.65937838155044E-4</c:v>
                </c:pt>
                <c:pt idx="289">
                  <c:v>9.5441585426400395E-4</c:v>
                </c:pt>
                <c:pt idx="290">
                  <c:v>9.4303130790521802E-4</c:v>
                </c:pt>
                <c:pt idx="291">
                  <c:v>9.3178255968433602E-4</c:v>
                </c:pt>
                <c:pt idx="292">
                  <c:v>9.2066798976217696E-4</c:v>
                </c:pt>
                <c:pt idx="293">
                  <c:v>9.0968599762146301E-4</c:v>
                </c:pt>
                <c:pt idx="294">
                  <c:v>8.9883500183635502E-4</c:v>
                </c:pt>
                <c:pt idx="295">
                  <c:v>8.8811343984470303E-4</c:v>
                </c:pt>
                <c:pt idx="296">
                  <c:v>8.7751976772305798E-4</c:v>
                </c:pt>
                <c:pt idx="297">
                  <c:v>8.6705245996432595E-4</c:v>
                </c:pt>
                <c:pt idx="298">
                  <c:v>8.5671000925810102E-4</c:v>
                </c:pt>
                <c:pt idx="299">
                  <c:v>8.56710009258101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FB-43FA-B3B3-29320F6BEB05}"/>
            </c:ext>
          </c:extLst>
        </c:ser>
        <c:ser>
          <c:idx val="2"/>
          <c:order val="2"/>
          <c:tx>
            <c:strRef>
              <c:f>'sawmill emissions only - CO2'!$D$4</c:f>
              <c:strCache>
                <c:ptCount val="1"/>
                <c:pt idx="0">
                  <c:v>I-jois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O2'!$A$7:$A$306</c:f>
              <c:numCache>
                <c:formatCode>General</c:formatCode>
                <c:ptCount val="30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  <c:pt idx="275">
                  <c:v>277</c:v>
                </c:pt>
                <c:pt idx="276">
                  <c:v>278</c:v>
                </c:pt>
                <c:pt idx="277">
                  <c:v>279</c:v>
                </c:pt>
                <c:pt idx="278">
                  <c:v>280</c:v>
                </c:pt>
                <c:pt idx="279">
                  <c:v>281</c:v>
                </c:pt>
                <c:pt idx="280">
                  <c:v>282</c:v>
                </c:pt>
                <c:pt idx="281">
                  <c:v>283</c:v>
                </c:pt>
                <c:pt idx="282">
                  <c:v>284</c:v>
                </c:pt>
                <c:pt idx="283">
                  <c:v>285</c:v>
                </c:pt>
                <c:pt idx="284">
                  <c:v>286</c:v>
                </c:pt>
                <c:pt idx="285">
                  <c:v>287</c:v>
                </c:pt>
                <c:pt idx="286">
                  <c:v>288</c:v>
                </c:pt>
                <c:pt idx="287">
                  <c:v>289</c:v>
                </c:pt>
                <c:pt idx="288">
                  <c:v>290</c:v>
                </c:pt>
                <c:pt idx="289">
                  <c:v>291</c:v>
                </c:pt>
                <c:pt idx="290">
                  <c:v>292</c:v>
                </c:pt>
                <c:pt idx="291">
                  <c:v>293</c:v>
                </c:pt>
                <c:pt idx="292">
                  <c:v>294</c:v>
                </c:pt>
                <c:pt idx="293">
                  <c:v>295</c:v>
                </c:pt>
                <c:pt idx="294">
                  <c:v>296</c:v>
                </c:pt>
                <c:pt idx="295">
                  <c:v>297</c:v>
                </c:pt>
                <c:pt idx="296">
                  <c:v>298</c:v>
                </c:pt>
                <c:pt idx="297">
                  <c:v>299</c:v>
                </c:pt>
                <c:pt idx="298">
                  <c:v>300</c:v>
                </c:pt>
                <c:pt idx="299">
                  <c:v>300</c:v>
                </c:pt>
              </c:numCache>
            </c:numRef>
          </c:xVal>
          <c:yVal>
            <c:numRef>
              <c:f>'sawmill emissions only - CO2'!$D$7:$D$306</c:f>
              <c:numCache>
                <c:formatCode>General</c:formatCode>
                <c:ptCount val="300"/>
                <c:pt idx="0">
                  <c:v>4.3118087840166797E-2</c:v>
                </c:pt>
                <c:pt idx="1">
                  <c:v>4.23851090339952E-2</c:v>
                </c:pt>
                <c:pt idx="2">
                  <c:v>4.1667335608060602E-2</c:v>
                </c:pt>
                <c:pt idx="3">
                  <c:v>4.0964395201390703E-2</c:v>
                </c:pt>
                <c:pt idx="4">
                  <c:v>4.0275925539155502E-2</c:v>
                </c:pt>
                <c:pt idx="5">
                  <c:v>3.9601574145536701E-2</c:v>
                </c:pt>
                <c:pt idx="6">
                  <c:v>3.89409980649515E-2</c:v>
                </c:pt>
                <c:pt idx="7">
                  <c:v>3.8293863591387402E-2</c:v>
                </c:pt>
                <c:pt idx="8">
                  <c:v>3.7659846005607303E-2</c:v>
                </c:pt>
                <c:pt idx="9">
                  <c:v>3.7038629319996998E-2</c:v>
                </c:pt>
                <c:pt idx="10">
                  <c:v>3.64299060308272E-2</c:v>
                </c:pt>
                <c:pt idx="11">
                  <c:v>3.5833376877715602E-2</c:v>
                </c:pt>
                <c:pt idx="12">
                  <c:v>3.5248750610075499E-2</c:v>
                </c:pt>
                <c:pt idx="13">
                  <c:v>3.46757437603471E-2</c:v>
                </c:pt>
                <c:pt idx="14">
                  <c:v>3.4114080423811602E-2</c:v>
                </c:pt>
                <c:pt idx="15">
                  <c:v>3.3563492044796001E-2</c:v>
                </c:pt>
                <c:pt idx="16">
                  <c:v>3.3023717209080199E-2</c:v>
                </c:pt>
                <c:pt idx="17">
                  <c:v>3.2494501442324901E-2</c:v>
                </c:pt>
                <c:pt idx="18">
                  <c:v>3.1975597014343701E-2</c:v>
                </c:pt>
                <c:pt idx="19">
                  <c:v>3.1466762749047902E-2</c:v>
                </c:pt>
                <c:pt idx="20">
                  <c:v>3.0967763839898001E-2</c:v>
                </c:pt>
                <c:pt idx="21">
                  <c:v>3.0478371670699701E-2</c:v>
                </c:pt>
                <c:pt idx="22">
                  <c:v>2.9998363641589199E-2</c:v>
                </c:pt>
                <c:pt idx="23">
                  <c:v>2.9527523000053901E-2</c:v>
                </c:pt>
                <c:pt idx="24">
                  <c:v>2.9065638676842202E-2</c:v>
                </c:pt>
                <c:pt idx="25">
                  <c:v>2.8612505126619E-2</c:v>
                </c:pt>
                <c:pt idx="26">
                  <c:v>2.81679221732276E-2</c:v>
                </c:pt>
                <c:pt idx="27">
                  <c:v>2.77316948594231E-2</c:v>
                </c:pt>
                <c:pt idx="28">
                  <c:v>2.73036333009463E-2</c:v>
                </c:pt>
                <c:pt idx="29">
                  <c:v>2.68835525448115E-2</c:v>
                </c:pt>
                <c:pt idx="30">
                  <c:v>2.6471272431684598E-2</c:v>
                </c:pt>
                <c:pt idx="31">
                  <c:v>2.6066617462231201E-2</c:v>
                </c:pt>
                <c:pt idx="32">
                  <c:v>2.5669416667319499E-2</c:v>
                </c:pt>
                <c:pt idx="33">
                  <c:v>2.52795034819643E-2</c:v>
                </c:pt>
                <c:pt idx="34">
                  <c:v>2.4896715622903399E-2</c:v>
                </c:pt>
                <c:pt idx="35">
                  <c:v>2.4520894969700099E-2</c:v>
                </c:pt>
                <c:pt idx="36">
                  <c:v>2.41518874492677E-2</c:v>
                </c:pt>
                <c:pt idx="37">
                  <c:v>2.3789542923717301E-2</c:v>
                </c:pt>
                <c:pt idx="38">
                  <c:v>2.3433715081431099E-2</c:v>
                </c:pt>
                <c:pt idx="39">
                  <c:v>2.30842613312667E-2</c:v>
                </c:pt>
                <c:pt idx="40">
                  <c:v>2.2741042699801501E-2</c:v>
                </c:pt>
                <c:pt idx="41">
                  <c:v>2.2403923731527799E-2</c:v>
                </c:pt>
                <c:pt idx="42">
                  <c:v>2.2072772391913201E-2</c:v>
                </c:pt>
                <c:pt idx="43">
                  <c:v>2.1747459973241401E-2</c:v>
                </c:pt>
                <c:pt idx="44">
                  <c:v>2.14278610031538E-2</c:v>
                </c:pt>
                <c:pt idx="45">
                  <c:v>2.1113853155811501E-2</c:v>
                </c:pt>
                <c:pt idx="46">
                  <c:v>2.0805317165602501E-2</c:v>
                </c:pt>
                <c:pt idx="47">
                  <c:v>2.0502136743319101E-2</c:v>
                </c:pt>
                <c:pt idx="48">
                  <c:v>2.0204198494733299E-2</c:v>
                </c:pt>
                <c:pt idx="49">
                  <c:v>1.9911391841501501E-2</c:v>
                </c:pt>
                <c:pt idx="50">
                  <c:v>1.9623608944329001E-2</c:v>
                </c:pt>
                <c:pt idx="51">
                  <c:v>1.9340744628329298E-2</c:v>
                </c:pt>
                <c:pt idx="52">
                  <c:v>1.9062696310513799E-2</c:v>
                </c:pt>
                <c:pt idx="53">
                  <c:v>1.8789363929351498E-2</c:v>
                </c:pt>
                <c:pt idx="54">
                  <c:v>1.8520649876334699E-2</c:v>
                </c:pt>
                <c:pt idx="55">
                  <c:v>1.8256458929497101E-2</c:v>
                </c:pt>
                <c:pt idx="56">
                  <c:v>1.7996698188823101E-2</c:v>
                </c:pt>
                <c:pt idx="57">
                  <c:v>1.77412770134961E-2</c:v>
                </c:pt>
                <c:pt idx="58">
                  <c:v>1.74901069609311E-2</c:v>
                </c:pt>
                <c:pt idx="59">
                  <c:v>1.7243101727540198E-2</c:v>
                </c:pt>
                <c:pt idx="60">
                  <c:v>1.7000177091179802E-2</c:v>
                </c:pt>
                <c:pt idx="61">
                  <c:v>1.67612508552317E-2</c:v>
                </c:pt>
                <c:pt idx="62">
                  <c:v>1.6526242794270202E-2</c:v>
                </c:pt>
                <c:pt idx="63">
                  <c:v>1.62950746012679E-2</c:v>
                </c:pt>
                <c:pt idx="64">
                  <c:v>1.6067669836298499E-2</c:v>
                </c:pt>
                <c:pt idx="65">
                  <c:v>1.5843953876689399E-2</c:v>
                </c:pt>
                <c:pt idx="66">
                  <c:v>1.5623853868585001E-2</c:v>
                </c:pt>
                <c:pt idx="67">
                  <c:v>1.54072986798784E-2</c:v>
                </c:pt>
                <c:pt idx="68">
                  <c:v>1.5194218854472001E-2</c:v>
                </c:pt>
                <c:pt idx="69">
                  <c:v>1.49845465678284E-2</c:v>
                </c:pt>
                <c:pt idx="70">
                  <c:v>1.4778215583774399E-2</c:v>
                </c:pt>
                <c:pt idx="71">
                  <c:v>1.45751612125218E-2</c:v>
                </c:pt>
                <c:pt idx="72">
                  <c:v>1.4375320269869801E-2</c:v>
                </c:pt>
                <c:pt idx="73">
                  <c:v>1.4178631037554301E-2</c:v>
                </c:pt>
                <c:pt idx="74">
                  <c:v>1.39850332247111E-2</c:v>
                </c:pt>
                <c:pt idx="75">
                  <c:v>1.37944679304218E-2</c:v>
                </c:pt>
                <c:pt idx="76">
                  <c:v>1.36068776073091E-2</c:v>
                </c:pt>
                <c:pt idx="77">
                  <c:v>1.34222060261532E-2</c:v>
                </c:pt>
                <c:pt idx="78">
                  <c:v>1.3240398241498001E-2</c:v>
                </c:pt>
                <c:pt idx="79">
                  <c:v>1.30614005582202E-2</c:v>
                </c:pt>
                <c:pt idx="80">
                  <c:v>1.28851604990316E-2</c:v>
                </c:pt>
                <c:pt idx="81">
                  <c:v>1.271162677289E-2</c:v>
                </c:pt>
                <c:pt idx="82">
                  <c:v>1.2540749244290101E-2</c:v>
                </c:pt>
                <c:pt idx="83">
                  <c:v>1.23724789034104E-2</c:v>
                </c:pt>
                <c:pt idx="84">
                  <c:v>1.2206767837091599E-2</c:v>
                </c:pt>
                <c:pt idx="85">
                  <c:v>1.20435692006214E-2</c:v>
                </c:pt>
                <c:pt idx="86">
                  <c:v>1.1784533743453E-2</c:v>
                </c:pt>
                <c:pt idx="87">
                  <c:v>1.16294781203411E-2</c:v>
                </c:pt>
                <c:pt idx="88">
                  <c:v>1.15743093044809E-2</c:v>
                </c:pt>
                <c:pt idx="89">
                  <c:v>1.14205434781751E-2</c:v>
                </c:pt>
                <c:pt idx="90">
                  <c:v>1.1256807013976199E-2</c:v>
                </c:pt>
                <c:pt idx="91">
                  <c:v>1.11080028265439E-2</c:v>
                </c:pt>
                <c:pt idx="92">
                  <c:v>1.09735853096998E-2</c:v>
                </c:pt>
                <c:pt idx="93">
                  <c:v>1.0828748338191301E-2</c:v>
                </c:pt>
                <c:pt idx="94">
                  <c:v>1.06860510393807E-2</c:v>
                </c:pt>
                <c:pt idx="95">
                  <c:v>1.05454557137332E-2</c:v>
                </c:pt>
                <c:pt idx="96">
                  <c:v>1.04069254712867E-2</c:v>
                </c:pt>
                <c:pt idx="97">
                  <c:v>1.02704242113588E-2</c:v>
                </c:pt>
                <c:pt idx="98">
                  <c:v>1.0135916602810701E-2</c:v>
                </c:pt>
                <c:pt idx="99">
                  <c:v>1.0003368064850599E-2</c:v>
                </c:pt>
                <c:pt idx="100">
                  <c:v>9.8727447483633497E-3</c:v>
                </c:pt>
                <c:pt idx="101">
                  <c:v>9.7440135177485603E-3</c:v>
                </c:pt>
                <c:pt idx="102">
                  <c:v>9.6171419332556993E-3</c:v>
                </c:pt>
                <c:pt idx="103">
                  <c:v>9.4920982337994408E-3</c:v>
                </c:pt>
                <c:pt idx="104">
                  <c:v>9.3688513202429009E-3</c:v>
                </c:pt>
                <c:pt idx="105">
                  <c:v>9.2473707391352196E-3</c:v>
                </c:pt>
                <c:pt idx="106">
                  <c:v>9.1276266668900395E-3</c:v>
                </c:pt>
                <c:pt idx="107">
                  <c:v>9.0095898943929505E-3</c:v>
                </c:pt>
                <c:pt idx="108">
                  <c:v>8.8932318120253807E-3</c:v>
                </c:pt>
                <c:pt idx="109">
                  <c:v>8.7785243950930306E-3</c:v>
                </c:pt>
                <c:pt idx="110">
                  <c:v>8.6654401896474505E-3</c:v>
                </c:pt>
                <c:pt idx="111">
                  <c:v>8.55395229868962E-3</c:v>
                </c:pt>
                <c:pt idx="112">
                  <c:v>8.3975991084333894E-3</c:v>
                </c:pt>
                <c:pt idx="113">
                  <c:v>8.2907626572408192E-3</c:v>
                </c:pt>
                <c:pt idx="114">
                  <c:v>8.2253511201250407E-3</c:v>
                </c:pt>
                <c:pt idx="115">
                  <c:v>8.1201141522819695E-3</c:v>
                </c:pt>
                <c:pt idx="116">
                  <c:v>8.0224533225699696E-3</c:v>
                </c:pt>
                <c:pt idx="117">
                  <c:v>7.9199223207445796E-3</c:v>
                </c:pt>
                <c:pt idx="118">
                  <c:v>7.8188163983435796E-3</c:v>
                </c:pt>
                <c:pt idx="119">
                  <c:v>7.7191125848291801E-3</c:v>
                </c:pt>
                <c:pt idx="120">
                  <c:v>7.6207883601555598E-3</c:v>
                </c:pt>
                <c:pt idx="121">
                  <c:v>7.5238216441791302E-3</c:v>
                </c:pt>
                <c:pt idx="122">
                  <c:v>7.4281907863492499E-3</c:v>
                </c:pt>
                <c:pt idx="123">
                  <c:v>7.3338745556715901E-3</c:v>
                </c:pt>
                <c:pt idx="124">
                  <c:v>7.2408521309362296E-3</c:v>
                </c:pt>
                <c:pt idx="125">
                  <c:v>7.1491030912034497E-3</c:v>
                </c:pt>
                <c:pt idx="126">
                  <c:v>7.0586074065394902E-3</c:v>
                </c:pt>
                <c:pt idx="127">
                  <c:v>6.9075076716969101E-3</c:v>
                </c:pt>
                <c:pt idx="128">
                  <c:v>6.8789589925773997E-3</c:v>
                </c:pt>
                <c:pt idx="129">
                  <c:v>6.7921908966649801E-3</c:v>
                </c:pt>
                <c:pt idx="130">
                  <c:v>6.7107341573735902E-3</c:v>
                </c:pt>
                <c:pt idx="131">
                  <c:v>6.6261598400588397E-3</c:v>
                </c:pt>
                <c:pt idx="132">
                  <c:v>6.5330025348185701E-3</c:v>
                </c:pt>
                <c:pt idx="133">
                  <c:v>6.4607088945507398E-3</c:v>
                </c:pt>
                <c:pt idx="134">
                  <c:v>6.3795014962809002E-3</c:v>
                </c:pt>
                <c:pt idx="135">
                  <c:v>6.2993851839067702E-3</c:v>
                </c:pt>
                <c:pt idx="136">
                  <c:v>6.2191295045107703E-3</c:v>
                </c:pt>
                <c:pt idx="137">
                  <c:v>6.1191046491876899E-3</c:v>
                </c:pt>
                <c:pt idx="138">
                  <c:v>6.0397524447546704E-3</c:v>
                </c:pt>
                <c:pt idx="139">
                  <c:v>5.9878150666045999E-3</c:v>
                </c:pt>
                <c:pt idx="140">
                  <c:v>5.9161298731592801E-3</c:v>
                </c:pt>
                <c:pt idx="141">
                  <c:v>5.8421759734834603E-3</c:v>
                </c:pt>
                <c:pt idx="142">
                  <c:v>5.7692042473174998E-3</c:v>
                </c:pt>
                <c:pt idx="143">
                  <c:v>5.6972000226757401E-3</c:v>
                </c:pt>
                <c:pt idx="144">
                  <c:v>5.6261488899572096E-3</c:v>
                </c:pt>
                <c:pt idx="145">
                  <c:v>5.5046478704455799E-3</c:v>
                </c:pt>
                <c:pt idx="146">
                  <c:v>5.48836830900891E-3</c:v>
                </c:pt>
                <c:pt idx="147">
                  <c:v>5.4026256628288104E-3</c:v>
                </c:pt>
                <c:pt idx="148">
                  <c:v>5.3323831115489303E-3</c:v>
                </c:pt>
                <c:pt idx="149">
                  <c:v>5.2847110924317004E-3</c:v>
                </c:pt>
                <c:pt idx="150">
                  <c:v>5.2215827200371599E-3</c:v>
                </c:pt>
                <c:pt idx="151">
                  <c:v>5.1605836709383299E-3</c:v>
                </c:pt>
                <c:pt idx="152">
                  <c:v>5.0763966661395198E-3</c:v>
                </c:pt>
                <c:pt idx="153">
                  <c:v>5.0116337725672304E-3</c:v>
                </c:pt>
                <c:pt idx="154">
                  <c:v>4.9660379094192799E-3</c:v>
                </c:pt>
                <c:pt idx="155">
                  <c:v>4.9067063721535201E-3</c:v>
                </c:pt>
                <c:pt idx="156">
                  <c:v>4.8418547525004704E-3</c:v>
                </c:pt>
                <c:pt idx="157">
                  <c:v>4.7861353826619503E-3</c:v>
                </c:pt>
                <c:pt idx="158">
                  <c:v>4.72222513983705E-3</c:v>
                </c:pt>
                <c:pt idx="159">
                  <c:v>4.6392712800690898E-3</c:v>
                </c:pt>
                <c:pt idx="160">
                  <c:v>4.6100001934505702E-3</c:v>
                </c:pt>
                <c:pt idx="161">
                  <c:v>4.5544145841744897E-3</c:v>
                </c:pt>
                <c:pt idx="162">
                  <c:v>4.4988395708894504E-3</c:v>
                </c:pt>
                <c:pt idx="163">
                  <c:v>4.4433628145834304E-3</c:v>
                </c:pt>
                <c:pt idx="164">
                  <c:v>4.3748695416855402E-3</c:v>
                </c:pt>
                <c:pt idx="165">
                  <c:v>4.3212679596728804E-3</c:v>
                </c:pt>
                <c:pt idx="166">
                  <c:v>4.2819824896011896E-3</c:v>
                </c:pt>
                <c:pt idx="167">
                  <c:v>4.2292834447905199E-3</c:v>
                </c:pt>
                <c:pt idx="168">
                  <c:v>4.1662591542119204E-3</c:v>
                </c:pt>
                <c:pt idx="169">
                  <c:v>4.0486248984469503E-3</c:v>
                </c:pt>
                <c:pt idx="170">
                  <c:v>4.1249764705330698E-3</c:v>
                </c:pt>
                <c:pt idx="171">
                  <c:v>3.9922458776108496E-3</c:v>
                </c:pt>
                <c:pt idx="172">
                  <c:v>3.9986015375590997E-3</c:v>
                </c:pt>
                <c:pt idx="173">
                  <c:v>3.8523633240548998E-3</c:v>
                </c:pt>
                <c:pt idx="174">
                  <c:v>3.9342617407131901E-3</c:v>
                </c:pt>
                <c:pt idx="175">
                  <c:v>3.7610072620702802E-3</c:v>
                </c:pt>
                <c:pt idx="176">
                  <c:v>3.8572091414591299E-3</c:v>
                </c:pt>
                <c:pt idx="177">
                  <c:v>3.6718176442549302E-3</c:v>
                </c:pt>
                <c:pt idx="178">
                  <c:v>3.74157806723767E-3</c:v>
                </c:pt>
                <c:pt idx="179">
                  <c:v>3.5847430949230499E-3</c:v>
                </c:pt>
                <c:pt idx="180">
                  <c:v>3.66954718803669E-3</c:v>
                </c:pt>
                <c:pt idx="181">
                  <c:v>3.4997334567267199E-3</c:v>
                </c:pt>
                <c:pt idx="182">
                  <c:v>3.5638596215724402E-3</c:v>
                </c:pt>
                <c:pt idx="183">
                  <c:v>3.4167397617639499E-3</c:v>
                </c:pt>
                <c:pt idx="184">
                  <c:v>3.4809612409932101E-3</c:v>
                </c:pt>
                <c:pt idx="185">
                  <c:v>3.3357142033717899E-3</c:v>
                </c:pt>
                <c:pt idx="186">
                  <c:v>3.3880365457328999E-3</c:v>
                </c:pt>
                <c:pt idx="187">
                  <c:v>3.2566101085883701E-3</c:v>
                </c:pt>
                <c:pt idx="188">
                  <c:v>3.3015686011435398E-3</c:v>
                </c:pt>
                <c:pt idx="189">
                  <c:v>3.1793819112679801E-3</c:v>
                </c:pt>
                <c:pt idx="190">
                  <c:v>3.2390690662062499E-3</c:v>
                </c:pt>
                <c:pt idx="191">
                  <c:v>3.1039851258337198E-3</c:v>
                </c:pt>
                <c:pt idx="192">
                  <c:v>3.0739242581274799E-3</c:v>
                </c:pt>
                <c:pt idx="193">
                  <c:v>3.1289076120325299E-3</c:v>
                </c:pt>
                <c:pt idx="194">
                  <c:v>2.9942291227514901E-3</c:v>
                </c:pt>
                <c:pt idx="195">
                  <c:v>2.9648780421140798E-3</c:v>
                </c:pt>
                <c:pt idx="196">
                  <c:v>3.0125528399712301E-3</c:v>
                </c:pt>
                <c:pt idx="197">
                  <c:v>2.8883540597267202E-3</c:v>
                </c:pt>
                <c:pt idx="198">
                  <c:v>2.8539009431458899E-3</c:v>
                </c:pt>
                <c:pt idx="199">
                  <c:v>2.92156727908373E-3</c:v>
                </c:pt>
                <c:pt idx="200">
                  <c:v>2.7862227078579499E-3</c:v>
                </c:pt>
                <c:pt idx="201">
                  <c:v>2.7529878433680201E-3</c:v>
                </c:pt>
                <c:pt idx="202">
                  <c:v>2.81617554227338E-3</c:v>
                </c:pt>
                <c:pt idx="203">
                  <c:v>2.6877026906174401E-3</c:v>
                </c:pt>
                <c:pt idx="204">
                  <c:v>2.6556430011819899E-3</c:v>
                </c:pt>
                <c:pt idx="205">
                  <c:v>2.7131130550863201E-3</c:v>
                </c:pt>
                <c:pt idx="206">
                  <c:v>2.5926663122725901E-3</c:v>
                </c:pt>
                <c:pt idx="207">
                  <c:v>2.5617402440466001E-3</c:v>
                </c:pt>
                <c:pt idx="208">
                  <c:v>2.5377461379381102E-3</c:v>
                </c:pt>
                <c:pt idx="209">
                  <c:v>2.59331927933304E-3</c:v>
                </c:pt>
                <c:pt idx="210">
                  <c:v>2.4711578608446502E-3</c:v>
                </c:pt>
                <c:pt idx="211">
                  <c:v>2.4416811803169998E-3</c:v>
                </c:pt>
                <c:pt idx="212">
                  <c:v>2.4125561060985598E-3</c:v>
                </c:pt>
                <c:pt idx="213">
                  <c:v>2.4729498934788399E-3</c:v>
                </c:pt>
                <c:pt idx="214">
                  <c:v>2.35534405037321E-3</c:v>
                </c:pt>
                <c:pt idx="215">
                  <c:v>2.3272488302314102E-3</c:v>
                </c:pt>
                <c:pt idx="216">
                  <c:v>2.2994887379426802E-3</c:v>
                </c:pt>
                <c:pt idx="217">
                  <c:v>2.2788426612386299E-3</c:v>
                </c:pt>
                <c:pt idx="218">
                  <c:v>2.3313823380370501E-3</c:v>
                </c:pt>
                <c:pt idx="219">
                  <c:v>2.2181794910301599E-3</c:v>
                </c:pt>
                <c:pt idx="220">
                  <c:v>2.1917204091373801E-3</c:v>
                </c:pt>
                <c:pt idx="221">
                  <c:v>2.16557693877082E-3</c:v>
                </c:pt>
                <c:pt idx="222">
                  <c:v>2.1397453152255902E-3</c:v>
                </c:pt>
                <c:pt idx="223">
                  <c:v>2.1975054642094601E-3</c:v>
                </c:pt>
                <c:pt idx="224">
                  <c:v>2.0890027737761698E-3</c:v>
                </c:pt>
                <c:pt idx="225">
                  <c:v>2.0640845488583501E-3</c:v>
                </c:pt>
                <c:pt idx="226">
                  <c:v>2.0394635556823101E-3</c:v>
                </c:pt>
                <c:pt idx="227">
                  <c:v>2.0151362487825101E-3</c:v>
                </c:pt>
                <c:pt idx="228">
                  <c:v>1.9972888057306101E-3</c:v>
                </c:pt>
                <c:pt idx="229">
                  <c:v>2.05294986515647E-3</c:v>
                </c:pt>
                <c:pt idx="230">
                  <c:v>1.94388162243404E-3</c:v>
                </c:pt>
                <c:pt idx="231">
                  <c:v>1.9206944442792301E-3</c:v>
                </c:pt>
                <c:pt idx="232">
                  <c:v>1.8977838494433799E-3</c:v>
                </c:pt>
                <c:pt idx="233">
                  <c:v>1.8751465387612199E-3</c:v>
                </c:pt>
                <c:pt idx="234">
                  <c:v>1.85277925242092E-3</c:v>
                </c:pt>
                <c:pt idx="235">
                  <c:v>1.8306787694945901E-3</c:v>
                </c:pt>
                <c:pt idx="236">
                  <c:v>1.81587238933629E-3</c:v>
                </c:pt>
                <c:pt idx="237">
                  <c:v>1.85052180391793E-3</c:v>
                </c:pt>
                <c:pt idx="238">
                  <c:v>1.76594650547859E-3</c:v>
                </c:pt>
                <c:pt idx="239">
                  <c:v>1.7448817884907701E-3</c:v>
                </c:pt>
                <c:pt idx="240">
                  <c:v>1.7240683374956599E-3</c:v>
                </c:pt>
                <c:pt idx="241">
                  <c:v>1.70350315532036E-3</c:v>
                </c:pt>
                <c:pt idx="242">
                  <c:v>1.68318328054309E-3</c:v>
                </c:pt>
                <c:pt idx="243">
                  <c:v>1.66310578706678E-3</c:v>
                </c:pt>
                <c:pt idx="244">
                  <c:v>1.6432677836976601E-3</c:v>
                </c:pt>
                <c:pt idx="245">
                  <c:v>1.62989624135226E-3</c:v>
                </c:pt>
                <c:pt idx="246">
                  <c:v>1.60429885452958E-3</c:v>
                </c:pt>
                <c:pt idx="247">
                  <c:v>1.66842272553038E-3</c:v>
                </c:pt>
                <c:pt idx="248">
                  <c:v>1.56625404585821E-3</c:v>
                </c:pt>
                <c:pt idx="249">
                  <c:v>1.54757131786806E-3</c:v>
                </c:pt>
                <c:pt idx="250">
                  <c:v>1.52911144282188E-3</c:v>
                </c:pt>
                <c:pt idx="251">
                  <c:v>1.5108717624657999E-3</c:v>
                </c:pt>
                <c:pt idx="252">
                  <c:v>1.4928496502543099E-3</c:v>
                </c:pt>
                <c:pt idx="253">
                  <c:v>1.4750425109721101E-3</c:v>
                </c:pt>
                <c:pt idx="254">
                  <c:v>1.45744778036037E-3</c:v>
                </c:pt>
                <c:pt idx="255">
                  <c:v>1.4400629247474899E-3</c:v>
                </c:pt>
                <c:pt idx="256">
                  <c:v>1.4228854406842201E-3</c:v>
                </c:pt>
                <c:pt idx="257">
                  <c:v>1.4059128545831599E-3</c:v>
                </c:pt>
                <c:pt idx="258">
                  <c:v>1.38914272236259E-3</c:v>
                </c:pt>
                <c:pt idx="259">
                  <c:v>1.3791117916171099E-3</c:v>
                </c:pt>
                <c:pt idx="260">
                  <c:v>1.35664618067326E-3</c:v>
                </c:pt>
                <c:pt idx="261">
                  <c:v>1.4207750357056301E-3</c:v>
                </c:pt>
                <c:pt idx="262">
                  <c:v>1.3240388637566099E-3</c:v>
                </c:pt>
                <c:pt idx="263">
                  <c:v>1.30824534800776E-3</c:v>
                </c:pt>
                <c:pt idx="264">
                  <c:v>1.29264022184968E-3</c:v>
                </c:pt>
                <c:pt idx="265">
                  <c:v>1.2772212381172399E-3</c:v>
                </c:pt>
                <c:pt idx="266">
                  <c:v>1.26198617645014E-3</c:v>
                </c:pt>
                <c:pt idx="267">
                  <c:v>1.2469328429731701E-3</c:v>
                </c:pt>
                <c:pt idx="268">
                  <c:v>1.23205906998029E-3</c:v>
                </c:pt>
                <c:pt idx="269">
                  <c:v>1.2173627156225101E-3</c:v>
                </c:pt>
                <c:pt idx="270">
                  <c:v>1.2028416635993799E-3</c:v>
                </c:pt>
                <c:pt idx="271">
                  <c:v>1.1884938228543401E-3</c:v>
                </c:pt>
                <c:pt idx="272">
                  <c:v>1.1743171272735099E-3</c:v>
                </c:pt>
                <c:pt idx="273">
                  <c:v>1.16030953538824E-3</c:v>
                </c:pt>
                <c:pt idx="274">
                  <c:v>1.14646903008109E-3</c:v>
                </c:pt>
                <c:pt idx="275">
                  <c:v>1.13279361829538E-3</c:v>
                </c:pt>
                <c:pt idx="276">
                  <c:v>1.1192813307481799E-3</c:v>
                </c:pt>
                <c:pt idx="277">
                  <c:v>1.10593022164673E-3</c:v>
                </c:pt>
                <c:pt idx="278">
                  <c:v>1.0927383684082601E-3</c:v>
                </c:pt>
                <c:pt idx="279">
                  <c:v>1.0797038713831E-3</c:v>
                </c:pt>
                <c:pt idx="280">
                  <c:v>1.0729994794160199E-3</c:v>
                </c:pt>
                <c:pt idx="281">
                  <c:v>1.05409946040162E-3</c:v>
                </c:pt>
                <c:pt idx="282">
                  <c:v>1.0415258593658599E-3</c:v>
                </c:pt>
                <c:pt idx="283">
                  <c:v>1.0291022398536201E-3</c:v>
                </c:pt>
                <c:pt idx="284">
                  <c:v>1.0939592307270801E-3</c:v>
                </c:pt>
                <c:pt idx="285">
                  <c:v>1.00469781064895E-3</c:v>
                </c:pt>
                <c:pt idx="286">
                  <c:v>9.9271348667653793E-4</c:v>
                </c:pt>
                <c:pt idx="287">
                  <c:v>9.8087211516162398E-4</c:v>
                </c:pt>
                <c:pt idx="288">
                  <c:v>9.6917199092625198E-4</c:v>
                </c:pt>
                <c:pt idx="289">
                  <c:v>9.5761142913231001E-4</c:v>
                </c:pt>
                <c:pt idx="290">
                  <c:v>9.4618876503892299E-4</c:v>
                </c:pt>
                <c:pt idx="291">
                  <c:v>9.3490235376272499E-4</c:v>
                </c:pt>
                <c:pt idx="292">
                  <c:v>9.2375057004098597E-4</c:v>
                </c:pt>
                <c:pt idx="293">
                  <c:v>9.1273180799758395E-4</c:v>
                </c:pt>
                <c:pt idx="294">
                  <c:v>9.0184448091173996E-4</c:v>
                </c:pt>
                <c:pt idx="295">
                  <c:v>8.9108702098954099E-4</c:v>
                </c:pt>
                <c:pt idx="296">
                  <c:v>8.8045787913817097E-4</c:v>
                </c:pt>
                <c:pt idx="297">
                  <c:v>8.6995552474283604E-4</c:v>
                </c:pt>
                <c:pt idx="298">
                  <c:v>8.5957844544635195E-4</c:v>
                </c:pt>
                <c:pt idx="299">
                  <c:v>8.595784454463519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FB-43FA-B3B3-29320F6BEB05}"/>
            </c:ext>
          </c:extLst>
        </c:ser>
        <c:ser>
          <c:idx val="3"/>
          <c:order val="3"/>
          <c:tx>
            <c:strRef>
              <c:f>'sawmill emissions only - CO2'!$E$4</c:f>
              <c:strCache>
                <c:ptCount val="1"/>
                <c:pt idx="0">
                  <c:v>lumber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O2'!$A$7:$A$306</c:f>
              <c:numCache>
                <c:formatCode>General</c:formatCode>
                <c:ptCount val="30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  <c:pt idx="275">
                  <c:v>277</c:v>
                </c:pt>
                <c:pt idx="276">
                  <c:v>278</c:v>
                </c:pt>
                <c:pt idx="277">
                  <c:v>279</c:v>
                </c:pt>
                <c:pt idx="278">
                  <c:v>280</c:v>
                </c:pt>
                <c:pt idx="279">
                  <c:v>281</c:v>
                </c:pt>
                <c:pt idx="280">
                  <c:v>282</c:v>
                </c:pt>
                <c:pt idx="281">
                  <c:v>283</c:v>
                </c:pt>
                <c:pt idx="282">
                  <c:v>284</c:v>
                </c:pt>
                <c:pt idx="283">
                  <c:v>285</c:v>
                </c:pt>
                <c:pt idx="284">
                  <c:v>286</c:v>
                </c:pt>
                <c:pt idx="285">
                  <c:v>287</c:v>
                </c:pt>
                <c:pt idx="286">
                  <c:v>288</c:v>
                </c:pt>
                <c:pt idx="287">
                  <c:v>289</c:v>
                </c:pt>
                <c:pt idx="288">
                  <c:v>290</c:v>
                </c:pt>
                <c:pt idx="289">
                  <c:v>291</c:v>
                </c:pt>
                <c:pt idx="290">
                  <c:v>292</c:v>
                </c:pt>
                <c:pt idx="291">
                  <c:v>293</c:v>
                </c:pt>
                <c:pt idx="292">
                  <c:v>294</c:v>
                </c:pt>
                <c:pt idx="293">
                  <c:v>295</c:v>
                </c:pt>
                <c:pt idx="294">
                  <c:v>296</c:v>
                </c:pt>
                <c:pt idx="295">
                  <c:v>297</c:v>
                </c:pt>
                <c:pt idx="296">
                  <c:v>298</c:v>
                </c:pt>
                <c:pt idx="297">
                  <c:v>299</c:v>
                </c:pt>
                <c:pt idx="298">
                  <c:v>300</c:v>
                </c:pt>
                <c:pt idx="299">
                  <c:v>300</c:v>
                </c:pt>
              </c:numCache>
            </c:numRef>
          </c:xVal>
          <c:yVal>
            <c:numRef>
              <c:f>'sawmill emissions only - CO2'!$E$7:$E$306</c:f>
              <c:numCache>
                <c:formatCode>General</c:formatCode>
                <c:ptCount val="300"/>
                <c:pt idx="0">
                  <c:v>6.02302482502124E-2</c:v>
                </c:pt>
                <c:pt idx="1">
                  <c:v>5.9017362242886097E-2</c:v>
                </c:pt>
                <c:pt idx="2">
                  <c:v>5.78335568668372E-2</c:v>
                </c:pt>
                <c:pt idx="3">
                  <c:v>5.6678053361156701E-2</c:v>
                </c:pt>
                <c:pt idx="4">
                  <c:v>5.5550095018166101E-2</c:v>
                </c:pt>
                <c:pt idx="5">
                  <c:v>5.4448946543128797E-2</c:v>
                </c:pt>
                <c:pt idx="6">
                  <c:v>5.3373893432748301E-2</c:v>
                </c:pt>
                <c:pt idx="7">
                  <c:v>5.2324241371897402E-2</c:v>
                </c:pt>
                <c:pt idx="8">
                  <c:v>5.1299315648045303E-2</c:v>
                </c:pt>
                <c:pt idx="9">
                  <c:v>5.0298460582856599E-2</c:v>
                </c:pt>
                <c:pt idx="10">
                  <c:v>4.9321038980460398E-2</c:v>
                </c:pt>
                <c:pt idx="11">
                  <c:v>4.8366431591895798E-2</c:v>
                </c:pt>
                <c:pt idx="12">
                  <c:v>4.7434036595257599E-2</c:v>
                </c:pt>
                <c:pt idx="13">
                  <c:v>4.6523269091080698E-2</c:v>
                </c:pt>
                <c:pt idx="14">
                  <c:v>4.5633560612513203E-2</c:v>
                </c:pt>
                <c:pt idx="15">
                  <c:v>4.4764358649844301E-2</c:v>
                </c:pt>
                <c:pt idx="16">
                  <c:v>4.3915126188960603E-2</c:v>
                </c:pt>
                <c:pt idx="17">
                  <c:v>4.3085341263325701E-2</c:v>
                </c:pt>
                <c:pt idx="18">
                  <c:v>4.2274496519081203E-2</c:v>
                </c:pt>
                <c:pt idx="19">
                  <c:v>4.1482098792882699E-2</c:v>
                </c:pt>
                <c:pt idx="20">
                  <c:v>4.0707668702098902E-2</c:v>
                </c:pt>
                <c:pt idx="21">
                  <c:v>3.9950740247005699E-2</c:v>
                </c:pt>
                <c:pt idx="22">
                  <c:v>3.9210860424625099E-2</c:v>
                </c:pt>
                <c:pt idx="23">
                  <c:v>3.8487588853866203E-2</c:v>
                </c:pt>
                <c:pt idx="24">
                  <c:v>3.7780497411632398E-2</c:v>
                </c:pt>
                <c:pt idx="25">
                  <c:v>3.70891698795765E-2</c:v>
                </c:pt>
                <c:pt idx="26">
                  <c:v>3.6413201601185802E-2</c:v>
                </c:pt>
                <c:pt idx="27">
                  <c:v>3.5752199148897497E-2</c:v>
                </c:pt>
                <c:pt idx="28">
                  <c:v>3.5105780000945601E-2</c:v>
                </c:pt>
                <c:pt idx="29">
                  <c:v>3.4473572227655597E-2</c:v>
                </c:pt>
                <c:pt idx="30">
                  <c:v>3.3855214186906797E-2</c:v>
                </c:pt>
                <c:pt idx="31">
                  <c:v>3.32503542284944E-2</c:v>
                </c:pt>
                <c:pt idx="32">
                  <c:v>3.2658650407128897E-2</c:v>
                </c:pt>
                <c:pt idx="33">
                  <c:v>3.2079770203817297E-2</c:v>
                </c:pt>
                <c:pt idx="34">
                  <c:v>3.15133902553828E-2</c:v>
                </c:pt>
                <c:pt idx="35">
                  <c:v>3.0959196091879901E-2</c:v>
                </c:pt>
                <c:pt idx="36">
                  <c:v>3.0416881881675399E-2</c:v>
                </c:pt>
                <c:pt idx="37">
                  <c:v>2.9886150183969E-2</c:v>
                </c:pt>
                <c:pt idx="38">
                  <c:v>2.9366711708534599E-2</c:v>
                </c:pt>
                <c:pt idx="39">
                  <c:v>2.8858285082469699E-2</c:v>
                </c:pt>
                <c:pt idx="40">
                  <c:v>2.8360596623748E-2</c:v>
                </c:pt>
                <c:pt idx="41">
                  <c:v>2.7873380121374199E-2</c:v>
                </c:pt>
                <c:pt idx="42">
                  <c:v>2.7396376621947299E-2</c:v>
                </c:pt>
                <c:pt idx="43">
                  <c:v>2.6929334222443899E-2</c:v>
                </c:pt>
                <c:pt idx="44">
                  <c:v>2.6472007869039499E-2</c:v>
                </c:pt>
                <c:pt idx="45">
                  <c:v>2.60241591617889E-2</c:v>
                </c:pt>
                <c:pt idx="46">
                  <c:v>2.5585556164994801E-2</c:v>
                </c:pt>
                <c:pt idx="47">
                  <c:v>2.5155973223097199E-2</c:v>
                </c:pt>
                <c:pt idx="48">
                  <c:v>2.4735190781921601E-2</c:v>
                </c:pt>
                <c:pt idx="49">
                  <c:v>2.4322995215127499E-2</c:v>
                </c:pt>
                <c:pt idx="50">
                  <c:v>2.3919178655705999E-2</c:v>
                </c:pt>
                <c:pt idx="51">
                  <c:v>2.3523538832377702E-2</c:v>
                </c:pt>
                <c:pt idx="52">
                  <c:v>2.3135878910746598E-2</c:v>
                </c:pt>
                <c:pt idx="53">
                  <c:v>2.2756007339070499E-2</c:v>
                </c:pt>
                <c:pt idx="54">
                  <c:v>2.23837376985128E-2</c:v>
                </c:pt>
                <c:pt idx="55">
                  <c:v>2.20188885577445E-2</c:v>
                </c:pt>
                <c:pt idx="56">
                  <c:v>2.16612833317671E-2</c:v>
                </c:pt>
                <c:pt idx="57">
                  <c:v>2.1310750144834301E-2</c:v>
                </c:pt>
                <c:pt idx="58">
                  <c:v>2.09671216973519E-2</c:v>
                </c:pt>
                <c:pt idx="59">
                  <c:v>2.0630235136637799E-2</c:v>
                </c:pt>
                <c:pt idx="60">
                  <c:v>2.0299931931431401E-2</c:v>
                </c:pt>
                <c:pt idx="61">
                  <c:v>1.9976057750039699E-2</c:v>
                </c:pt>
                <c:pt idx="62">
                  <c:v>1.9658462342015699E-2</c:v>
                </c:pt>
                <c:pt idx="63">
                  <c:v>1.9346999423264E-2</c:v>
                </c:pt>
                <c:pt idx="64">
                  <c:v>1.90415265644743E-2</c:v>
                </c:pt>
                <c:pt idx="65">
                  <c:v>1.87419050827843E-2</c:v>
                </c:pt>
                <c:pt idx="66">
                  <c:v>1.8447999936577902E-2</c:v>
                </c:pt>
                <c:pt idx="67">
                  <c:v>1.8159679623326801E-2</c:v>
                </c:pt>
                <c:pt idx="68">
                  <c:v>1.7876816080386101E-2</c:v>
                </c:pt>
                <c:pt idx="69">
                  <c:v>1.7599284588657602E-2</c:v>
                </c:pt>
                <c:pt idx="70">
                  <c:v>1.73269636790369E-2</c:v>
                </c:pt>
                <c:pt idx="71">
                  <c:v>1.7059735041562302E-2</c:v>
                </c:pt>
                <c:pt idx="72">
                  <c:v>1.6797483437186601E-2</c:v>
                </c:pt>
                <c:pt idx="73">
                  <c:v>1.6540096612096201E-2</c:v>
                </c:pt>
                <c:pt idx="74">
                  <c:v>1.62874652145002E-2</c:v>
                </c:pt>
                <c:pt idx="75">
                  <c:v>1.6039482713820299E-2</c:v>
                </c:pt>
                <c:pt idx="76">
                  <c:v>1.57960453222094E-2</c:v>
                </c:pt>
                <c:pt idx="77">
                  <c:v>1.5557051918331E-2</c:v>
                </c:pt>
                <c:pt idx="78">
                  <c:v>1.5322403973334E-2</c:v>
                </c:pt>
                <c:pt idx="79">
                  <c:v>1.50920054789576E-2</c:v>
                </c:pt>
                <c:pt idx="80">
                  <c:v>1.48657628777056E-2</c:v>
                </c:pt>
                <c:pt idx="81">
                  <c:v>1.46435849950276E-2</c:v>
                </c:pt>
                <c:pt idx="82">
                  <c:v>1.44253829734506E-2</c:v>
                </c:pt>
                <c:pt idx="83">
                  <c:v>1.42110702086018E-2</c:v>
                </c:pt>
                <c:pt idx="84">
                  <c:v>1.40005622870696E-2</c:v>
                </c:pt>
                <c:pt idx="85">
                  <c:v>1.37937769260473E-2</c:v>
                </c:pt>
                <c:pt idx="86">
                  <c:v>1.3590633914708E-2</c:v>
                </c:pt>
                <c:pt idx="87">
                  <c:v>1.3391055057261601E-2</c:v>
                </c:pt>
                <c:pt idx="88">
                  <c:v>1.3194964117641501E-2</c:v>
                </c:pt>
                <c:pt idx="89">
                  <c:v>1.3002286765777299E-2</c:v>
                </c:pt>
                <c:pt idx="90">
                  <c:v>1.28129505254043E-2</c:v>
                </c:pt>
                <c:pt idx="91">
                  <c:v>1.2626884723366601E-2</c:v>
                </c:pt>
                <c:pt idx="92">
                  <c:v>1.24440204403695E-2</c:v>
                </c:pt>
                <c:pt idx="93">
                  <c:v>1.2264290463139101E-2</c:v>
                </c:pt>
                <c:pt idx="94">
                  <c:v>1.20876292379484E-2</c:v>
                </c:pt>
                <c:pt idx="95">
                  <c:v>1.19139728254695E-2</c:v>
                </c:pt>
                <c:pt idx="96">
                  <c:v>1.1743258856914299E-2</c:v>
                </c:pt>
                <c:pt idx="97">
                  <c:v>1.15754264914243E-2</c:v>
                </c:pt>
                <c:pt idx="98">
                  <c:v>1.14104163746754E-2</c:v>
                </c:pt>
                <c:pt idx="99">
                  <c:v>1.1248170598660999E-2</c:v>
                </c:pt>
                <c:pt idx="100">
                  <c:v>1.10886326626186E-2</c:v>
                </c:pt>
                <c:pt idx="101">
                  <c:v>1.09317474350687E-2</c:v>
                </c:pt>
                <c:pt idx="102">
                  <c:v>1.0777461116931199E-2</c:v>
                </c:pt>
                <c:pt idx="103">
                  <c:v>1.06257212056895E-2</c:v>
                </c:pt>
                <c:pt idx="104">
                  <c:v>1.0476476460571701E-2</c:v>
                </c:pt>
                <c:pt idx="105">
                  <c:v>1.0329676868718799E-2</c:v>
                </c:pt>
                <c:pt idx="106">
                  <c:v>1.0185273612311601E-2</c:v>
                </c:pt>
                <c:pt idx="107">
                  <c:v>1.00432190366283E-2</c:v>
                </c:pt>
                <c:pt idx="108">
                  <c:v>9.9034666190062105E-3</c:v>
                </c:pt>
                <c:pt idx="109">
                  <c:v>9.7659709386805592E-3</c:v>
                </c:pt>
                <c:pt idx="110">
                  <c:v>9.6306876474756102E-3</c:v>
                </c:pt>
                <c:pt idx="111">
                  <c:v>9.4975734413230706E-3</c:v>
                </c:pt>
                <c:pt idx="112">
                  <c:v>9.3665860325839005E-3</c:v>
                </c:pt>
                <c:pt idx="113">
                  <c:v>9.2376841231501805E-3</c:v>
                </c:pt>
                <c:pt idx="114">
                  <c:v>9.1108273783045094E-3</c:v>
                </c:pt>
                <c:pt idx="115">
                  <c:v>8.9859764013148404E-3</c:v>
                </c:pt>
                <c:pt idx="116">
                  <c:v>8.86309270874369E-3</c:v>
                </c:pt>
                <c:pt idx="117">
                  <c:v>8.7421387064508596E-3</c:v>
                </c:pt>
                <c:pt idx="118">
                  <c:v>8.4262923182621807E-3</c:v>
                </c:pt>
                <c:pt idx="119">
                  <c:v>8.5116895893027292E-3</c:v>
                </c:pt>
                <c:pt idx="120">
                  <c:v>8.3961357546181205E-3</c:v>
                </c:pt>
                <c:pt idx="121">
                  <c:v>8.2823747498271E-3</c:v>
                </c:pt>
                <c:pt idx="122">
                  <c:v>8.1703729400832408E-3</c:v>
                </c:pt>
                <c:pt idx="123">
                  <c:v>8.0600974537723899E-3</c:v>
                </c:pt>
                <c:pt idx="124">
                  <c:v>7.9515161627091106E-3</c:v>
                </c:pt>
                <c:pt idx="125">
                  <c:v>7.8445976628855694E-3</c:v>
                </c:pt>
                <c:pt idx="126">
                  <c:v>7.7393112557569603E-3</c:v>
                </c:pt>
                <c:pt idx="127">
                  <c:v>7.6356269300479297E-3</c:v>
                </c:pt>
                <c:pt idx="128">
                  <c:v>7.5335153440650197E-3</c:v>
                </c:pt>
                <c:pt idx="129">
                  <c:v>7.4329478085006003E-3</c:v>
                </c:pt>
                <c:pt idx="130">
                  <c:v>7.3338962697140396E-3</c:v>
                </c:pt>
                <c:pt idx="131">
                  <c:v>7.2363332934764204E-3</c:v>
                </c:pt>
                <c:pt idx="132">
                  <c:v>7.1402320491655404E-3</c:v>
                </c:pt>
                <c:pt idx="133">
                  <c:v>7.0455662943981904E-3</c:v>
                </c:pt>
                <c:pt idx="134">
                  <c:v>6.9523103600869296E-3</c:v>
                </c:pt>
                <c:pt idx="135">
                  <c:v>6.8604391359097499E-3</c:v>
                </c:pt>
                <c:pt idx="136">
                  <c:v>6.76992805618001E-3</c:v>
                </c:pt>
                <c:pt idx="137">
                  <c:v>6.6807530861057703E-3</c:v>
                </c:pt>
                <c:pt idx="138">
                  <c:v>6.5928907084270901E-3</c:v>
                </c:pt>
                <c:pt idx="139">
                  <c:v>6.5063179104203998E-3</c:v>
                </c:pt>
                <c:pt idx="140">
                  <c:v>6.42101217125961E-3</c:v>
                </c:pt>
                <c:pt idx="141">
                  <c:v>6.2867693449580198E-3</c:v>
                </c:pt>
                <c:pt idx="142">
                  <c:v>6.2055934557027504E-3</c:v>
                </c:pt>
                <c:pt idx="143">
                  <c:v>6.1753963304787699E-3</c:v>
                </c:pt>
                <c:pt idx="144">
                  <c:v>6.0948568195464403E-3</c:v>
                </c:pt>
                <c:pt idx="145">
                  <c:v>6.0154812711296704E-3</c:v>
                </c:pt>
                <c:pt idx="146">
                  <c:v>5.9372497937872498E-3</c:v>
                </c:pt>
                <c:pt idx="147">
                  <c:v>5.8601429108931496E-3</c:v>
                </c:pt>
                <c:pt idx="148">
                  <c:v>5.7841415504412998E-3</c:v>
                </c:pt>
                <c:pt idx="149">
                  <c:v>5.7092270351269698E-3</c:v>
                </c:pt>
                <c:pt idx="150">
                  <c:v>5.6353810726970802E-3</c:v>
                </c:pt>
                <c:pt idx="151">
                  <c:v>5.5625857465614803E-3</c:v>
                </c:pt>
                <c:pt idx="152">
                  <c:v>5.4908235066581899E-3</c:v>
                </c:pt>
                <c:pt idx="153">
                  <c:v>5.4200771605648398E-3</c:v>
                </c:pt>
                <c:pt idx="154">
                  <c:v>5.3503298648499998E-3</c:v>
                </c:pt>
                <c:pt idx="155">
                  <c:v>5.2475889776484501E-3</c:v>
                </c:pt>
                <c:pt idx="156">
                  <c:v>5.1809154608255499E-3</c:v>
                </c:pt>
                <c:pt idx="157">
                  <c:v>5.1488939542120703E-3</c:v>
                </c:pt>
                <c:pt idx="158">
                  <c:v>5.08292274413478E-3</c:v>
                </c:pt>
                <c:pt idx="159">
                  <c:v>5.0178730404935199E-3</c:v>
                </c:pt>
                <c:pt idx="160">
                  <c:v>4.9537298737691304E-3</c:v>
                </c:pt>
                <c:pt idx="161">
                  <c:v>4.8904785705568502E-3</c:v>
                </c:pt>
                <c:pt idx="162">
                  <c:v>4.82810474655989E-3</c:v>
                </c:pt>
                <c:pt idx="163">
                  <c:v>4.7566960195826397E-3</c:v>
                </c:pt>
                <c:pt idx="164">
                  <c:v>4.7062259422148301E-3</c:v>
                </c:pt>
                <c:pt idx="165">
                  <c:v>4.6204557063105403E-3</c:v>
                </c:pt>
                <c:pt idx="166">
                  <c:v>4.5623038038574903E-3</c:v>
                </c:pt>
                <c:pt idx="167">
                  <c:v>4.5306888294151101E-3</c:v>
                </c:pt>
                <c:pt idx="168">
                  <c:v>4.4732407022745196E-3</c:v>
                </c:pt>
                <c:pt idx="169">
                  <c:v>4.4165784590463096E-3</c:v>
                </c:pt>
                <c:pt idx="170">
                  <c:v>4.3606897515291697E-3</c:v>
                </c:pt>
                <c:pt idx="171">
                  <c:v>4.30556246670823E-3</c:v>
                </c:pt>
                <c:pt idx="172">
                  <c:v>4.25118472135207E-3</c:v>
                </c:pt>
                <c:pt idx="173">
                  <c:v>4.1765209862148897E-3</c:v>
                </c:pt>
                <c:pt idx="174">
                  <c:v>4.1243036042281503E-3</c:v>
                </c:pt>
                <c:pt idx="175">
                  <c:v>4.0936553543966404E-3</c:v>
                </c:pt>
                <c:pt idx="176">
                  <c:v>4.0421252296233201E-3</c:v>
                </c:pt>
                <c:pt idx="177">
                  <c:v>3.94564429994285E-3</c:v>
                </c:pt>
                <c:pt idx="178">
                  <c:v>3.94248673389097E-3</c:v>
                </c:pt>
                <c:pt idx="179">
                  <c:v>3.8929683847547798E-3</c:v>
                </c:pt>
                <c:pt idx="180">
                  <c:v>3.8441143318368501E-3</c:v>
                </c:pt>
                <c:pt idx="181">
                  <c:v>3.77835386242323E-3</c:v>
                </c:pt>
                <c:pt idx="182">
                  <c:v>3.73137966940455E-3</c:v>
                </c:pt>
                <c:pt idx="183">
                  <c:v>3.7024586775846698E-3</c:v>
                </c:pt>
                <c:pt idx="184">
                  <c:v>3.6561324683156899E-3</c:v>
                </c:pt>
                <c:pt idx="185">
                  <c:v>3.6104227546031602E-3</c:v>
                </c:pt>
                <c:pt idx="186">
                  <c:v>3.5653202940851602E-3</c:v>
                </c:pt>
                <c:pt idx="187">
                  <c:v>3.4901819177205E-3</c:v>
                </c:pt>
                <c:pt idx="188">
                  <c:v>3.4728416236687598E-3</c:v>
                </c:pt>
                <c:pt idx="189">
                  <c:v>3.4345918240001401E-3</c:v>
                </c:pt>
                <c:pt idx="190">
                  <c:v>3.39179891641757E-3</c:v>
                </c:pt>
                <c:pt idx="191">
                  <c:v>3.3495703655250001E-3</c:v>
                </c:pt>
                <c:pt idx="192">
                  <c:v>3.2807278433013799E-3</c:v>
                </c:pt>
                <c:pt idx="193">
                  <c:v>3.267576174712E-3</c:v>
                </c:pt>
                <c:pt idx="194">
                  <c:v>3.22696759359184E-3</c:v>
                </c:pt>
                <c:pt idx="195">
                  <c:v>3.1868916360072099E-3</c:v>
                </c:pt>
                <c:pt idx="196">
                  <c:v>3.1350888993663499E-3</c:v>
                </c:pt>
                <c:pt idx="197">
                  <c:v>3.09646060421029E-3</c:v>
                </c:pt>
                <c:pt idx="198">
                  <c:v>3.07049458103296E-3</c:v>
                </c:pt>
                <c:pt idx="199">
                  <c:v>3.0324516163002702E-3</c:v>
                </c:pt>
                <c:pt idx="200">
                  <c:v>2.9191822402840602E-3</c:v>
                </c:pt>
                <c:pt idx="201">
                  <c:v>2.9968831391991501E-3</c:v>
                </c:pt>
                <c:pt idx="202">
                  <c:v>2.84995590536841E-3</c:v>
                </c:pt>
                <c:pt idx="203">
                  <c:v>2.9444252763912598E-3</c:v>
                </c:pt>
                <c:pt idx="204">
                  <c:v>2.7823712238513498E-3</c:v>
                </c:pt>
                <c:pt idx="205">
                  <c:v>2.8667792342196401E-3</c:v>
                </c:pt>
                <c:pt idx="206">
                  <c:v>2.7163892650877001E-3</c:v>
                </c:pt>
                <c:pt idx="207">
                  <c:v>2.8123113797472602E-3</c:v>
                </c:pt>
                <c:pt idx="208">
                  <c:v>2.6519720216449101E-3</c:v>
                </c:pt>
                <c:pt idx="209">
                  <c:v>2.7222336487040298E-3</c:v>
                </c:pt>
                <c:pt idx="210">
                  <c:v>2.5890823874097201E-3</c:v>
                </c:pt>
                <c:pt idx="211">
                  <c:v>2.6640399124384798E-3</c:v>
                </c:pt>
                <c:pt idx="212">
                  <c:v>2.5276841362140098E-3</c:v>
                </c:pt>
                <c:pt idx="213">
                  <c:v>2.5924536539089801E-3</c:v>
                </c:pt>
                <c:pt idx="214">
                  <c:v>2.4677419009674901E-3</c:v>
                </c:pt>
                <c:pt idx="215">
                  <c:v>2.524719261635E-3</c:v>
                </c:pt>
                <c:pt idx="216">
                  <c:v>2.40922115328539E-3</c:v>
                </c:pt>
                <c:pt idx="217">
                  <c:v>2.4786765942747201E-3</c:v>
                </c:pt>
                <c:pt idx="218">
                  <c:v>2.3520881835990002E-3</c:v>
                </c:pt>
                <c:pt idx="219">
                  <c:v>2.4165067891103302E-3</c:v>
                </c:pt>
                <c:pt idx="220">
                  <c:v>2.2963100817381399E-3</c:v>
                </c:pt>
                <c:pt idx="221">
                  <c:v>2.3266269658269302E-3</c:v>
                </c:pt>
                <c:pt idx="222">
                  <c:v>2.24185471797396E-3</c:v>
                </c:pt>
                <c:pt idx="223">
                  <c:v>2.2988422475891E-3</c:v>
                </c:pt>
                <c:pt idx="224">
                  <c:v>2.1886907245113299E-3</c:v>
                </c:pt>
                <c:pt idx="225">
                  <c:v>2.1625833930929302E-3</c:v>
                </c:pt>
                <c:pt idx="226">
                  <c:v>2.2246601398163402E-3</c:v>
                </c:pt>
                <c:pt idx="227">
                  <c:v>2.1112992628363999E-3</c:v>
                </c:pt>
                <c:pt idx="228">
                  <c:v>2.0861150789949E-3</c:v>
                </c:pt>
                <c:pt idx="229">
                  <c:v>2.1424858572631701E-3</c:v>
                </c:pt>
                <c:pt idx="230">
                  <c:v>2.0366443405332099E-3</c:v>
                </c:pt>
                <c:pt idx="231">
                  <c:v>2.01235066204121E-3</c:v>
                </c:pt>
                <c:pt idx="232">
                  <c:v>2.0762878965690399E-3</c:v>
                </c:pt>
                <c:pt idx="233">
                  <c:v>1.9646291943727001E-3</c:v>
                </c:pt>
                <c:pt idx="234">
                  <c:v>1.9411945332223901E-3</c:v>
                </c:pt>
                <c:pt idx="235">
                  <c:v>2.0007246844942301E-3</c:v>
                </c:pt>
                <c:pt idx="236">
                  <c:v>1.8951604826452E-3</c:v>
                </c:pt>
                <c:pt idx="237">
                  <c:v>1.8725544642354799E-3</c:v>
                </c:pt>
                <c:pt idx="238">
                  <c:v>1.8502180969044101E-3</c:v>
                </c:pt>
                <c:pt idx="239">
                  <c:v>1.9197501843985401E-3</c:v>
                </c:pt>
                <c:pt idx="240">
                  <c:v>1.80634148794325E-3</c:v>
                </c:pt>
                <c:pt idx="241">
                  <c:v>1.7847949280056601E-3</c:v>
                </c:pt>
                <c:pt idx="242">
                  <c:v>1.7635053816218401E-3</c:v>
                </c:pt>
                <c:pt idx="243">
                  <c:v>1.8250952199409E-3</c:v>
                </c:pt>
                <c:pt idx="244">
                  <c:v>1.7216851031585699E-3</c:v>
                </c:pt>
                <c:pt idx="245">
                  <c:v>1.70114834888676E-3</c:v>
                </c:pt>
                <c:pt idx="246">
                  <c:v>1.6808565629167799E-3</c:v>
                </c:pt>
                <c:pt idx="247">
                  <c:v>1.7252731265255501E-3</c:v>
                </c:pt>
                <c:pt idx="248">
                  <c:v>1.64099624252845E-3</c:v>
                </c:pt>
                <c:pt idx="249">
                  <c:v>1.62142196815508E-3</c:v>
                </c:pt>
                <c:pt idx="250">
                  <c:v>1.60208118134696E-3</c:v>
                </c:pt>
                <c:pt idx="251">
                  <c:v>1.5829710969973499E-3</c:v>
                </c:pt>
                <c:pt idx="252">
                  <c:v>1.6336695849113699E-3</c:v>
                </c:pt>
                <c:pt idx="253">
                  <c:v>1.54543206095832E-3</c:v>
                </c:pt>
                <c:pt idx="254">
                  <c:v>1.52699770358283E-3</c:v>
                </c:pt>
                <c:pt idx="255">
                  <c:v>1.50878323651532E-3</c:v>
                </c:pt>
                <c:pt idx="256">
                  <c:v>1.49078603684106E-3</c:v>
                </c:pt>
                <c:pt idx="257">
                  <c:v>1.4730035129322E-3</c:v>
                </c:pt>
                <c:pt idx="258">
                  <c:v>1.53471377790485E-3</c:v>
                </c:pt>
                <c:pt idx="259">
                  <c:v>1.4380722800989101E-3</c:v>
                </c:pt>
                <c:pt idx="260">
                  <c:v>1.42091854101659E-3</c:v>
                </c:pt>
                <c:pt idx="261">
                  <c:v>1.4039694166595399E-3</c:v>
                </c:pt>
                <c:pt idx="262">
                  <c:v>1.38722246632455E-3</c:v>
                </c:pt>
                <c:pt idx="263">
                  <c:v>1.37067527842185E-3</c:v>
                </c:pt>
                <c:pt idx="264">
                  <c:v>1.35432547012779E-3</c:v>
                </c:pt>
                <c:pt idx="265">
                  <c:v>1.4136781946086599E-3</c:v>
                </c:pt>
                <c:pt idx="266">
                  <c:v>1.32220860284692E-3</c:v>
                </c:pt>
                <c:pt idx="267">
                  <c:v>1.3064369189757399E-3</c:v>
                </c:pt>
                <c:pt idx="268">
                  <c:v>1.2908533642784199E-3</c:v>
                </c:pt>
                <c:pt idx="269">
                  <c:v>1.2754556946961699E-3</c:v>
                </c:pt>
                <c:pt idx="270">
                  <c:v>1.2602416929379399E-3</c:v>
                </c:pt>
                <c:pt idx="271">
                  <c:v>1.2452091681612099E-3</c:v>
                </c:pt>
                <c:pt idx="272">
                  <c:v>1.2303559556564299E-3</c:v>
                </c:pt>
                <c:pt idx="273">
                  <c:v>1.2156799165353299E-3</c:v>
                </c:pt>
                <c:pt idx="274">
                  <c:v>1.28868947462648E-3</c:v>
                </c:pt>
                <c:pt idx="275">
                  <c:v>1.18685093015313E-3</c:v>
                </c:pt>
                <c:pt idx="276">
                  <c:v>1.1726938314681799E-3</c:v>
                </c:pt>
                <c:pt idx="277">
                  <c:v>1.1587056027213801E-3</c:v>
                </c:pt>
                <c:pt idx="278">
                  <c:v>1.14488422958363E-3</c:v>
                </c:pt>
                <c:pt idx="279">
                  <c:v>1.13122772175331E-3</c:v>
                </c:pt>
                <c:pt idx="280">
                  <c:v>1.1177341126697E-3</c:v>
                </c:pt>
                <c:pt idx="281">
                  <c:v>1.10440145922976E-3</c:v>
                </c:pt>
                <c:pt idx="282">
                  <c:v>1.0912278415083599E-3</c:v>
                </c:pt>
                <c:pt idx="283">
                  <c:v>1.07821136248179E-3</c:v>
                </c:pt>
                <c:pt idx="284">
                  <c:v>1.0653501477545799E-3</c:v>
                </c:pt>
                <c:pt idx="285">
                  <c:v>1.05264234528958E-3</c:v>
                </c:pt>
                <c:pt idx="286">
                  <c:v>1.1088769314817699E-3</c:v>
                </c:pt>
                <c:pt idx="287">
                  <c:v>1.02767967919227E-3</c:v>
                </c:pt>
                <c:pt idx="288">
                  <c:v>1.0154212208929099E-3</c:v>
                </c:pt>
                <c:pt idx="289">
                  <c:v>1.0033089850040101E-3</c:v>
                </c:pt>
                <c:pt idx="290">
                  <c:v>9.9134122734267503E-4</c:v>
                </c:pt>
                <c:pt idx="291">
                  <c:v>9.7951622453112605E-4</c:v>
                </c:pt>
                <c:pt idx="292">
                  <c:v>9.6783227374852099E-4</c:v>
                </c:pt>
                <c:pt idx="293">
                  <c:v>9.5628769248576003E-4</c:v>
                </c:pt>
                <c:pt idx="294">
                  <c:v>9.4488081830318698E-4</c:v>
                </c:pt>
                <c:pt idx="295">
                  <c:v>9.33610008591213E-4</c:v>
                </c:pt>
                <c:pt idx="296">
                  <c:v>9.2247364033376197E-4</c:v>
                </c:pt>
                <c:pt idx="297">
                  <c:v>9.11470109874561E-4</c:v>
                </c:pt>
                <c:pt idx="298">
                  <c:v>9.0059783268620997E-4</c:v>
                </c:pt>
                <c:pt idx="299">
                  <c:v>9.00597832686209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FB-43FA-B3B3-29320F6BEB05}"/>
            </c:ext>
          </c:extLst>
        </c:ser>
        <c:ser>
          <c:idx val="4"/>
          <c:order val="4"/>
          <c:tx>
            <c:strRef>
              <c:f>'sawmill emissions only - CO2'!$F$4</c:f>
              <c:strCache>
                <c:ptCount val="1"/>
                <c:pt idx="0">
                  <c:v>LV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O2'!$A$7:$A$306</c:f>
              <c:numCache>
                <c:formatCode>General</c:formatCode>
                <c:ptCount val="30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  <c:pt idx="275">
                  <c:v>277</c:v>
                </c:pt>
                <c:pt idx="276">
                  <c:v>278</c:v>
                </c:pt>
                <c:pt idx="277">
                  <c:v>279</c:v>
                </c:pt>
                <c:pt idx="278">
                  <c:v>280</c:v>
                </c:pt>
                <c:pt idx="279">
                  <c:v>281</c:v>
                </c:pt>
                <c:pt idx="280">
                  <c:v>282</c:v>
                </c:pt>
                <c:pt idx="281">
                  <c:v>283</c:v>
                </c:pt>
                <c:pt idx="282">
                  <c:v>284</c:v>
                </c:pt>
                <c:pt idx="283">
                  <c:v>285</c:v>
                </c:pt>
                <c:pt idx="284">
                  <c:v>286</c:v>
                </c:pt>
                <c:pt idx="285">
                  <c:v>287</c:v>
                </c:pt>
                <c:pt idx="286">
                  <c:v>288</c:v>
                </c:pt>
                <c:pt idx="287">
                  <c:v>289</c:v>
                </c:pt>
                <c:pt idx="288">
                  <c:v>290</c:v>
                </c:pt>
                <c:pt idx="289">
                  <c:v>291</c:v>
                </c:pt>
                <c:pt idx="290">
                  <c:v>292</c:v>
                </c:pt>
                <c:pt idx="291">
                  <c:v>293</c:v>
                </c:pt>
                <c:pt idx="292">
                  <c:v>294</c:v>
                </c:pt>
                <c:pt idx="293">
                  <c:v>295</c:v>
                </c:pt>
                <c:pt idx="294">
                  <c:v>296</c:v>
                </c:pt>
                <c:pt idx="295">
                  <c:v>297</c:v>
                </c:pt>
                <c:pt idx="296">
                  <c:v>298</c:v>
                </c:pt>
                <c:pt idx="297">
                  <c:v>299</c:v>
                </c:pt>
                <c:pt idx="298">
                  <c:v>300</c:v>
                </c:pt>
                <c:pt idx="299">
                  <c:v>300</c:v>
                </c:pt>
              </c:numCache>
            </c:numRef>
          </c:xVal>
          <c:yVal>
            <c:numRef>
              <c:f>'sawmill emissions only - CO2'!$F$7:$F$306</c:f>
              <c:numCache>
                <c:formatCode>General</c:formatCode>
                <c:ptCount val="300"/>
                <c:pt idx="0">
                  <c:v>2.99231111009747E-2</c:v>
                </c:pt>
                <c:pt idx="1">
                  <c:v>2.95661796396979E-2</c:v>
                </c:pt>
                <c:pt idx="2">
                  <c:v>2.92135057593799E-2</c:v>
                </c:pt>
                <c:pt idx="3">
                  <c:v>2.8865038674372401E-2</c:v>
                </c:pt>
                <c:pt idx="4">
                  <c:v>2.8520728204812999E-2</c:v>
                </c:pt>
                <c:pt idx="5">
                  <c:v>2.8180524769399199E-2</c:v>
                </c:pt>
                <c:pt idx="6">
                  <c:v>2.78443793782483E-2</c:v>
                </c:pt>
                <c:pt idx="7">
                  <c:v>2.7512243625843199E-2</c:v>
                </c:pt>
                <c:pt idx="8">
                  <c:v>2.7184069684061701E-2</c:v>
                </c:pt>
                <c:pt idx="9">
                  <c:v>2.6859810295288899E-2</c:v>
                </c:pt>
                <c:pt idx="10">
                  <c:v>2.65394187656127E-2</c:v>
                </c:pt>
                <c:pt idx="11">
                  <c:v>2.6222848958098899E-2</c:v>
                </c:pt>
                <c:pt idx="12">
                  <c:v>2.5910055286148499E-2</c:v>
                </c:pt>
                <c:pt idx="13">
                  <c:v>2.5600992706932099E-2</c:v>
                </c:pt>
                <c:pt idx="14">
                  <c:v>2.5295616714904198E-2</c:v>
                </c:pt>
                <c:pt idx="15">
                  <c:v>2.49938833353942E-2</c:v>
                </c:pt>
                <c:pt idx="16">
                  <c:v>2.46957491182744E-2</c:v>
                </c:pt>
                <c:pt idx="17">
                  <c:v>2.4401171131701802E-2</c:v>
                </c:pt>
                <c:pt idx="18">
                  <c:v>2.4110106955937599E-2</c:v>
                </c:pt>
                <c:pt idx="19">
                  <c:v>2.3822514677237699E-2</c:v>
                </c:pt>
                <c:pt idx="20">
                  <c:v>2.3538352881816799E-2</c:v>
                </c:pt>
                <c:pt idx="21">
                  <c:v>2.3257580649885201E-2</c:v>
                </c:pt>
                <c:pt idx="22">
                  <c:v>2.2980157549756599E-2</c:v>
                </c:pt>
                <c:pt idx="23">
                  <c:v>2.2706043632025101E-2</c:v>
                </c:pt>
                <c:pt idx="24">
                  <c:v>2.24351994238127E-2</c:v>
                </c:pt>
                <c:pt idx="25">
                  <c:v>2.2167585923085702E-2</c:v>
                </c:pt>
                <c:pt idx="26">
                  <c:v>2.1903164593037299E-2</c:v>
                </c:pt>
                <c:pt idx="27">
                  <c:v>2.1641897356539101E-2</c:v>
                </c:pt>
                <c:pt idx="28">
                  <c:v>2.1383746590657698E-2</c:v>
                </c:pt>
                <c:pt idx="29">
                  <c:v>2.1128675121236701E-2</c:v>
                </c:pt>
                <c:pt idx="30">
                  <c:v>2.08766462175436E-2</c:v>
                </c:pt>
                <c:pt idx="31">
                  <c:v>2.0627623586980798E-2</c:v>
                </c:pt>
                <c:pt idx="32">
                  <c:v>2.0381571369859301E-2</c:v>
                </c:pt>
                <c:pt idx="33">
                  <c:v>2.0138454134234599E-2</c:v>
                </c:pt>
                <c:pt idx="34">
                  <c:v>1.9898236870804598E-2</c:v>
                </c:pt>
                <c:pt idx="35">
                  <c:v>1.9660884987868301E-2</c:v>
                </c:pt>
                <c:pt idx="36">
                  <c:v>1.94263643063445E-2</c:v>
                </c:pt>
                <c:pt idx="37">
                  <c:v>1.91946410548497E-2</c:v>
                </c:pt>
                <c:pt idx="38">
                  <c:v>1.8965681864835299E-2</c:v>
                </c:pt>
                <c:pt idx="39">
                  <c:v>1.8739453765782201E-2</c:v>
                </c:pt>
                <c:pt idx="40">
                  <c:v>1.8515924180453398E-2</c:v>
                </c:pt>
                <c:pt idx="41">
                  <c:v>1.8295060920202201E-2</c:v>
                </c:pt>
                <c:pt idx="42">
                  <c:v>1.80768321803376E-2</c:v>
                </c:pt>
                <c:pt idx="43">
                  <c:v>1.7861206535543898E-2</c:v>
                </c:pt>
                <c:pt idx="44">
                  <c:v>1.7648152935355502E-2</c:v>
                </c:pt>
                <c:pt idx="45">
                  <c:v>1.7437640699686001E-2</c:v>
                </c:pt>
                <c:pt idx="46">
                  <c:v>1.72296395144097E-2</c:v>
                </c:pt>
                <c:pt idx="47">
                  <c:v>1.7024119426996401E-2</c:v>
                </c:pt>
                <c:pt idx="48">
                  <c:v>1.6821050842198398E-2</c:v>
                </c:pt>
                <c:pt idx="49">
                  <c:v>1.6620404517788599E-2</c:v>
                </c:pt>
                <c:pt idx="50">
                  <c:v>1.6422151560349599E-2</c:v>
                </c:pt>
                <c:pt idx="51">
                  <c:v>1.6226263421112899E-2</c:v>
                </c:pt>
                <c:pt idx="52">
                  <c:v>1.6032711891847899E-2</c:v>
                </c:pt>
                <c:pt idx="53">
                  <c:v>1.5841469100800001E-2</c:v>
                </c:pt>
                <c:pt idx="54">
                  <c:v>1.5652507508676802E-2</c:v>
                </c:pt>
                <c:pt idx="55">
                  <c:v>1.54657999046825E-2</c:v>
                </c:pt>
                <c:pt idx="56">
                  <c:v>1.52813194025995E-2</c:v>
                </c:pt>
                <c:pt idx="57">
                  <c:v>1.5099039436916799E-2</c:v>
                </c:pt>
                <c:pt idx="58">
                  <c:v>1.49189337590042E-2</c:v>
                </c:pt>
                <c:pt idx="59">
                  <c:v>1.4740976433333001E-2</c:v>
                </c:pt>
                <c:pt idx="60">
                  <c:v>1.45651418337407E-2</c:v>
                </c:pt>
                <c:pt idx="61">
                  <c:v>1.43914046397411E-2</c:v>
                </c:pt>
                <c:pt idx="62">
                  <c:v>1.42197398328781E-2</c:v>
                </c:pt>
                <c:pt idx="63">
                  <c:v>1.4050122693122899E-2</c:v>
                </c:pt>
                <c:pt idx="64">
                  <c:v>1.38825287953143E-2</c:v>
                </c:pt>
                <c:pt idx="65">
                  <c:v>1.3716934005641199E-2</c:v>
                </c:pt>
                <c:pt idx="66">
                  <c:v>1.3553314478168E-2</c:v>
                </c:pt>
                <c:pt idx="67">
                  <c:v>1.3391646651399899E-2</c:v>
                </c:pt>
                <c:pt idx="68">
                  <c:v>1.3231907244890401E-2</c:v>
                </c:pt>
                <c:pt idx="69">
                  <c:v>1.30740732558891E-2</c:v>
                </c:pt>
                <c:pt idx="70">
                  <c:v>1.29181219560287E-2</c:v>
                </c:pt>
                <c:pt idx="71">
                  <c:v>1.2764030888052599E-2</c:v>
                </c:pt>
                <c:pt idx="72">
                  <c:v>1.2611777862580701E-2</c:v>
                </c:pt>
                <c:pt idx="73">
                  <c:v>1.24613409549143E-2</c:v>
                </c:pt>
                <c:pt idx="74">
                  <c:v>1.23126985018787E-2</c:v>
                </c:pt>
                <c:pt idx="75">
                  <c:v>1.21658290987038E-2</c:v>
                </c:pt>
                <c:pt idx="76">
                  <c:v>1.2020711595941799E-2</c:v>
                </c:pt>
                <c:pt idx="77">
                  <c:v>1.18773250964215E-2</c:v>
                </c:pt>
                <c:pt idx="78">
                  <c:v>1.17356489522392E-2</c:v>
                </c:pt>
                <c:pt idx="79">
                  <c:v>1.1595662761785299E-2</c:v>
                </c:pt>
                <c:pt idx="80">
                  <c:v>1.14573463668065E-2</c:v>
                </c:pt>
                <c:pt idx="81">
                  <c:v>1.13206798495029E-2</c:v>
                </c:pt>
                <c:pt idx="82">
                  <c:v>1.11856435296599E-2</c:v>
                </c:pt>
                <c:pt idx="83">
                  <c:v>1.1052217961814E-2</c:v>
                </c:pt>
                <c:pt idx="84">
                  <c:v>1.0920383932453001E-2</c:v>
                </c:pt>
                <c:pt idx="85">
                  <c:v>1.07901224572487E-2</c:v>
                </c:pt>
                <c:pt idx="86">
                  <c:v>1.06614147783237E-2</c:v>
                </c:pt>
                <c:pt idx="87">
                  <c:v>1.05342423615498E-2</c:v>
                </c:pt>
                <c:pt idx="88">
                  <c:v>1.04085868938793E-2</c:v>
                </c:pt>
                <c:pt idx="89">
                  <c:v>1.02844302807075E-2</c:v>
                </c:pt>
                <c:pt idx="90">
                  <c:v>1.01617546432678E-2</c:v>
                </c:pt>
                <c:pt idx="91">
                  <c:v>1.00405423160563E-2</c:v>
                </c:pt>
                <c:pt idx="92">
                  <c:v>9.9207758442884392E-3</c:v>
                </c:pt>
                <c:pt idx="93">
                  <c:v>9.8024379813853608E-3</c:v>
                </c:pt>
                <c:pt idx="94">
                  <c:v>9.6855116864902804E-3</c:v>
                </c:pt>
                <c:pt idx="95">
                  <c:v>9.5699801220146905E-3</c:v>
                </c:pt>
                <c:pt idx="96">
                  <c:v>9.4558266512136894E-3</c:v>
                </c:pt>
                <c:pt idx="97">
                  <c:v>9.3430348357902097E-3</c:v>
                </c:pt>
                <c:pt idx="98">
                  <c:v>9.2315884335279104E-3</c:v>
                </c:pt>
                <c:pt idx="99">
                  <c:v>9.1214713959523203E-3</c:v>
                </c:pt>
                <c:pt idx="100">
                  <c:v>9.0126678660197197E-3</c:v>
                </c:pt>
                <c:pt idx="101">
                  <c:v>8.9051621758337897E-3</c:v>
                </c:pt>
                <c:pt idx="102">
                  <c:v>8.7989388443893701E-3</c:v>
                </c:pt>
                <c:pt idx="103">
                  <c:v>8.6939825753431805E-3</c:v>
                </c:pt>
                <c:pt idx="104">
                  <c:v>8.5902782548111199E-3</c:v>
                </c:pt>
                <c:pt idx="105">
                  <c:v>8.4878109491918294E-3</c:v>
                </c:pt>
                <c:pt idx="106">
                  <c:v>8.3865659030162194E-3</c:v>
                </c:pt>
                <c:pt idx="107">
                  <c:v>8.2865285368227005E-3</c:v>
                </c:pt>
                <c:pt idx="108">
                  <c:v>8.1876844450576806E-3</c:v>
                </c:pt>
                <c:pt idx="109">
                  <c:v>8.0900193940011307E-3</c:v>
                </c:pt>
                <c:pt idx="110">
                  <c:v>7.9935193197169293E-3</c:v>
                </c:pt>
                <c:pt idx="111">
                  <c:v>7.8981703260276401E-3</c:v>
                </c:pt>
                <c:pt idx="112">
                  <c:v>7.8039586825134196E-3</c:v>
                </c:pt>
                <c:pt idx="113">
                  <c:v>7.7108708225347702E-3</c:v>
                </c:pt>
                <c:pt idx="114">
                  <c:v>7.6188933412790196E-3</c:v>
                </c:pt>
                <c:pt idx="115">
                  <c:v>7.5280129938299096E-3</c:v>
                </c:pt>
                <c:pt idx="116">
                  <c:v>7.4382166932603902E-3</c:v>
                </c:pt>
                <c:pt idx="117">
                  <c:v>7.3494915087480104E-3</c:v>
                </c:pt>
                <c:pt idx="118">
                  <c:v>7.2618246637128599E-3</c:v>
                </c:pt>
                <c:pt idx="119">
                  <c:v>7.1752035339777802E-3</c:v>
                </c:pt>
                <c:pt idx="120">
                  <c:v>7.08961564595041E-3</c:v>
                </c:pt>
                <c:pt idx="121">
                  <c:v>7.0050486748269598E-3</c:v>
                </c:pt>
                <c:pt idx="122">
                  <c:v>6.9214904428174804E-3</c:v>
                </c:pt>
                <c:pt idx="123">
                  <c:v>6.8389289173921503E-3</c:v>
                </c:pt>
                <c:pt idx="124">
                  <c:v>6.75735220954866E-3</c:v>
                </c:pt>
                <c:pt idx="125">
                  <c:v>6.6767485721000901E-3</c:v>
                </c:pt>
                <c:pt idx="126">
                  <c:v>6.5971063979833903E-3</c:v>
                </c:pt>
                <c:pt idx="127">
                  <c:v>6.5184142185878502E-3</c:v>
                </c:pt>
                <c:pt idx="128">
                  <c:v>6.4406607021036703E-3</c:v>
                </c:pt>
                <c:pt idx="129">
                  <c:v>6.3638346518900997E-3</c:v>
                </c:pt>
                <c:pt idx="130">
                  <c:v>6.28792500486316E-3</c:v>
                </c:pt>
                <c:pt idx="131">
                  <c:v>6.2129208299025098E-3</c:v>
                </c:pt>
                <c:pt idx="132">
                  <c:v>6.1388113262773403E-3</c:v>
                </c:pt>
                <c:pt idx="133">
                  <c:v>6.0655858220910698E-3</c:v>
                </c:pt>
                <c:pt idx="134">
                  <c:v>5.9932337727445599E-3</c:v>
                </c:pt>
                <c:pt idx="135">
                  <c:v>5.9217447594177002E-3</c:v>
                </c:pt>
                <c:pt idx="136">
                  <c:v>5.8511084875689998E-3</c:v>
                </c:pt>
                <c:pt idx="137">
                  <c:v>5.7813147854532997E-3</c:v>
                </c:pt>
                <c:pt idx="138">
                  <c:v>5.7123536026568297E-3</c:v>
                </c:pt>
                <c:pt idx="139">
                  <c:v>5.6442150086501702E-3</c:v>
                </c:pt>
                <c:pt idx="140">
                  <c:v>5.57688919135799E-3</c:v>
                </c:pt>
                <c:pt idx="141">
                  <c:v>5.5103664557462698E-3</c:v>
                </c:pt>
                <c:pt idx="142">
                  <c:v>5.44463722242615E-3</c:v>
                </c:pt>
                <c:pt idx="143">
                  <c:v>5.3796920262744402E-3</c:v>
                </c:pt>
                <c:pt idx="144">
                  <c:v>5.3155215150706599E-3</c:v>
                </c:pt>
                <c:pt idx="145">
                  <c:v>5.2521164481503001E-3</c:v>
                </c:pt>
                <c:pt idx="146">
                  <c:v>5.1894676950741897E-3</c:v>
                </c:pt>
                <c:pt idx="147">
                  <c:v>5.1275662343136102E-3</c:v>
                </c:pt>
                <c:pt idx="148">
                  <c:v>5.0664031519512499E-3</c:v>
                </c:pt>
                <c:pt idx="149">
                  <c:v>5.0059696403975604E-3</c:v>
                </c:pt>
                <c:pt idx="150">
                  <c:v>4.9462569971224397E-3</c:v>
                </c:pt>
                <c:pt idx="151">
                  <c:v>4.8872566234020899E-3</c:v>
                </c:pt>
                <c:pt idx="152">
                  <c:v>4.8289600230807103E-3</c:v>
                </c:pt>
                <c:pt idx="153">
                  <c:v>4.7713588013471604E-3</c:v>
                </c:pt>
                <c:pt idx="154">
                  <c:v>4.7144446635259303E-3</c:v>
                </c:pt>
                <c:pt idx="155">
                  <c:v>4.6582094138828602E-3</c:v>
                </c:pt>
                <c:pt idx="156">
                  <c:v>4.6026449544447996E-3</c:v>
                </c:pt>
                <c:pt idx="157">
                  <c:v>4.5477432838336102E-3</c:v>
                </c:pt>
                <c:pt idx="158">
                  <c:v>4.4934964961138102E-3</c:v>
                </c:pt>
                <c:pt idx="159">
                  <c:v>4.4398967796542496E-3</c:v>
                </c:pt>
                <c:pt idx="160">
                  <c:v>4.38693641600316E-3</c:v>
                </c:pt>
                <c:pt idx="161">
                  <c:v>4.3346077787766203E-3</c:v>
                </c:pt>
                <c:pt idx="162">
                  <c:v>4.2829033325604603E-3</c:v>
                </c:pt>
                <c:pt idx="163">
                  <c:v>4.2318156318250904E-3</c:v>
                </c:pt>
                <c:pt idx="164">
                  <c:v>4.1813373198533099E-3</c:v>
                </c:pt>
                <c:pt idx="165">
                  <c:v>4.1314611276809703E-3</c:v>
                </c:pt>
                <c:pt idx="166">
                  <c:v>4.0821798730502302E-3</c:v>
                </c:pt>
                <c:pt idx="167">
                  <c:v>4.0334864593752403E-3</c:v>
                </c:pt>
                <c:pt idx="168">
                  <c:v>3.9853738747202896E-3</c:v>
                </c:pt>
                <c:pt idx="169">
                  <c:v>3.9378351907900701E-3</c:v>
                </c:pt>
                <c:pt idx="170">
                  <c:v>3.8908635619319299E-3</c:v>
                </c:pt>
                <c:pt idx="171">
                  <c:v>3.8444522241501702E-3</c:v>
                </c:pt>
                <c:pt idx="172">
                  <c:v>3.7985944941319101E-3</c:v>
                </c:pt>
                <c:pt idx="173">
                  <c:v>3.7532837682848199E-3</c:v>
                </c:pt>
                <c:pt idx="174">
                  <c:v>3.7085135217860602E-3</c:v>
                </c:pt>
                <c:pt idx="175">
                  <c:v>3.6642773076427798E-3</c:v>
                </c:pt>
                <c:pt idx="176">
                  <c:v>3.6205687557637101E-3</c:v>
                </c:pt>
                <c:pt idx="177">
                  <c:v>3.5773815720418398E-3</c:v>
                </c:pt>
                <c:pt idx="178">
                  <c:v>3.53470953744809E-3</c:v>
                </c:pt>
                <c:pt idx="179">
                  <c:v>3.4925465071357401E-3</c:v>
                </c:pt>
                <c:pt idx="180">
                  <c:v>3.4508864095555698E-3</c:v>
                </c:pt>
                <c:pt idx="181">
                  <c:v>3.4097232455815299E-3</c:v>
                </c:pt>
                <c:pt idx="182">
                  <c:v>3.3690510876468798E-3</c:v>
                </c:pt>
                <c:pt idx="183">
                  <c:v>3.3288640788906002E-3</c:v>
                </c:pt>
                <c:pt idx="184">
                  <c:v>3.2891564323139898E-3</c:v>
                </c:pt>
                <c:pt idx="185">
                  <c:v>3.2499224299473201E-3</c:v>
                </c:pt>
                <c:pt idx="186">
                  <c:v>3.21115642202646E-3</c:v>
                </c:pt>
                <c:pt idx="187">
                  <c:v>3.1728528261792698E-3</c:v>
                </c:pt>
                <c:pt idx="188">
                  <c:v>3.13500612662177E-3</c:v>
                </c:pt>
                <c:pt idx="189">
                  <c:v>3.0976108733638198E-3</c:v>
                </c:pt>
                <c:pt idx="190">
                  <c:v>3.0606616814243298E-3</c:v>
                </c:pt>
                <c:pt idx="191">
                  <c:v>3.0241532300558302E-3</c:v>
                </c:pt>
                <c:pt idx="192">
                  <c:v>2.9880802619782101E-3</c:v>
                </c:pt>
                <c:pt idx="193">
                  <c:v>2.95243758262173E-3</c:v>
                </c:pt>
                <c:pt idx="194">
                  <c:v>2.9172200593789799E-3</c:v>
                </c:pt>
                <c:pt idx="195">
                  <c:v>2.8824226208657802E-3</c:v>
                </c:pt>
                <c:pt idx="196">
                  <c:v>2.8480402561908299E-3</c:v>
                </c:pt>
                <c:pt idx="197">
                  <c:v>2.81406801423421E-3</c:v>
                </c:pt>
                <c:pt idx="198">
                  <c:v>2.7805010029343601E-3</c:v>
                </c:pt>
                <c:pt idx="199">
                  <c:v>2.7473343885836702E-3</c:v>
                </c:pt>
                <c:pt idx="200">
                  <c:v>2.7145633951323501E-3</c:v>
                </c:pt>
                <c:pt idx="201">
                  <c:v>2.6821833035007301E-3</c:v>
                </c:pt>
                <c:pt idx="202">
                  <c:v>2.65018945089963E-3</c:v>
                </c:pt>
                <c:pt idx="203">
                  <c:v>2.6185772301590199E-3</c:v>
                </c:pt>
                <c:pt idx="204">
                  <c:v>2.5873420890644701E-3</c:v>
                </c:pt>
                <c:pt idx="205">
                  <c:v>2.5564795297017E-3</c:v>
                </c:pt>
                <c:pt idx="206">
                  <c:v>2.5259851078088202E-3</c:v>
                </c:pt>
                <c:pt idx="207">
                  <c:v>2.4958544321363901E-3</c:v>
                </c:pt>
                <c:pt idx="208">
                  <c:v>2.4660831638150501E-3</c:v>
                </c:pt>
                <c:pt idx="209">
                  <c:v>2.4366670157307101E-3</c:v>
                </c:pt>
                <c:pt idx="210">
                  <c:v>2.4076017519072102E-3</c:v>
                </c:pt>
                <c:pt idx="211">
                  <c:v>2.37888318689634E-3</c:v>
                </c:pt>
                <c:pt idx="212">
                  <c:v>2.35050718517512E-3</c:v>
                </c:pt>
                <c:pt idx="213">
                  <c:v>2.3224696605502501E-3</c:v>
                </c:pt>
                <c:pt idx="214">
                  <c:v>2.29476657556976E-3</c:v>
                </c:pt>
                <c:pt idx="215">
                  <c:v>2.2673939409415199E-3</c:v>
                </c:pt>
                <c:pt idx="216">
                  <c:v>2.2403478149588501E-3</c:v>
                </c:pt>
                <c:pt idx="217">
                  <c:v>2.2136243029328702E-3</c:v>
                </c:pt>
                <c:pt idx="218">
                  <c:v>2.1872195566316802E-3</c:v>
                </c:pt>
                <c:pt idx="219">
                  <c:v>2.1611297737261798E-3</c:v>
                </c:pt>
                <c:pt idx="220">
                  <c:v>2.1353511972425402E-3</c:v>
                </c:pt>
                <c:pt idx="221">
                  <c:v>2.1098801150212202E-3</c:v>
                </c:pt>
                <c:pt idx="222">
                  <c:v>2.0847128591823401E-3</c:v>
                </c:pt>
                <c:pt idx="223">
                  <c:v>2.0598458055975902E-3</c:v>
                </c:pt>
                <c:pt idx="224">
                  <c:v>2.0352753733682699E-3</c:v>
                </c:pt>
                <c:pt idx="225">
                  <c:v>2.0109980243097E-3</c:v>
                </c:pt>
                <c:pt idx="226">
                  <c:v>1.98701026244164E-3</c:v>
                </c:pt>
                <c:pt idx="227">
                  <c:v>1.9633086334849498E-3</c:v>
                </c:pt>
                <c:pt idx="228">
                  <c:v>1.93988972436409E-3</c:v>
                </c:pt>
                <c:pt idx="229">
                  <c:v>1.91675016271568E-3</c:v>
                </c:pt>
                <c:pt idx="230">
                  <c:v>1.8938866164028699E-3</c:v>
                </c:pt>
                <c:pt idx="231">
                  <c:v>1.87129579303547E-3</c:v>
                </c:pt>
                <c:pt idx="232">
                  <c:v>1.84897443949588E-3</c:v>
                </c:pt>
                <c:pt idx="233">
                  <c:v>1.82691934147063E-3</c:v>
                </c:pt>
                <c:pt idx="234">
                  <c:v>1.80512732298747E-3</c:v>
                </c:pt>
                <c:pt idx="235">
                  <c:v>1.7835952459581E-3</c:v>
                </c:pt>
                <c:pt idx="236">
                  <c:v>1.76232000972622E-3</c:v>
                </c:pt>
                <c:pt idx="237">
                  <c:v>1.7412985506210399E-3</c:v>
                </c:pt>
                <c:pt idx="238">
                  <c:v>1.7205278415161299E-3</c:v>
                </c:pt>
                <c:pt idx="239">
                  <c:v>1.70000489139348E-3</c:v>
                </c:pt>
                <c:pt idx="240">
                  <c:v>1.6797267449128201E-3</c:v>
                </c:pt>
                <c:pt idx="241">
                  <c:v>1.65969048198601E-3</c:v>
                </c:pt>
                <c:pt idx="242">
                  <c:v>1.63989321735656E-3</c:v>
                </c:pt>
                <c:pt idx="243">
                  <c:v>1.6203321001841599E-3</c:v>
                </c:pt>
                <c:pt idx="244">
                  <c:v>1.60100431363413E-3</c:v>
                </c:pt>
                <c:pt idx="245">
                  <c:v>1.58190707447181E-3</c:v>
                </c:pt>
                <c:pt idx="246">
                  <c:v>1.56303763266177E-3</c:v>
                </c:pt>
                <c:pt idx="247">
                  <c:v>1.54439327097177E-3</c:v>
                </c:pt>
                <c:pt idx="248">
                  <c:v>1.52597130458152E-3</c:v>
                </c:pt>
                <c:pt idx="249">
                  <c:v>1.5077690806960199E-3</c:v>
                </c:pt>
                <c:pt idx="250">
                  <c:v>1.4897839781635701E-3</c:v>
                </c:pt>
                <c:pt idx="251">
                  <c:v>1.4720134070983399E-3</c:v>
                </c:pt>
                <c:pt idx="252">
                  <c:v>1.4544548085073899E-3</c:v>
                </c:pt>
                <c:pt idx="253">
                  <c:v>1.43710565392217E-3</c:v>
                </c:pt>
                <c:pt idx="254">
                  <c:v>1.4199634450344401E-3</c:v>
                </c:pt>
                <c:pt idx="255">
                  <c:v>1.4030257133365101E-3</c:v>
                </c:pt>
                <c:pt idx="256">
                  <c:v>1.3862900197657399E-3</c:v>
                </c:pt>
                <c:pt idx="257">
                  <c:v>1.3697539543533299E-3</c:v>
                </c:pt>
                <c:pt idx="258">
                  <c:v>1.3534151358773E-3</c:v>
                </c:pt>
                <c:pt idx="259">
                  <c:v>1.33727121151955E-3</c:v>
                </c:pt>
                <c:pt idx="260">
                  <c:v>1.32131985652707E-3</c:v>
                </c:pt>
                <c:pt idx="261">
                  <c:v>1.3055587738771801E-3</c:v>
                </c:pt>
                <c:pt idx="262">
                  <c:v>1.2899856939467499E-3</c:v>
                </c:pt>
                <c:pt idx="263">
                  <c:v>1.2745983741853501E-3</c:v>
                </c:pt>
                <c:pt idx="264">
                  <c:v>1.25939459879235E-3</c:v>
                </c:pt>
                <c:pt idx="265">
                  <c:v>1.2443721783978201E-3</c:v>
                </c:pt>
                <c:pt idx="266">
                  <c:v>1.2295289497472699E-3</c:v>
                </c:pt>
                <c:pt idx="267">
                  <c:v>1.2148627753901201E-3</c:v>
                </c:pt>
                <c:pt idx="268">
                  <c:v>1.20037154337191E-3</c:v>
                </c:pt>
                <c:pt idx="269">
                  <c:v>1.1860531669302E-3</c:v>
                </c:pt>
                <c:pt idx="270">
                  <c:v>1.1719055841940399E-3</c:v>
                </c:pt>
                <c:pt idx="271">
                  <c:v>1.15792675788707E-3</c:v>
                </c:pt>
                <c:pt idx="272">
                  <c:v>1.14411467503414E-3</c:v>
                </c:pt>
                <c:pt idx="273">
                  <c:v>1.13046734667145E-3</c:v>
                </c:pt>
                <c:pt idx="274">
                  <c:v>1.1169828075601399E-3</c:v>
                </c:pt>
                <c:pt idx="275">
                  <c:v>1.1036591159032799E-3</c:v>
                </c:pt>
                <c:pt idx="276">
                  <c:v>1.0904943530662401E-3</c:v>
                </c:pt>
                <c:pt idx="277">
                  <c:v>1.0774866233004201E-3</c:v>
                </c:pt>
                <c:pt idx="278">
                  <c:v>1.0646340534702699E-3</c:v>
                </c:pt>
                <c:pt idx="279">
                  <c:v>1.0519347927835101E-3</c:v>
                </c:pt>
                <c:pt idx="280">
                  <c:v>1.03938701252466E-3</c:v>
                </c:pt>
                <c:pt idx="281">
                  <c:v>1.0269889057916901E-3</c:v>
                </c:pt>
                <c:pt idx="282">
                  <c:v>1.01473868723579E-3</c:v>
                </c:pt>
                <c:pt idx="283">
                  <c:v>1.00263459280434E-3</c:v>
                </c:pt>
                <c:pt idx="284">
                  <c:v>9.9067487948680498E-4</c:v>
                </c:pt>
                <c:pt idx="285">
                  <c:v>9.7885782506381596E-4</c:v>
                </c:pt>
                <c:pt idx="286">
                  <c:v>9.6718172785910904E-4</c:v>
                </c:pt>
                <c:pt idx="287">
                  <c:v>9.5564490649451201E-4</c:v>
                </c:pt>
                <c:pt idx="288">
                  <c:v>9.4424569964781096E-4</c:v>
                </c:pt>
                <c:pt idx="289">
                  <c:v>9.3298246581352497E-4</c:v>
                </c:pt>
                <c:pt idx="290">
                  <c:v>9.2185358306651698E-4</c:v>
                </c:pt>
                <c:pt idx="291">
                  <c:v>9.1085744882844397E-4</c:v>
                </c:pt>
                <c:pt idx="292">
                  <c:v>8.9999247963696801E-4</c:v>
                </c:pt>
                <c:pt idx="293">
                  <c:v>8.8925711091775498E-4</c:v>
                </c:pt>
                <c:pt idx="294">
                  <c:v>8.7864979675915801E-4</c:v>
                </c:pt>
                <c:pt idx="295">
                  <c:v>8.6816900968961002E-4</c:v>
                </c:pt>
                <c:pt idx="296">
                  <c:v>8.5781324045765901E-4</c:v>
                </c:pt>
                <c:pt idx="297">
                  <c:v>8.4758099781464299E-4</c:v>
                </c:pt>
                <c:pt idx="298">
                  <c:v>8.3747080829993902E-4</c:v>
                </c:pt>
                <c:pt idx="299">
                  <c:v>8.37470808299939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FB-43FA-B3B3-29320F6BEB05}"/>
            </c:ext>
          </c:extLst>
        </c:ser>
        <c:ser>
          <c:idx val="5"/>
          <c:order val="5"/>
          <c:tx>
            <c:strRef>
              <c:f>'sawmill emissions only - CO2'!$G$4</c:f>
              <c:strCache>
                <c:ptCount val="1"/>
                <c:pt idx="0">
                  <c:v>OSB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O2'!$A$7:$A$306</c:f>
              <c:numCache>
                <c:formatCode>General</c:formatCode>
                <c:ptCount val="30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  <c:pt idx="275">
                  <c:v>277</c:v>
                </c:pt>
                <c:pt idx="276">
                  <c:v>278</c:v>
                </c:pt>
                <c:pt idx="277">
                  <c:v>279</c:v>
                </c:pt>
                <c:pt idx="278">
                  <c:v>280</c:v>
                </c:pt>
                <c:pt idx="279">
                  <c:v>281</c:v>
                </c:pt>
                <c:pt idx="280">
                  <c:v>282</c:v>
                </c:pt>
                <c:pt idx="281">
                  <c:v>283</c:v>
                </c:pt>
                <c:pt idx="282">
                  <c:v>284</c:v>
                </c:pt>
                <c:pt idx="283">
                  <c:v>285</c:v>
                </c:pt>
                <c:pt idx="284">
                  <c:v>286</c:v>
                </c:pt>
                <c:pt idx="285">
                  <c:v>287</c:v>
                </c:pt>
                <c:pt idx="286">
                  <c:v>288</c:v>
                </c:pt>
                <c:pt idx="287">
                  <c:v>289</c:v>
                </c:pt>
                <c:pt idx="288">
                  <c:v>290</c:v>
                </c:pt>
                <c:pt idx="289">
                  <c:v>291</c:v>
                </c:pt>
                <c:pt idx="290">
                  <c:v>292</c:v>
                </c:pt>
                <c:pt idx="291">
                  <c:v>293</c:v>
                </c:pt>
                <c:pt idx="292">
                  <c:v>294</c:v>
                </c:pt>
                <c:pt idx="293">
                  <c:v>295</c:v>
                </c:pt>
                <c:pt idx="294">
                  <c:v>296</c:v>
                </c:pt>
                <c:pt idx="295">
                  <c:v>297</c:v>
                </c:pt>
                <c:pt idx="296">
                  <c:v>298</c:v>
                </c:pt>
                <c:pt idx="297">
                  <c:v>299</c:v>
                </c:pt>
                <c:pt idx="298">
                  <c:v>300</c:v>
                </c:pt>
                <c:pt idx="299">
                  <c:v>300</c:v>
                </c:pt>
              </c:numCache>
            </c:numRef>
          </c:xVal>
          <c:yVal>
            <c:numRef>
              <c:f>'sawmill emissions only - CO2'!$G$7:$G$306</c:f>
              <c:numCache>
                <c:formatCode>General</c:formatCode>
                <c:ptCount val="300"/>
                <c:pt idx="0">
                  <c:v>3.4418687037605401E-2</c:v>
                </c:pt>
                <c:pt idx="1">
                  <c:v>3.39589283656892E-2</c:v>
                </c:pt>
                <c:pt idx="2">
                  <c:v>3.3506107986477199E-2</c:v>
                </c:pt>
                <c:pt idx="3">
                  <c:v>3.3060100161121098E-2</c:v>
                </c:pt>
                <c:pt idx="4">
                  <c:v>3.2620781920780897E-2</c:v>
                </c:pt>
                <c:pt idx="5">
                  <c:v>3.2188032996044599E-2</c:v>
                </c:pt>
                <c:pt idx="6">
                  <c:v>3.1761735748299498E-2</c:v>
                </c:pt>
                <c:pt idx="7">
                  <c:v>3.13417751029983E-2</c:v>
                </c:pt>
                <c:pt idx="8">
                  <c:v>3.0928038484766399E-2</c:v>
                </c:pt>
                <c:pt idx="9">
                  <c:v>3.05204157542966E-2</c:v>
                </c:pt>
                <c:pt idx="10">
                  <c:v>3.0118799146981401E-2</c:v>
                </c:pt>
                <c:pt idx="11">
                  <c:v>2.9723083213231801E-2</c:v>
                </c:pt>
                <c:pt idx="12">
                  <c:v>2.9333164760434301E-2</c:v>
                </c:pt>
                <c:pt idx="13">
                  <c:v>2.8948942796500201E-2</c:v>
                </c:pt>
                <c:pt idx="14">
                  <c:v>2.8570318474960599E-2</c:v>
                </c:pt>
                <c:pt idx="15">
                  <c:v>2.8197195041563702E-2</c:v>
                </c:pt>
                <c:pt idx="16">
                  <c:v>2.78294777823298E-2</c:v>
                </c:pt>
                <c:pt idx="17">
                  <c:v>2.7467073973025401E-2</c:v>
                </c:pt>
                <c:pt idx="18">
                  <c:v>2.7109892830012201E-2</c:v>
                </c:pt>
                <c:pt idx="19">
                  <c:v>2.6757845462434399E-2</c:v>
                </c:pt>
                <c:pt idx="20">
                  <c:v>2.6410844825705802E-2</c:v>
                </c:pt>
                <c:pt idx="21">
                  <c:v>2.60688056762577E-2</c:v>
                </c:pt>
                <c:pt idx="22">
                  <c:v>2.5731644527514599E-2</c:v>
                </c:pt>
                <c:pt idx="23">
                  <c:v>2.53992796070601E-2</c:v>
                </c:pt>
                <c:pt idx="24">
                  <c:v>2.50716308149612E-2</c:v>
                </c:pt>
                <c:pt idx="25">
                  <c:v>2.47486196832159E-2</c:v>
                </c:pt>
                <c:pt idx="26">
                  <c:v>2.4430169336295101E-2</c:v>
                </c:pt>
                <c:pt idx="27">
                  <c:v>2.4116204452744299E-2</c:v>
                </c:pt>
                <c:pt idx="28">
                  <c:v>2.3806651227817902E-2</c:v>
                </c:pt>
                <c:pt idx="29">
                  <c:v>2.3501437337115599E-2</c:v>
                </c:pt>
                <c:pt idx="30">
                  <c:v>2.3200491901191701E-2</c:v>
                </c:pt>
                <c:pt idx="31">
                  <c:v>2.2903745451111599E-2</c:v>
                </c:pt>
                <c:pt idx="32">
                  <c:v>2.26111298949273E-2</c:v>
                </c:pt>
                <c:pt idx="33">
                  <c:v>2.2322578485046301E-2</c:v>
                </c:pt>
                <c:pt idx="34">
                  <c:v>2.2038025786469E-2</c:v>
                </c:pt>
                <c:pt idx="35">
                  <c:v>2.1757407645869E-2</c:v>
                </c:pt>
                <c:pt idx="36">
                  <c:v>2.1480661161494601E-2</c:v>
                </c:pt>
                <c:pt idx="37">
                  <c:v>2.1207724653865501E-2</c:v>
                </c:pt>
                <c:pt idx="38">
                  <c:v>2.0938537637245201E-2</c:v>
                </c:pt>
                <c:pt idx="39">
                  <c:v>2.0673040791865101E-2</c:v>
                </c:pt>
                <c:pt idx="40">
                  <c:v>2.0411175936880299E-2</c:v>
                </c:pt>
                <c:pt idx="41">
                  <c:v>2.01528860040362E-2</c:v>
                </c:pt>
                <c:pt idx="42">
                  <c:v>1.98981150120255E-2</c:v>
                </c:pt>
                <c:pt idx="43">
                  <c:v>1.9646808041517999E-2</c:v>
                </c:pt>
                <c:pt idx="44">
                  <c:v>1.9398911210841401E-2</c:v>
                </c:pt>
                <c:pt idx="45">
                  <c:v>1.9154371652297501E-2</c:v>
                </c:pt>
                <c:pt idx="46">
                  <c:v>1.8913137489095299E-2</c:v>
                </c:pt>
                <c:pt idx="47">
                  <c:v>1.86751578128827E-2</c:v>
                </c:pt>
                <c:pt idx="48">
                  <c:v>1.84403826618613E-2</c:v>
                </c:pt>
                <c:pt idx="49">
                  <c:v>1.8208762999468098E-2</c:v>
                </c:pt>
                <c:pt idx="50">
                  <c:v>1.7980250693606901E-2</c:v>
                </c:pt>
                <c:pt idx="51">
                  <c:v>1.7754798496416001E-2</c:v>
                </c:pt>
                <c:pt idx="52">
                  <c:v>1.7532360024555799E-2</c:v>
                </c:pt>
                <c:pt idx="53">
                  <c:v>1.73128897400023E-2</c:v>
                </c:pt>
                <c:pt idx="54">
                  <c:v>1.7096342931333299E-2</c:v>
                </c:pt>
                <c:pt idx="55">
                  <c:v>1.6882675695491799E-2</c:v>
                </c:pt>
                <c:pt idx="56">
                  <c:v>1.66718449200156E-2</c:v>
                </c:pt>
                <c:pt idx="57">
                  <c:v>1.64638082657181E-2</c:v>
                </c:pt>
                <c:pt idx="58">
                  <c:v>1.62585241498098E-2</c:v>
                </c:pt>
                <c:pt idx="59">
                  <c:v>1.6055951729446499E-2</c:v>
                </c:pt>
                <c:pt idx="60">
                  <c:v>1.5856050885694001E-2</c:v>
                </c:pt>
                <c:pt idx="61">
                  <c:v>1.5658782207896401E-2</c:v>
                </c:pt>
                <c:pt idx="62">
                  <c:v>1.54641069784385E-2</c:v>
                </c:pt>
                <c:pt idx="63">
                  <c:v>1.5271987157889799E-2</c:v>
                </c:pt>
                <c:pt idx="64">
                  <c:v>1.50823853705213E-2</c:v>
                </c:pt>
                <c:pt idx="65">
                  <c:v>1.48952648901827E-2</c:v>
                </c:pt>
                <c:pt idx="66">
                  <c:v>1.4710589626533399E-2</c:v>
                </c:pt>
                <c:pt idx="67">
                  <c:v>1.4528324111613601E-2</c:v>
                </c:pt>
                <c:pt idx="68">
                  <c:v>1.43484334867499E-2</c:v>
                </c:pt>
                <c:pt idx="69">
                  <c:v>1.41708834897839E-2</c:v>
                </c:pt>
                <c:pt idx="70">
                  <c:v>1.3995640442616E-2</c:v>
                </c:pt>
                <c:pt idx="71">
                  <c:v>1.38226712390554E-2</c:v>
                </c:pt>
                <c:pt idx="72">
                  <c:v>1.36519433329691E-2</c:v>
                </c:pt>
                <c:pt idx="73">
                  <c:v>1.34834247267192E-2</c:v>
                </c:pt>
                <c:pt idx="74">
                  <c:v>1.33170839598845E-2</c:v>
                </c:pt>
                <c:pt idx="75">
                  <c:v>1.3152890098254801E-2</c:v>
                </c:pt>
                <c:pt idx="76">
                  <c:v>1.29908127230933E-2</c:v>
                </c:pt>
                <c:pt idx="77">
                  <c:v>1.28308219206588E-2</c:v>
                </c:pt>
                <c:pt idx="78">
                  <c:v>1.26728882719806E-2</c:v>
                </c:pt>
                <c:pt idx="79">
                  <c:v>1.2516982842879901E-2</c:v>
                </c:pt>
                <c:pt idx="80">
                  <c:v>1.23630771742302E-2</c:v>
                </c:pt>
                <c:pt idx="81">
                  <c:v>1.2211143272451199E-2</c:v>
                </c:pt>
                <c:pt idx="82">
                  <c:v>1.1962606879385201E-2</c:v>
                </c:pt>
                <c:pt idx="83">
                  <c:v>1.18177969511379E-2</c:v>
                </c:pt>
                <c:pt idx="84">
                  <c:v>1.17726275893788E-2</c:v>
                </c:pt>
                <c:pt idx="85">
                  <c:v>1.16281405052847E-2</c:v>
                </c:pt>
                <c:pt idx="86">
                  <c:v>1.14854968898946E-2</c:v>
                </c:pt>
                <c:pt idx="87">
                  <c:v>1.13446712076838E-2</c:v>
                </c:pt>
                <c:pt idx="88">
                  <c:v>1.12056383325254E-2</c:v>
                </c:pt>
                <c:pt idx="89">
                  <c:v>1.1068373539710101E-2</c:v>
                </c:pt>
                <c:pt idx="90">
                  <c:v>1.0932852498152E-2</c:v>
                </c:pt>
                <c:pt idx="91">
                  <c:v>1.0799051262775999E-2</c:v>
                </c:pt>
                <c:pt idx="92">
                  <c:v>1.0666946267082899E-2</c:v>
                </c:pt>
                <c:pt idx="93">
                  <c:v>1.05365143158863E-2</c:v>
                </c:pt>
                <c:pt idx="94">
                  <c:v>1.0407732578217499E-2</c:v>
                </c:pt>
                <c:pt idx="95">
                  <c:v>1.0280578580394001E-2</c:v>
                </c:pt>
                <c:pt idx="96">
                  <c:v>1.0155030199246899E-2</c:v>
                </c:pt>
                <c:pt idx="97">
                  <c:v>1.00310656555033E-2</c:v>
                </c:pt>
                <c:pt idx="98">
                  <c:v>9.9086635073198596E-3</c:v>
                </c:pt>
                <c:pt idx="99">
                  <c:v>9.7878026439629992E-3</c:v>
                </c:pt>
                <c:pt idx="100">
                  <c:v>9.6684622796328803E-3</c:v>
                </c:pt>
                <c:pt idx="101">
                  <c:v>9.5506219474262005E-3</c:v>
                </c:pt>
                <c:pt idx="102">
                  <c:v>9.4342614934353301E-3</c:v>
                </c:pt>
                <c:pt idx="103">
                  <c:v>9.3193610709796492E-3</c:v>
                </c:pt>
                <c:pt idx="104">
                  <c:v>9.2059011349659506E-3</c:v>
                </c:pt>
                <c:pt idx="105">
                  <c:v>9.0938624363742504E-3</c:v>
                </c:pt>
                <c:pt idx="106">
                  <c:v>8.9337973400056506E-3</c:v>
                </c:pt>
                <c:pt idx="107">
                  <c:v>8.8261809710031992E-3</c:v>
                </c:pt>
                <c:pt idx="108">
                  <c:v>8.7689589157429193E-3</c:v>
                </c:pt>
                <c:pt idx="109">
                  <c:v>8.6623334926760297E-3</c:v>
                </c:pt>
                <c:pt idx="110">
                  <c:v>8.5570398281772393E-3</c:v>
                </c:pt>
                <c:pt idx="111">
                  <c:v>8.4530602663381704E-3</c:v>
                </c:pt>
                <c:pt idx="112">
                  <c:v>8.3503774141758195E-3</c:v>
                </c:pt>
                <c:pt idx="113">
                  <c:v>8.2489741369498708E-3</c:v>
                </c:pt>
                <c:pt idx="114">
                  <c:v>8.1488335535817805E-3</c:v>
                </c:pt>
                <c:pt idx="115">
                  <c:v>8.0499390321727704E-3</c:v>
                </c:pt>
                <c:pt idx="116">
                  <c:v>7.9522741856182504E-3</c:v>
                </c:pt>
                <c:pt idx="117">
                  <c:v>7.8558228673165E-3</c:v>
                </c:pt>
                <c:pt idx="118">
                  <c:v>7.7605691669688399E-3</c:v>
                </c:pt>
                <c:pt idx="119">
                  <c:v>7.6664974064695199E-3</c:v>
                </c:pt>
                <c:pt idx="120">
                  <c:v>7.5401261104166397E-3</c:v>
                </c:pt>
                <c:pt idx="121">
                  <c:v>7.4494800699349498E-3</c:v>
                </c:pt>
                <c:pt idx="122">
                  <c:v>7.3931657777171304E-3</c:v>
                </c:pt>
                <c:pt idx="123">
                  <c:v>7.3036120052406102E-3</c:v>
                </c:pt>
                <c:pt idx="124">
                  <c:v>7.2151668263384398E-3</c:v>
                </c:pt>
                <c:pt idx="125">
                  <c:v>7.1278158242606702E-3</c:v>
                </c:pt>
                <c:pt idx="126">
                  <c:v>7.0415447894867601E-3</c:v>
                </c:pt>
                <c:pt idx="127">
                  <c:v>6.9563397162114701E-3</c:v>
                </c:pt>
                <c:pt idx="128">
                  <c:v>6.8624371302694999E-3</c:v>
                </c:pt>
                <c:pt idx="129">
                  <c:v>6.7893605751899802E-3</c:v>
                </c:pt>
                <c:pt idx="130">
                  <c:v>6.6817155439300403E-3</c:v>
                </c:pt>
                <c:pt idx="131">
                  <c:v>6.6014757480584597E-3</c:v>
                </c:pt>
                <c:pt idx="132">
                  <c:v>6.5475758225371798E-3</c:v>
                </c:pt>
                <c:pt idx="133">
                  <c:v>6.46843170593819E-3</c:v>
                </c:pt>
                <c:pt idx="134">
                  <c:v>6.3902624610701004E-3</c:v>
                </c:pt>
                <c:pt idx="135">
                  <c:v>6.3130555485739603E-3</c:v>
                </c:pt>
                <c:pt idx="136">
                  <c:v>6.2367986055823403E-3</c:v>
                </c:pt>
                <c:pt idx="137">
                  <c:v>6.1614794428185701E-3</c:v>
                </c:pt>
                <c:pt idx="138">
                  <c:v>6.06637782100605E-3</c:v>
                </c:pt>
                <c:pt idx="139">
                  <c:v>5.9935839219702599E-3</c:v>
                </c:pt>
                <c:pt idx="140">
                  <c:v>5.9422330662456798E-3</c:v>
                </c:pt>
                <c:pt idx="141">
                  <c:v>5.8705109280962099E-3</c:v>
                </c:pt>
                <c:pt idx="142">
                  <c:v>5.7547092308853198E-3</c:v>
                </c:pt>
                <c:pt idx="143">
                  <c:v>5.7808732039999504E-3</c:v>
                </c:pt>
                <c:pt idx="144">
                  <c:v>5.6182403859252796E-3</c:v>
                </c:pt>
                <c:pt idx="145">
                  <c:v>5.59923699112922E-3</c:v>
                </c:pt>
                <c:pt idx="146">
                  <c:v>5.4850078027636204E-3</c:v>
                </c:pt>
                <c:pt idx="147">
                  <c:v>5.4998549769163796E-3</c:v>
                </c:pt>
                <c:pt idx="148">
                  <c:v>5.3549347357487497E-3</c:v>
                </c:pt>
                <c:pt idx="149">
                  <c:v>5.3666586694947E-3</c:v>
                </c:pt>
                <c:pt idx="150">
                  <c:v>5.2279462591977499E-3</c:v>
                </c:pt>
                <c:pt idx="151">
                  <c:v>5.2268530674788403E-3</c:v>
                </c:pt>
                <c:pt idx="152">
                  <c:v>5.1039692242370897E-3</c:v>
                </c:pt>
                <c:pt idx="153">
                  <c:v>5.1107162688825303E-3</c:v>
                </c:pt>
                <c:pt idx="154">
                  <c:v>4.9829322166668301E-3</c:v>
                </c:pt>
                <c:pt idx="155">
                  <c:v>4.9603742241149098E-3</c:v>
                </c:pt>
                <c:pt idx="156">
                  <c:v>4.8647655158241404E-3</c:v>
                </c:pt>
                <c:pt idx="157">
                  <c:v>4.8423541364423697E-3</c:v>
                </c:pt>
                <c:pt idx="158">
                  <c:v>4.7494010544221798E-3</c:v>
                </c:pt>
                <c:pt idx="159">
                  <c:v>4.7522172191067401E-3</c:v>
                </c:pt>
                <c:pt idx="160">
                  <c:v>4.6367723793415199E-3</c:v>
                </c:pt>
                <c:pt idx="161">
                  <c:v>4.6374688421118096E-3</c:v>
                </c:pt>
                <c:pt idx="162">
                  <c:v>4.5268146133513104E-3</c:v>
                </c:pt>
                <c:pt idx="163">
                  <c:v>4.5031672530109097E-3</c:v>
                </c:pt>
                <c:pt idx="164">
                  <c:v>4.4194644177381597E-3</c:v>
                </c:pt>
                <c:pt idx="165">
                  <c:v>4.3667477771669096E-3</c:v>
                </c:pt>
                <c:pt idx="166">
                  <c:v>4.3867260667537697E-3</c:v>
                </c:pt>
                <c:pt idx="167">
                  <c:v>4.2631934529651604E-3</c:v>
                </c:pt>
                <c:pt idx="168">
                  <c:v>4.2123408573330598E-3</c:v>
                </c:pt>
                <c:pt idx="169">
                  <c:v>4.21199246340979E-3</c:v>
                </c:pt>
                <c:pt idx="170">
                  <c:v>4.1124481836436501E-3</c:v>
                </c:pt>
                <c:pt idx="171">
                  <c:v>4.0633937208687304E-3</c:v>
                </c:pt>
                <c:pt idx="172">
                  <c:v>4.0616478264293796E-3</c:v>
                </c:pt>
                <c:pt idx="173">
                  <c:v>3.9670332228041501E-3</c:v>
                </c:pt>
                <c:pt idx="174">
                  <c:v>3.91971331143629E-3</c:v>
                </c:pt>
                <c:pt idx="175">
                  <c:v>3.9167150421837603E-3</c:v>
                </c:pt>
                <c:pt idx="176">
                  <c:v>3.8267600923030999E-3</c:v>
                </c:pt>
                <c:pt idx="177">
                  <c:v>3.7811133991136098E-3</c:v>
                </c:pt>
                <c:pt idx="178">
                  <c:v>3.7930665123242099E-3</c:v>
                </c:pt>
                <c:pt idx="179">
                  <c:v>3.6914469785287798E-3</c:v>
                </c:pt>
                <c:pt idx="180">
                  <c:v>3.6474143390139301E-3</c:v>
                </c:pt>
                <c:pt idx="181">
                  <c:v>3.6039069334666599E-3</c:v>
                </c:pt>
                <c:pt idx="182">
                  <c:v>3.5906545726348501E-3</c:v>
                </c:pt>
                <c:pt idx="183">
                  <c:v>3.51844283844094E-3</c:v>
                </c:pt>
                <c:pt idx="184">
                  <c:v>3.4764738419851399E-3</c:v>
                </c:pt>
                <c:pt idx="185">
                  <c:v>3.43500546376996E-3</c:v>
                </c:pt>
                <c:pt idx="186">
                  <c:v>3.4245178541437598E-3</c:v>
                </c:pt>
                <c:pt idx="187">
                  <c:v>3.3535467472189501E-3</c:v>
                </c:pt>
                <c:pt idx="188">
                  <c:v>3.3135446786871901E-3</c:v>
                </c:pt>
                <c:pt idx="189">
                  <c:v>3.2740197663149802E-3</c:v>
                </c:pt>
                <c:pt idx="190">
                  <c:v>3.2349663184466698E-3</c:v>
                </c:pt>
                <c:pt idx="191">
                  <c:v>3.2450513596918901E-3</c:v>
                </c:pt>
                <c:pt idx="192">
                  <c:v>3.1582513882476401E-3</c:v>
                </c:pt>
                <c:pt idx="193">
                  <c:v>3.12057885883441E-3</c:v>
                </c:pt>
                <c:pt idx="194">
                  <c:v>3.0833556981692501E-3</c:v>
                </c:pt>
                <c:pt idx="195">
                  <c:v>3.0465765460526901E-3</c:v>
                </c:pt>
                <c:pt idx="196">
                  <c:v>3.0559989483347201E-3</c:v>
                </c:pt>
                <c:pt idx="197">
                  <c:v>2.97432914559484E-3</c:v>
                </c:pt>
                <c:pt idx="198">
                  <c:v>2.9388504935030598E-3</c:v>
                </c:pt>
                <c:pt idx="199">
                  <c:v>2.9037950409606999E-3</c:v>
                </c:pt>
                <c:pt idx="200">
                  <c:v>2.8691577399220201E-3</c:v>
                </c:pt>
                <c:pt idx="201">
                  <c:v>2.8349336025558199E-3</c:v>
                </c:pt>
                <c:pt idx="202">
                  <c:v>2.8425252144446099E-3</c:v>
                </c:pt>
                <c:pt idx="203">
                  <c:v>2.7677051642877601E-3</c:v>
                </c:pt>
                <c:pt idx="204">
                  <c:v>2.7346911823746202E-3</c:v>
                </c:pt>
                <c:pt idx="205">
                  <c:v>2.7020710007172998E-3</c:v>
                </c:pt>
                <c:pt idx="206">
                  <c:v>2.6698399219533E-3</c:v>
                </c:pt>
                <c:pt idx="207">
                  <c:v>2.6379933047515599E-3</c:v>
                </c:pt>
                <c:pt idx="208">
                  <c:v>2.6065265631441902E-3</c:v>
                </c:pt>
                <c:pt idx="209">
                  <c:v>2.5754351658659998E-3</c:v>
                </c:pt>
                <c:pt idx="210">
                  <c:v>2.59320277129475E-3</c:v>
                </c:pt>
                <c:pt idx="211">
                  <c:v>2.51436054884297E-3</c:v>
                </c:pt>
                <c:pt idx="212">
                  <c:v>2.4843685342477301E-3</c:v>
                </c:pt>
                <c:pt idx="213">
                  <c:v>2.4547342730144302E-3</c:v>
                </c:pt>
                <c:pt idx="214">
                  <c:v>2.4254534977582701E-3</c:v>
                </c:pt>
                <c:pt idx="215">
                  <c:v>2.3965219919969698E-3</c:v>
                </c:pt>
                <c:pt idx="216">
                  <c:v>2.3679355895437301E-3</c:v>
                </c:pt>
                <c:pt idx="217">
                  <c:v>2.3396901739072E-3</c:v>
                </c:pt>
                <c:pt idx="218">
                  <c:v>2.3117816776987198E-3</c:v>
                </c:pt>
                <c:pt idx="219">
                  <c:v>2.2842060820466E-3</c:v>
                </c:pt>
                <c:pt idx="220">
                  <c:v>2.30130164887317E-3</c:v>
                </c:pt>
                <c:pt idx="221">
                  <c:v>2.2300377560442002E-3</c:v>
                </c:pt>
                <c:pt idx="222">
                  <c:v>2.2034372253613701E-3</c:v>
                </c:pt>
                <c:pt idx="223">
                  <c:v>2.1771539934465501E-3</c:v>
                </c:pt>
                <c:pt idx="224">
                  <c:v>2.1511842754689302E-3</c:v>
                </c:pt>
                <c:pt idx="225">
                  <c:v>2.1255243317442399E-3</c:v>
                </c:pt>
                <c:pt idx="226">
                  <c:v>2.1001704671962402E-3</c:v>
                </c:pt>
                <c:pt idx="227">
                  <c:v>2.07511903082463E-3</c:v>
                </c:pt>
                <c:pt idx="228">
                  <c:v>2.0503664151792799E-3</c:v>
                </c:pt>
                <c:pt idx="229">
                  <c:v>2.0259090558407702E-3</c:v>
                </c:pt>
                <c:pt idx="230">
                  <c:v>2.0017434309070898E-3</c:v>
                </c:pt>
                <c:pt idx="231">
                  <c:v>1.97786606048648E-3</c:v>
                </c:pt>
                <c:pt idx="232">
                  <c:v>1.9542735061963599E-3</c:v>
                </c:pt>
                <c:pt idx="233">
                  <c:v>1.9309623706681299E-3</c:v>
                </c:pt>
                <c:pt idx="234">
                  <c:v>1.9553573757920598E-3</c:v>
                </c:pt>
                <c:pt idx="235">
                  <c:v>1.8851709685635499E-3</c:v>
                </c:pt>
                <c:pt idx="236">
                  <c:v>1.8626841079461701E-3</c:v>
                </c:pt>
                <c:pt idx="237">
                  <c:v>1.8404654770590701E-3</c:v>
                </c:pt>
                <c:pt idx="238">
                  <c:v>1.8185118763810099E-3</c:v>
                </c:pt>
                <c:pt idx="239">
                  <c:v>1.79682014455555E-3</c:v>
                </c:pt>
                <c:pt idx="240">
                  <c:v>1.77538715793582E-3</c:v>
                </c:pt>
                <c:pt idx="241">
                  <c:v>1.7542098301347199E-3</c:v>
                </c:pt>
                <c:pt idx="242">
                  <c:v>1.7332851115804499E-3</c:v>
                </c:pt>
                <c:pt idx="243">
                  <c:v>1.71260998907738E-3</c:v>
                </c:pt>
                <c:pt idx="244">
                  <c:v>1.6921814853721399E-3</c:v>
                </c:pt>
                <c:pt idx="245">
                  <c:v>1.6719966587249E-3</c:v>
                </c:pt>
                <c:pt idx="246">
                  <c:v>1.6520526024857299E-3</c:v>
                </c:pt>
                <c:pt idx="247">
                  <c:v>1.63234644467609E-3</c:v>
                </c:pt>
                <c:pt idx="248">
                  <c:v>1.6128753475751899E-3</c:v>
                </c:pt>
                <c:pt idx="249">
                  <c:v>1.5936365073114E-3</c:v>
                </c:pt>
                <c:pt idx="250">
                  <c:v>1.57462715345848E-3</c:v>
                </c:pt>
                <c:pt idx="251">
                  <c:v>1.5558445486366201E-3</c:v>
                </c:pt>
                <c:pt idx="252">
                  <c:v>1.5372859881182901E-3</c:v>
                </c:pt>
                <c:pt idx="253">
                  <c:v>1.51894879943868E-3</c:v>
                </c:pt>
                <c:pt idx="254">
                  <c:v>1.50083034201095E-3</c:v>
                </c:pt>
                <c:pt idx="255">
                  <c:v>1.4829280067459199E-3</c:v>
                </c:pt>
                <c:pt idx="256">
                  <c:v>1.4652392156763699E-3</c:v>
                </c:pt>
                <c:pt idx="257">
                  <c:v>1.4894306496839799E-3</c:v>
                </c:pt>
                <c:pt idx="258">
                  <c:v>1.43049210764173E-3</c:v>
                </c:pt>
                <c:pt idx="259">
                  <c:v>1.4134287870330301E-3</c:v>
                </c:pt>
                <c:pt idx="260">
                  <c:v>1.3965690026120901E-3</c:v>
                </c:pt>
                <c:pt idx="261">
                  <c:v>1.3799103265408101E-3</c:v>
                </c:pt>
                <c:pt idx="262">
                  <c:v>1.3634503599410401E-3</c:v>
                </c:pt>
                <c:pt idx="263">
                  <c:v>1.34718673254916E-3</c:v>
                </c:pt>
                <c:pt idx="264">
                  <c:v>1.33111710237472E-3</c:v>
                </c:pt>
                <c:pt idx="265">
                  <c:v>1.3152391553631999E-3</c:v>
                </c:pt>
                <c:pt idx="266">
                  <c:v>1.2995506050628E-3</c:v>
                </c:pt>
                <c:pt idx="267">
                  <c:v>1.28404919229516E-3</c:v>
                </c:pt>
                <c:pt idx="268">
                  <c:v>1.2687326848300499E-3</c:v>
                </c:pt>
                <c:pt idx="269">
                  <c:v>1.25359887706395E-3</c:v>
                </c:pt>
                <c:pt idx="270">
                  <c:v>1.2386455897023701E-3</c:v>
                </c:pt>
                <c:pt idx="271">
                  <c:v>1.2238706694461001E-3</c:v>
                </c:pt>
                <c:pt idx="272">
                  <c:v>1.20927198868108E-3</c:v>
                </c:pt>
                <c:pt idx="273">
                  <c:v>1.19484744517207E-3</c:v>
                </c:pt>
                <c:pt idx="274">
                  <c:v>1.18059496175987E-3</c:v>
                </c:pt>
                <c:pt idx="275">
                  <c:v>1.1665124860622399E-3</c:v>
                </c:pt>
                <c:pt idx="276">
                  <c:v>1.1525979901783499E-3</c:v>
                </c:pt>
                <c:pt idx="277">
                  <c:v>1.1388494703967399E-3</c:v>
                </c:pt>
                <c:pt idx="278">
                  <c:v>1.1252649469068101E-3</c:v>
                </c:pt>
                <c:pt idx="279">
                  <c:v>1.1118424635136999E-3</c:v>
                </c:pt>
                <c:pt idx="280">
                  <c:v>1.0985800873566101E-3</c:v>
                </c:pt>
                <c:pt idx="281">
                  <c:v>1.08547590863046E-3</c:v>
                </c:pt>
                <c:pt idx="282">
                  <c:v>1.07252804031085E-3</c:v>
                </c:pt>
                <c:pt idx="283">
                  <c:v>1.0597346178824001E-3</c:v>
                </c:pt>
                <c:pt idx="284">
                  <c:v>1.0470937990701399E-3</c:v>
                </c:pt>
                <c:pt idx="285">
                  <c:v>1.0346037635743401E-3</c:v>
                </c:pt>
                <c:pt idx="286">
                  <c:v>1.0222627128082999E-3</c:v>
                </c:pt>
                <c:pt idx="287">
                  <c:v>1.0100688696393801E-3</c:v>
                </c:pt>
                <c:pt idx="288">
                  <c:v>9.9802047813310002E-4</c:v>
                </c:pt>
                <c:pt idx="289">
                  <c:v>9.8611580330025496E-4</c:v>
                </c:pt>
                <c:pt idx="290">
                  <c:v>9.7435313084710199E-4</c:v>
                </c:pt>
                <c:pt idx="291">
                  <c:v>9.6273076692848097E-4</c:v>
                </c:pt>
                <c:pt idx="292">
                  <c:v>9.5124703790390496E-4</c:v>
                </c:pt>
                <c:pt idx="293">
                  <c:v>9.3990029009654902E-4</c:v>
                </c:pt>
                <c:pt idx="294">
                  <c:v>9.2868888955512303E-4</c:v>
                </c:pt>
                <c:pt idx="295">
                  <c:v>9.1761122181857504E-4</c:v>
                </c:pt>
                <c:pt idx="296">
                  <c:v>9.0666569168360901E-4</c:v>
                </c:pt>
                <c:pt idx="297">
                  <c:v>8.9585072297497005E-4</c:v>
                </c:pt>
                <c:pt idx="298">
                  <c:v>8.85164758318479E-4</c:v>
                </c:pt>
                <c:pt idx="299">
                  <c:v>8.8516475831847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0FB-43FA-B3B3-29320F6BEB05}"/>
            </c:ext>
          </c:extLst>
        </c:ser>
        <c:ser>
          <c:idx val="6"/>
          <c:order val="6"/>
          <c:tx>
            <c:strRef>
              <c:f>'sawmill emissions only - CO2'!$H$4</c:f>
              <c:strCache>
                <c:ptCount val="1"/>
                <c:pt idx="0">
                  <c:v>plywood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O2'!$A$7:$A$306</c:f>
              <c:numCache>
                <c:formatCode>General</c:formatCode>
                <c:ptCount val="30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  <c:pt idx="275">
                  <c:v>277</c:v>
                </c:pt>
                <c:pt idx="276">
                  <c:v>278</c:v>
                </c:pt>
                <c:pt idx="277">
                  <c:v>279</c:v>
                </c:pt>
                <c:pt idx="278">
                  <c:v>280</c:v>
                </c:pt>
                <c:pt idx="279">
                  <c:v>281</c:v>
                </c:pt>
                <c:pt idx="280">
                  <c:v>282</c:v>
                </c:pt>
                <c:pt idx="281">
                  <c:v>283</c:v>
                </c:pt>
                <c:pt idx="282">
                  <c:v>284</c:v>
                </c:pt>
                <c:pt idx="283">
                  <c:v>285</c:v>
                </c:pt>
                <c:pt idx="284">
                  <c:v>286</c:v>
                </c:pt>
                <c:pt idx="285">
                  <c:v>287</c:v>
                </c:pt>
                <c:pt idx="286">
                  <c:v>288</c:v>
                </c:pt>
                <c:pt idx="287">
                  <c:v>289</c:v>
                </c:pt>
                <c:pt idx="288">
                  <c:v>290</c:v>
                </c:pt>
                <c:pt idx="289">
                  <c:v>291</c:v>
                </c:pt>
                <c:pt idx="290">
                  <c:v>292</c:v>
                </c:pt>
                <c:pt idx="291">
                  <c:v>293</c:v>
                </c:pt>
                <c:pt idx="292">
                  <c:v>294</c:v>
                </c:pt>
                <c:pt idx="293">
                  <c:v>295</c:v>
                </c:pt>
                <c:pt idx="294">
                  <c:v>296</c:v>
                </c:pt>
                <c:pt idx="295">
                  <c:v>297</c:v>
                </c:pt>
                <c:pt idx="296">
                  <c:v>298</c:v>
                </c:pt>
                <c:pt idx="297">
                  <c:v>299</c:v>
                </c:pt>
                <c:pt idx="298">
                  <c:v>300</c:v>
                </c:pt>
                <c:pt idx="299">
                  <c:v>300</c:v>
                </c:pt>
              </c:numCache>
            </c:numRef>
          </c:xVal>
          <c:yVal>
            <c:numRef>
              <c:f>'sawmill emissions only - CO2'!$H$7:$H$306</c:f>
              <c:numCache>
                <c:formatCode>General</c:formatCode>
                <c:ptCount val="300"/>
                <c:pt idx="0">
                  <c:v>2.4218039892158798E-2</c:v>
                </c:pt>
                <c:pt idx="1">
                  <c:v>2.3929160158403899E-2</c:v>
                </c:pt>
                <c:pt idx="2">
                  <c:v>2.3643726265061601E-2</c:v>
                </c:pt>
                <c:pt idx="3">
                  <c:v>2.33616971091581E-2</c:v>
                </c:pt>
                <c:pt idx="4">
                  <c:v>2.3083032078007399E-2</c:v>
                </c:pt>
                <c:pt idx="5">
                  <c:v>2.28076910433637E-2</c:v>
                </c:pt>
                <c:pt idx="6">
                  <c:v>2.2535634355642101E-2</c:v>
                </c:pt>
                <c:pt idx="7">
                  <c:v>2.22668228382095E-2</c:v>
                </c:pt>
                <c:pt idx="8">
                  <c:v>2.2001217781742799E-2</c:v>
                </c:pt>
                <c:pt idx="9">
                  <c:v>2.1738780938655E-2</c:v>
                </c:pt>
                <c:pt idx="10">
                  <c:v>2.14794745175871E-2</c:v>
                </c:pt>
                <c:pt idx="11">
                  <c:v>2.1223261177966499E-2</c:v>
                </c:pt>
                <c:pt idx="12">
                  <c:v>2.09701040246295E-2</c:v>
                </c:pt>
                <c:pt idx="13">
                  <c:v>2.0719966602508501E-2</c:v>
                </c:pt>
                <c:pt idx="14">
                  <c:v>2.04728128913826E-2</c:v>
                </c:pt>
                <c:pt idx="15">
                  <c:v>2.0228607300690201E-2</c:v>
                </c:pt>
                <c:pt idx="16">
                  <c:v>1.9987314664404301E-2</c:v>
                </c:pt>
                <c:pt idx="17">
                  <c:v>1.9748900235968401E-2</c:v>
                </c:pt>
                <c:pt idx="18">
                  <c:v>1.95133296832927E-2</c:v>
                </c:pt>
                <c:pt idx="19">
                  <c:v>1.9280569083810602E-2</c:v>
                </c:pt>
                <c:pt idx="20">
                  <c:v>1.9050584919593501E-2</c:v>
                </c:pt>
                <c:pt idx="21">
                  <c:v>1.8823344072524398E-2</c:v>
                </c:pt>
                <c:pt idx="22">
                  <c:v>1.8598813819528701E-2</c:v>
                </c:pt>
                <c:pt idx="23">
                  <c:v>1.8376961827861901E-2</c:v>
                </c:pt>
                <c:pt idx="24">
                  <c:v>1.8157756150453799E-2</c:v>
                </c:pt>
                <c:pt idx="25">
                  <c:v>1.7941165221308099E-2</c:v>
                </c:pt>
                <c:pt idx="26">
                  <c:v>1.7727157850956798E-2</c:v>
                </c:pt>
                <c:pt idx="27">
                  <c:v>1.7515703221968701E-2</c:v>
                </c:pt>
                <c:pt idx="28">
                  <c:v>1.73067708845119E-2</c:v>
                </c:pt>
                <c:pt idx="29">
                  <c:v>1.71003307519687E-2</c:v>
                </c:pt>
                <c:pt idx="30">
                  <c:v>1.6896353096603201E-2</c:v>
                </c:pt>
                <c:pt idx="31">
                  <c:v>1.6694808545280701E-2</c:v>
                </c:pt>
                <c:pt idx="32">
                  <c:v>1.6495668075237599E-2</c:v>
                </c:pt>
                <c:pt idx="33">
                  <c:v>1.6298903009901802E-2</c:v>
                </c:pt>
                <c:pt idx="34">
                  <c:v>1.6104485014764199E-2</c:v>
                </c:pt>
                <c:pt idx="35">
                  <c:v>1.5912386093297402E-2</c:v>
                </c:pt>
                <c:pt idx="36">
                  <c:v>1.5722578582924699E-2</c:v>
                </c:pt>
                <c:pt idx="37">
                  <c:v>1.55350351510367E-2</c:v>
                </c:pt>
                <c:pt idx="38">
                  <c:v>1.53497287910551E-2</c:v>
                </c:pt>
                <c:pt idx="39">
                  <c:v>1.5166632818543999E-2</c:v>
                </c:pt>
                <c:pt idx="40">
                  <c:v>1.49857208673667E-2</c:v>
                </c:pt>
                <c:pt idx="41">
                  <c:v>1.48069668858898E-2</c:v>
                </c:pt>
                <c:pt idx="42">
                  <c:v>1.4630345133231E-2</c:v>
                </c:pt>
                <c:pt idx="43">
                  <c:v>1.4455830175552801E-2</c:v>
                </c:pt>
                <c:pt idx="44">
                  <c:v>1.42833968823996E-2</c:v>
                </c:pt>
                <c:pt idx="45">
                  <c:v>1.41130204230794E-2</c:v>
                </c:pt>
                <c:pt idx="46">
                  <c:v>1.3944676263087499E-2</c:v>
                </c:pt>
                <c:pt idx="47">
                  <c:v>1.37783401605739E-2</c:v>
                </c:pt>
                <c:pt idx="48">
                  <c:v>1.36139881628526E-2</c:v>
                </c:pt>
                <c:pt idx="49">
                  <c:v>1.3451596602951799E-2</c:v>
                </c:pt>
                <c:pt idx="50">
                  <c:v>1.3291142096206399E-2</c:v>
                </c:pt>
                <c:pt idx="51">
                  <c:v>1.31326015368899E-2</c:v>
                </c:pt>
                <c:pt idx="52">
                  <c:v>1.2975952094887999E-2</c:v>
                </c:pt>
                <c:pt idx="53">
                  <c:v>1.2821171212410399E-2</c:v>
                </c:pt>
                <c:pt idx="54">
                  <c:v>1.26682366007424E-2</c:v>
                </c:pt>
                <c:pt idx="55">
                  <c:v>1.2517126237035801E-2</c:v>
                </c:pt>
                <c:pt idx="56">
                  <c:v>1.2367818361136901E-2</c:v>
                </c:pt>
                <c:pt idx="57">
                  <c:v>1.2220291472453799E-2</c:v>
                </c:pt>
                <c:pt idx="58">
                  <c:v>1.2074524326859499E-2</c:v>
                </c:pt>
                <c:pt idx="59">
                  <c:v>1.1930495933633101E-2</c:v>
                </c:pt>
                <c:pt idx="60">
                  <c:v>1.17881855524372E-2</c:v>
                </c:pt>
                <c:pt idx="61">
                  <c:v>1.16475726903309E-2</c:v>
                </c:pt>
                <c:pt idx="62">
                  <c:v>1.1508637098819101E-2</c:v>
                </c:pt>
                <c:pt idx="63">
                  <c:v>1.13713587709365E-2</c:v>
                </c:pt>
                <c:pt idx="64">
                  <c:v>1.12357179383668E-2</c:v>
                </c:pt>
                <c:pt idx="65">
                  <c:v>1.11016950685956E-2</c:v>
                </c:pt>
                <c:pt idx="66">
                  <c:v>1.0969270862098099E-2</c:v>
                </c:pt>
                <c:pt idx="67">
                  <c:v>1.08384262495598E-2</c:v>
                </c:pt>
                <c:pt idx="68">
                  <c:v>1.07091423891302E-2</c:v>
                </c:pt>
                <c:pt idx="69">
                  <c:v>1.0581400663710199E-2</c:v>
                </c:pt>
                <c:pt idx="70">
                  <c:v>1.0455182678270499E-2</c:v>
                </c:pt>
                <c:pt idx="71">
                  <c:v>1.03304702572031E-2</c:v>
                </c:pt>
                <c:pt idx="72">
                  <c:v>1.0207245441704E-2</c:v>
                </c:pt>
                <c:pt idx="73">
                  <c:v>1.00854904871865E-2</c:v>
                </c:pt>
                <c:pt idx="74">
                  <c:v>9.9651878607271305E-3</c:v>
                </c:pt>
                <c:pt idx="75">
                  <c:v>9.8463202385395791E-3</c:v>
                </c:pt>
                <c:pt idx="76">
                  <c:v>9.7288705034808808E-3</c:v>
                </c:pt>
                <c:pt idx="77">
                  <c:v>9.6128217425862708E-3</c:v>
                </c:pt>
                <c:pt idx="78">
                  <c:v>9.4981572446336399E-3</c:v>
                </c:pt>
                <c:pt idx="79">
                  <c:v>9.3848604977371207E-3</c:v>
                </c:pt>
                <c:pt idx="80">
                  <c:v>9.2729151869693806E-3</c:v>
                </c:pt>
                <c:pt idx="81">
                  <c:v>9.1623051920122593E-3</c:v>
                </c:pt>
                <c:pt idx="82">
                  <c:v>9.0530145848353206E-3</c:v>
                </c:pt>
                <c:pt idx="83">
                  <c:v>8.9450276274022598E-3</c:v>
                </c:pt>
                <c:pt idx="84">
                  <c:v>8.8383287694046592E-3</c:v>
                </c:pt>
                <c:pt idx="85">
                  <c:v>8.73290264602254E-3</c:v>
                </c:pt>
                <c:pt idx="86">
                  <c:v>8.6287340757119808E-3</c:v>
                </c:pt>
                <c:pt idx="87">
                  <c:v>8.5258080580188494E-3</c:v>
                </c:pt>
                <c:pt idx="88">
                  <c:v>8.4241097714187405E-3</c:v>
                </c:pt>
                <c:pt idx="89">
                  <c:v>8.3236245711826393E-3</c:v>
                </c:pt>
                <c:pt idx="90">
                  <c:v>8.2243379872680798E-3</c:v>
                </c:pt>
                <c:pt idx="91">
                  <c:v>8.1262357222354302E-3</c:v>
                </c:pt>
                <c:pt idx="92">
                  <c:v>8.0293036491889697E-3</c:v>
                </c:pt>
                <c:pt idx="93">
                  <c:v>7.9335278097426992E-3</c:v>
                </c:pt>
                <c:pt idx="94">
                  <c:v>7.8388944120102305E-3</c:v>
                </c:pt>
                <c:pt idx="95">
                  <c:v>7.74538982861877E-3</c:v>
                </c:pt>
                <c:pt idx="96">
                  <c:v>7.6530005947467198E-3</c:v>
                </c:pt>
                <c:pt idx="97">
                  <c:v>7.5617134061847797E-3</c:v>
                </c:pt>
                <c:pt idx="98">
                  <c:v>7.4715151174200101E-3</c:v>
                </c:pt>
                <c:pt idx="99">
                  <c:v>7.3823927397429897E-3</c:v>
                </c:pt>
                <c:pt idx="100">
                  <c:v>7.2943334393773601E-3</c:v>
                </c:pt>
                <c:pt idx="101">
                  <c:v>7.2073245356316304E-3</c:v>
                </c:pt>
                <c:pt idx="102">
                  <c:v>7.1213534990733603E-3</c:v>
                </c:pt>
                <c:pt idx="103">
                  <c:v>7.03640794972473E-3</c:v>
                </c:pt>
                <c:pt idx="104">
                  <c:v>6.95247565527983E-3</c:v>
                </c:pt>
                <c:pt idx="105">
                  <c:v>6.8695445293432099E-3</c:v>
                </c:pt>
                <c:pt idx="106">
                  <c:v>6.7876026296894501E-3</c:v>
                </c:pt>
                <c:pt idx="107">
                  <c:v>6.7066381565434102E-3</c:v>
                </c:pt>
                <c:pt idx="108">
                  <c:v>6.6266394508810297E-3</c:v>
                </c:pt>
                <c:pt idx="109">
                  <c:v>6.5475949927504603E-3</c:v>
                </c:pt>
                <c:pt idx="110">
                  <c:v>6.4694933996131496E-3</c:v>
                </c:pt>
                <c:pt idx="111">
                  <c:v>6.3923234247047203E-3</c:v>
                </c:pt>
                <c:pt idx="112">
                  <c:v>6.3160739554154396E-3</c:v>
                </c:pt>
                <c:pt idx="113">
                  <c:v>6.2407340116899601E-3</c:v>
                </c:pt>
                <c:pt idx="114">
                  <c:v>6.1662927444462202E-3</c:v>
                </c:pt>
                <c:pt idx="115">
                  <c:v>6.0927394340130701E-3</c:v>
                </c:pt>
                <c:pt idx="116">
                  <c:v>6.0200634885867197E-3</c:v>
                </c:pt>
                <c:pt idx="117">
                  <c:v>5.9482544427054496E-3</c:v>
                </c:pt>
                <c:pt idx="118">
                  <c:v>5.8773019557425803E-3</c:v>
                </c:pt>
                <c:pt idx="119">
                  <c:v>5.8071958104173298E-3</c:v>
                </c:pt>
                <c:pt idx="120">
                  <c:v>5.7379259113237002E-3</c:v>
                </c:pt>
                <c:pt idx="121">
                  <c:v>5.6694822834764602E-3</c:v>
                </c:pt>
                <c:pt idx="122">
                  <c:v>5.6018550708749502E-3</c:v>
                </c:pt>
                <c:pt idx="123">
                  <c:v>5.5350345350837103E-3</c:v>
                </c:pt>
                <c:pt idx="124">
                  <c:v>5.4690110538301003E-3</c:v>
                </c:pt>
                <c:pt idx="125">
                  <c:v>5.4037751196187398E-3</c:v>
                </c:pt>
                <c:pt idx="126">
                  <c:v>5.3393173383623803E-3</c:v>
                </c:pt>
                <c:pt idx="127">
                  <c:v>5.2756284280291096E-3</c:v>
                </c:pt>
                <c:pt idx="128">
                  <c:v>5.2126992173058204E-3</c:v>
                </c:pt>
                <c:pt idx="129">
                  <c:v>5.1505206442774096E-3</c:v>
                </c:pt>
                <c:pt idx="130">
                  <c:v>5.0890837551219202E-3</c:v>
                </c:pt>
                <c:pt idx="131">
                  <c:v>5.0283797028211497E-3</c:v>
                </c:pt>
                <c:pt idx="132">
                  <c:v>4.9683997458866503E-3</c:v>
                </c:pt>
                <c:pt idx="133">
                  <c:v>4.90913524710101E-3</c:v>
                </c:pt>
                <c:pt idx="134">
                  <c:v>4.8505776722739804E-3</c:v>
                </c:pt>
                <c:pt idx="135">
                  <c:v>4.7927185890135797E-3</c:v>
                </c:pt>
                <c:pt idx="136">
                  <c:v>4.7355496655118699E-3</c:v>
                </c:pt>
                <c:pt idx="137">
                  <c:v>4.6790626693450597E-3</c:v>
                </c:pt>
                <c:pt idx="138">
                  <c:v>4.62324946628809E-3</c:v>
                </c:pt>
                <c:pt idx="139">
                  <c:v>4.5681020191432704E-3</c:v>
                </c:pt>
                <c:pt idx="140">
                  <c:v>4.5136123865829403E-3</c:v>
                </c:pt>
                <c:pt idx="141">
                  <c:v>4.4597727220058404E-3</c:v>
                </c:pt>
                <c:pt idx="142">
                  <c:v>4.4065752724072203E-3</c:v>
                </c:pt>
                <c:pt idx="143">
                  <c:v>4.35401237726244E-3</c:v>
                </c:pt>
                <c:pt idx="144">
                  <c:v>4.30207646742375E-3</c:v>
                </c:pt>
                <c:pt idx="145">
                  <c:v>4.2507600640303801E-3</c:v>
                </c:pt>
                <c:pt idx="146">
                  <c:v>4.2000557774315899E-3</c:v>
                </c:pt>
                <c:pt idx="147">
                  <c:v>4.1499563061224796E-3</c:v>
                </c:pt>
                <c:pt idx="148">
                  <c:v>4.1004544356926104E-3</c:v>
                </c:pt>
                <c:pt idx="149">
                  <c:v>4.0515430377871002E-3</c:v>
                </c:pt>
                <c:pt idx="150">
                  <c:v>4.0032150690801401E-3</c:v>
                </c:pt>
                <c:pt idx="151">
                  <c:v>3.9554635702607104E-3</c:v>
                </c:pt>
                <c:pt idx="152">
                  <c:v>3.9082816650304599E-3</c:v>
                </c:pt>
                <c:pt idx="153">
                  <c:v>3.8616625591135199E-3</c:v>
                </c:pt>
                <c:pt idx="154">
                  <c:v>3.8155995392780899E-3</c:v>
                </c:pt>
                <c:pt idx="155">
                  <c:v>3.7700859723696998E-3</c:v>
                </c:pt>
                <c:pt idx="156">
                  <c:v>3.7251153043560601E-3</c:v>
                </c:pt>
                <c:pt idx="157">
                  <c:v>3.6806810593832898E-3</c:v>
                </c:pt>
                <c:pt idx="158">
                  <c:v>3.6367768388433199E-3</c:v>
                </c:pt>
                <c:pt idx="159">
                  <c:v>3.59339632045251E-3</c:v>
                </c:pt>
                <c:pt idx="160">
                  <c:v>3.5505332573412701E-3</c:v>
                </c:pt>
                <c:pt idx="161">
                  <c:v>3.5081814771544401E-3</c:v>
                </c:pt>
                <c:pt idx="162">
                  <c:v>3.4663348811624899E-3</c:v>
                </c:pt>
                <c:pt idx="163">
                  <c:v>3.4249874433832901E-3</c:v>
                </c:pt>
                <c:pt idx="164">
                  <c:v>3.3841332097143198E-3</c:v>
                </c:pt>
                <c:pt idx="165">
                  <c:v>3.3437662970753701E-3</c:v>
                </c:pt>
                <c:pt idx="166">
                  <c:v>3.3038808925612601E-3</c:v>
                </c:pt>
                <c:pt idx="167">
                  <c:v>3.26447125260481E-3</c:v>
                </c:pt>
                <c:pt idx="168">
                  <c:v>3.22553170214977E-3</c:v>
                </c:pt>
                <c:pt idx="169">
                  <c:v>3.18705663383358E-3</c:v>
                </c:pt>
                <c:pt idx="170">
                  <c:v>3.1490405071799301E-3</c:v>
                </c:pt>
                <c:pt idx="171">
                  <c:v>3.11147784780087E-3</c:v>
                </c:pt>
                <c:pt idx="172">
                  <c:v>3.07436324660857E-3</c:v>
                </c:pt>
                <c:pt idx="173">
                  <c:v>3.0376913590362902E-3</c:v>
                </c:pt>
                <c:pt idx="174">
                  <c:v>3.0014569042688699E-3</c:v>
                </c:pt>
                <c:pt idx="175">
                  <c:v>2.96565466448222E-3</c:v>
                </c:pt>
                <c:pt idx="176">
                  <c:v>2.9302794840919198E-3</c:v>
                </c:pt>
                <c:pt idx="177">
                  <c:v>2.8953262690108801E-3</c:v>
                </c:pt>
                <c:pt idx="178">
                  <c:v>2.86078998591572E-3</c:v>
                </c:pt>
                <c:pt idx="179">
                  <c:v>2.8266656615220098E-3</c:v>
                </c:pt>
                <c:pt idx="180">
                  <c:v>2.7929483818680601E-3</c:v>
                </c:pt>
                <c:pt idx="181">
                  <c:v>2.7596332916073299E-3</c:v>
                </c:pt>
                <c:pt idx="182">
                  <c:v>2.72671559330925E-3</c:v>
                </c:pt>
                <c:pt idx="183">
                  <c:v>2.69419054676841E-3</c:v>
                </c:pt>
                <c:pt idx="184">
                  <c:v>2.6620534683218801E-3</c:v>
                </c:pt>
                <c:pt idx="185">
                  <c:v>2.6302997301748598E-3</c:v>
                </c:pt>
                <c:pt idx="186">
                  <c:v>2.59892475973415E-3</c:v>
                </c:pt>
                <c:pt idx="187">
                  <c:v>2.5679240389498001E-3</c:v>
                </c:pt>
                <c:pt idx="188">
                  <c:v>2.5372931036644502E-3</c:v>
                </c:pt>
                <c:pt idx="189">
                  <c:v>2.5070275429705099E-3</c:v>
                </c:pt>
                <c:pt idx="190">
                  <c:v>2.4771229985748999E-3</c:v>
                </c:pt>
                <c:pt idx="191">
                  <c:v>2.44757516417158E-3</c:v>
                </c:pt>
                <c:pt idx="192">
                  <c:v>2.4183797848213399E-3</c:v>
                </c:pt>
                <c:pt idx="193">
                  <c:v>2.38953265633909E-3</c:v>
                </c:pt>
                <c:pt idx="194">
                  <c:v>2.3610296246884899E-3</c:v>
                </c:pt>
                <c:pt idx="195">
                  <c:v>2.3328665853837101E-3</c:v>
                </c:pt>
                <c:pt idx="196">
                  <c:v>2.30503948289845E-3</c:v>
                </c:pt>
                <c:pt idx="197">
                  <c:v>2.2775443100818498E-3</c:v>
                </c:pt>
                <c:pt idx="198">
                  <c:v>2.2503771075815201E-3</c:v>
                </c:pt>
                <c:pt idx="199">
                  <c:v>2.2235339632733502E-3</c:v>
                </c:pt>
                <c:pt idx="200">
                  <c:v>2.1970110116981802E-3</c:v>
                </c:pt>
                <c:pt idx="201">
                  <c:v>2.1708044335051399E-3</c:v>
                </c:pt>
                <c:pt idx="202">
                  <c:v>2.1449104549016999E-3</c:v>
                </c:pt>
                <c:pt idx="203">
                  <c:v>2.11932534711018E-3</c:v>
                </c:pt>
                <c:pt idx="204">
                  <c:v>2.0940454258308698E-3</c:v>
                </c:pt>
                <c:pt idx="205">
                  <c:v>2.0690670507113999E-3</c:v>
                </c:pt>
                <c:pt idx="206">
                  <c:v>2.04438662482259E-3</c:v>
                </c:pt>
                <c:pt idx="207">
                  <c:v>2.02000059414048E-3</c:v>
                </c:pt>
                <c:pt idx="208">
                  <c:v>1.9959054470345002E-3</c:v>
                </c:pt>
                <c:pt idx="209">
                  <c:v>1.9720977137618399E-3</c:v>
                </c:pt>
                <c:pt idx="210">
                  <c:v>1.9485739659677601E-3</c:v>
                </c:pt>
                <c:pt idx="211">
                  <c:v>1.9253308161919301E-3</c:v>
                </c:pt>
                <c:pt idx="212">
                  <c:v>1.90236491738062E-3</c:v>
                </c:pt>
                <c:pt idx="213">
                  <c:v>1.8796729624047099E-3</c:v>
                </c:pt>
                <c:pt idx="214">
                  <c:v>1.85725168358349E-3</c:v>
                </c:pt>
                <c:pt idx="215">
                  <c:v>1.8350978522140399E-3</c:v>
                </c:pt>
                <c:pt idx="216">
                  <c:v>1.8132082781063799E-3</c:v>
                </c:pt>
                <c:pt idx="217">
                  <c:v>1.791579809124E-3</c:v>
                </c:pt>
                <c:pt idx="218">
                  <c:v>1.77020933073E-3</c:v>
                </c:pt>
                <c:pt idx="219">
                  <c:v>1.74909376553857E-3</c:v>
                </c:pt>
                <c:pt idx="220">
                  <c:v>1.72823007287182E-3</c:v>
                </c:pt>
                <c:pt idx="221">
                  <c:v>1.70761524832195E-3</c:v>
                </c:pt>
                <c:pt idx="222">
                  <c:v>1.68724632331862E-3</c:v>
                </c:pt>
                <c:pt idx="223">
                  <c:v>1.6671203647014301E-3</c:v>
                </c:pt>
                <c:pt idx="224">
                  <c:v>1.64723447429755E-3</c:v>
                </c:pt>
                <c:pt idx="225">
                  <c:v>1.6275857885044E-3</c:v>
                </c:pt>
                <c:pt idx="226">
                  <c:v>1.6081714778772801E-3</c:v>
                </c:pt>
                <c:pt idx="227">
                  <c:v>1.5889887467219099E-3</c:v>
                </c:pt>
                <c:pt idx="228">
                  <c:v>1.57003483269185E-3</c:v>
                </c:pt>
                <c:pt idx="229">
                  <c:v>1.55130700639073E-3</c:v>
                </c:pt>
                <c:pt idx="230">
                  <c:v>1.5328025709791999E-3</c:v>
                </c:pt>
                <c:pt idx="231">
                  <c:v>1.5145188617865901E-3</c:v>
                </c:pt>
                <c:pt idx="232">
                  <c:v>1.4964532459271799E-3</c:v>
                </c:pt>
                <c:pt idx="233">
                  <c:v>1.47860312192107E-3</c:v>
                </c:pt>
                <c:pt idx="234">
                  <c:v>1.46096591931955E-3</c:v>
                </c:pt>
                <c:pt idx="235">
                  <c:v>1.4435390983349699E-3</c:v>
                </c:pt>
                <c:pt idx="236">
                  <c:v>1.4263201494750001E-3</c:v>
                </c:pt>
                <c:pt idx="237">
                  <c:v>1.4093065931812499E-3</c:v>
                </c:pt>
                <c:pt idx="238">
                  <c:v>1.39249597947221E-3</c:v>
                </c:pt>
                <c:pt idx="239">
                  <c:v>1.37588588759046E-3</c:v>
                </c:pt>
                <c:pt idx="240">
                  <c:v>1.3594739256540601E-3</c:v>
                </c:pt>
                <c:pt idx="241">
                  <c:v>1.34325773031214E-3</c:v>
                </c:pt>
                <c:pt idx="242">
                  <c:v>1.32723496640455E-3</c:v>
                </c:pt>
                <c:pt idx="243">
                  <c:v>1.3114033266255899E-3</c:v>
                </c:pt>
                <c:pt idx="244">
                  <c:v>1.29576053119178E-3</c:v>
                </c:pt>
                <c:pt idx="245">
                  <c:v>1.28030432751355E-3</c:v>
                </c:pt>
                <c:pt idx="246">
                  <c:v>1.26503248987085E-3</c:v>
                </c:pt>
                <c:pt idx="247">
                  <c:v>1.2499428190926899E-3</c:v>
                </c:pt>
                <c:pt idx="248">
                  <c:v>1.23503314224038E-3</c:v>
                </c:pt>
                <c:pt idx="249">
                  <c:v>1.2203013122947101E-3</c:v>
                </c:pt>
                <c:pt idx="250">
                  <c:v>1.20574520784669E-3</c:v>
                </c:pt>
                <c:pt idx="251">
                  <c:v>1.1913627327921499E-3</c:v>
                </c:pt>
                <c:pt idx="252">
                  <c:v>1.1771518160298099E-3</c:v>
                </c:pt>
                <c:pt idx="253">
                  <c:v>1.16311041116311E-3</c:v>
                </c:pt>
                <c:pt idx="254">
                  <c:v>1.14923649620547E-3</c:v>
                </c:pt>
                <c:pt idx="255">
                  <c:v>1.1355280732891901E-3</c:v>
                </c:pt>
                <c:pt idx="256">
                  <c:v>1.1219831683776499E-3</c:v>
                </c:pt>
                <c:pt idx="257">
                  <c:v>1.10859983098117E-3</c:v>
                </c:pt>
                <c:pt idx="258">
                  <c:v>1.09537613387601E-3</c:v>
                </c:pt>
                <c:pt idx="259">
                  <c:v>1.08231017282695E-3</c:v>
                </c:pt>
                <c:pt idx="260">
                  <c:v>1.0694000663130101E-3</c:v>
                </c:pt>
                <c:pt idx="261">
                  <c:v>1.05664395525656E-3</c:v>
                </c:pt>
                <c:pt idx="262">
                  <c:v>1.0440400027555601E-3</c:v>
                </c:pt>
                <c:pt idx="263">
                  <c:v>1.03158639381906E-3</c:v>
                </c:pt>
                <c:pt idx="264">
                  <c:v>1.0192813351058601E-3</c:v>
                </c:pt>
                <c:pt idx="265">
                  <c:v>1.00712305466624E-3</c:v>
                </c:pt>
                <c:pt idx="266">
                  <c:v>9.9510980168681404E-4</c:v>
                </c:pt>
                <c:pt idx="267">
                  <c:v>9.8323984623838699E-4</c:v>
                </c:pt>
                <c:pt idx="268">
                  <c:v>9.7151147902686504E-4</c:v>
                </c:pt>
                <c:pt idx="269">
                  <c:v>9.5992301114710202E-4</c:v>
                </c:pt>
                <c:pt idx="270">
                  <c:v>9.4847277383969903E-4</c:v>
                </c:pt>
                <c:pt idx="271">
                  <c:v>9.3715911825070005E-4</c:v>
                </c:pt>
                <c:pt idx="272">
                  <c:v>9.2598041519414498E-4</c:v>
                </c:pt>
                <c:pt idx="273">
                  <c:v>9.1493505491748101E-4</c:v>
                </c:pt>
                <c:pt idx="274">
                  <c:v>9.0402144686973997E-4</c:v>
                </c:pt>
                <c:pt idx="275">
                  <c:v>8.9323801947250496E-4</c:v>
                </c:pt>
                <c:pt idx="276">
                  <c:v>8.8258321989359697E-4</c:v>
                </c:pt>
                <c:pt idx="277">
                  <c:v>8.7205551382346495E-4</c:v>
                </c:pt>
                <c:pt idx="278">
                  <c:v>8.6165338525424299E-4</c:v>
                </c:pt>
                <c:pt idx="279">
                  <c:v>8.5137533626144005E-4</c:v>
                </c:pt>
                <c:pt idx="280">
                  <c:v>8.41219886788244E-4</c:v>
                </c:pt>
                <c:pt idx="281">
                  <c:v>8.3118557443238004E-4</c:v>
                </c:pt>
                <c:pt idx="282">
                  <c:v>8.2127095423553003E-4</c:v>
                </c:pt>
                <c:pt idx="283">
                  <c:v>8.1147459847525098E-4</c:v>
                </c:pt>
                <c:pt idx="284">
                  <c:v>8.0179509645938996E-4</c:v>
                </c:pt>
                <c:pt idx="285">
                  <c:v>7.9223105432292605E-4</c:v>
                </c:pt>
                <c:pt idx="286">
                  <c:v>7.82781094827267E-4</c:v>
                </c:pt>
                <c:pt idx="287">
                  <c:v>7.7344385716191497E-4</c:v>
                </c:pt>
                <c:pt idx="288">
                  <c:v>7.6421799674851302E-4</c:v>
                </c:pt>
                <c:pt idx="289">
                  <c:v>7.5510218504721703E-4</c:v>
                </c:pt>
                <c:pt idx="290">
                  <c:v>7.4609510936539001E-4</c:v>
                </c:pt>
                <c:pt idx="291">
                  <c:v>7.3719547266857101E-4</c:v>
                </c:pt>
                <c:pt idx="292">
                  <c:v>7.2840199339369602E-4</c:v>
                </c:pt>
                <c:pt idx="293">
                  <c:v>7.1971340526455301E-4</c:v>
                </c:pt>
                <c:pt idx="294">
                  <c:v>7.1112845710944101E-4</c:v>
                </c:pt>
                <c:pt idx="295">
                  <c:v>7.02645912680987E-4</c:v>
                </c:pt>
                <c:pt idx="296">
                  <c:v>6.9426455047813702E-4</c:v>
                </c:pt>
                <c:pt idx="297">
                  <c:v>6.8598316357025297E-4</c:v>
                </c:pt>
                <c:pt idx="298">
                  <c:v>6.7780055942330498E-4</c:v>
                </c:pt>
                <c:pt idx="299">
                  <c:v>8.8516475831847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0FB-43FA-B3B3-29320F6BE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529840"/>
        <c:axId val="1473225248"/>
      </c:scatterChart>
      <c:valAx>
        <c:axId val="1738529840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mulation period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225248"/>
        <c:crosses val="autoZero"/>
        <c:crossBetween val="midCat"/>
        <c:majorUnit val="20"/>
      </c:valAx>
      <c:valAx>
        <c:axId val="1473225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et C fluxes (kgC/m</a:t>
                </a:r>
                <a:r>
                  <a:rPr lang="en-CA" baseline="30000"/>
                  <a:t>3</a:t>
                </a:r>
                <a:r>
                  <a:rPr lang="en-CA" baseline="0"/>
                  <a:t> produc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529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awmill emissions only - CH4'!$B$4</c:f>
              <c:strCache>
                <c:ptCount val="1"/>
                <c:pt idx="0">
                  <c:v>CLT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H4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wmill emissions only - CH4'!$B$5:$B$305</c:f>
              <c:numCache>
                <c:formatCode>General</c:formatCode>
                <c:ptCount val="301"/>
                <c:pt idx="2">
                  <c:v>0.23621453428647199</c:v>
                </c:pt>
                <c:pt idx="3">
                  <c:v>0.230032735025433</c:v>
                </c:pt>
                <c:pt idx="4">
                  <c:v>0.22402410012697099</c:v>
                </c:pt>
                <c:pt idx="5">
                  <c:v>0.218183625551928</c:v>
                </c:pt>
                <c:pt idx="6">
                  <c:v>0.21250645379611</c:v>
                </c:pt>
                <c:pt idx="7">
                  <c:v>0.20698786957571899</c:v>
                </c:pt>
                <c:pt idx="8">
                  <c:v>0.20162329564008699</c:v>
                </c:pt>
                <c:pt idx="9">
                  <c:v>0.19640828870798499</c:v>
                </c:pt>
                <c:pt idx="10">
                  <c:v>0.19133853552383701</c:v>
                </c:pt>
                <c:pt idx="11">
                  <c:v>0.18640984903030999</c:v>
                </c:pt>
                <c:pt idx="12">
                  <c:v>0.18161816465382499</c:v>
                </c:pt>
                <c:pt idx="13">
                  <c:v>0.176959536699685</c:v>
                </c:pt>
                <c:pt idx="14">
                  <c:v>0.172430134853543</c:v>
                </c:pt>
                <c:pt idx="15">
                  <c:v>0.16802624078610501</c:v>
                </c:pt>
                <c:pt idx="16">
                  <c:v>0.16374424485800099</c:v>
                </c:pt>
                <c:pt idx="17">
                  <c:v>0.159580642921855</c:v>
                </c:pt>
                <c:pt idx="18">
                  <c:v>0.155532033218722</c:v>
                </c:pt>
                <c:pt idx="19">
                  <c:v>0.151595113366052</c:v>
                </c:pt>
                <c:pt idx="20">
                  <c:v>0.14776667743453001</c:v>
                </c:pt>
                <c:pt idx="21">
                  <c:v>0.14404361311112901</c:v>
                </c:pt>
                <c:pt idx="22">
                  <c:v>0.140422898945845</c:v>
                </c:pt>
                <c:pt idx="23">
                  <c:v>0.13690160167965201</c:v>
                </c:pt>
                <c:pt idx="24">
                  <c:v>0.13347687365125599</c:v>
                </c:pt>
                <c:pt idx="25">
                  <c:v>0.13014595028034301</c:v>
                </c:pt>
                <c:pt idx="26">
                  <c:v>0.12690614762504601</c:v>
                </c:pt>
                <c:pt idx="27">
                  <c:v>0.123754860011451</c:v>
                </c:pt>
                <c:pt idx="28">
                  <c:v>0.12068955773301</c:v>
                </c:pt>
                <c:pt idx="29">
                  <c:v>0.117707784817789</c:v>
                </c:pt>
                <c:pt idx="30">
                  <c:v>0.11480715686156701</c:v>
                </c:pt>
                <c:pt idx="31">
                  <c:v>0.111985358924822</c:v>
                </c:pt>
                <c:pt idx="32">
                  <c:v>0.10924014349172501</c:v>
                </c:pt>
                <c:pt idx="33">
                  <c:v>0.10656932848931901</c:v>
                </c:pt>
                <c:pt idx="34">
                  <c:v>0.103970795365094</c:v>
                </c:pt>
                <c:pt idx="35">
                  <c:v>0.101442487221236</c:v>
                </c:pt>
                <c:pt idx="36">
                  <c:v>9.8982407003887801E-2</c:v>
                </c:pt>
                <c:pt idx="37">
                  <c:v>9.6588615745777595E-2</c:v>
                </c:pt>
                <c:pt idx="38">
                  <c:v>9.4259230860662097E-2</c:v>
                </c:pt>
                <c:pt idx="39">
                  <c:v>9.1992424488036004E-2</c:v>
                </c:pt>
                <c:pt idx="40">
                  <c:v>8.9786421886634299E-2</c:v>
                </c:pt>
                <c:pt idx="41">
                  <c:v>8.7639499875282995E-2</c:v>
                </c:pt>
                <c:pt idx="42">
                  <c:v>8.5549985319701705E-2</c:v>
                </c:pt>
                <c:pt idx="43">
                  <c:v>8.35162536639006E-2</c:v>
                </c:pt>
                <c:pt idx="44">
                  <c:v>8.1536727504856799E-2</c:v>
                </c:pt>
                <c:pt idx="45">
                  <c:v>7.9609875209189995E-2</c:v>
                </c:pt>
                <c:pt idx="46">
                  <c:v>7.7734209570601107E-2</c:v>
                </c:pt>
                <c:pt idx="47">
                  <c:v>7.5908286506866596E-2</c:v>
                </c:pt>
                <c:pt idx="48">
                  <c:v>7.4130703795225197E-2</c:v>
                </c:pt>
                <c:pt idx="49">
                  <c:v>7.2400099845019994E-2</c:v>
                </c:pt>
                <c:pt idx="50">
                  <c:v>7.0715152506497805E-2</c:v>
                </c:pt>
                <c:pt idx="51">
                  <c:v>6.9074577914700203E-2</c:v>
                </c:pt>
                <c:pt idx="52">
                  <c:v>6.7477129367406505E-2</c:v>
                </c:pt>
                <c:pt idx="53">
                  <c:v>6.5921596236128296E-2</c:v>
                </c:pt>
                <c:pt idx="54">
                  <c:v>6.4406802909176705E-2</c:v>
                </c:pt>
                <c:pt idx="55">
                  <c:v>6.2931607765856198E-2</c:v>
                </c:pt>
                <c:pt idx="56">
                  <c:v>6.1494902180868997E-2</c:v>
                </c:pt>
                <c:pt idx="57">
                  <c:v>6.0095609558034502E-2</c:v>
                </c:pt>
                <c:pt idx="58">
                  <c:v>5.87326843924625E-2</c:v>
                </c:pt>
                <c:pt idx="59">
                  <c:v>5.7405111360336603E-2</c:v>
                </c:pt>
                <c:pt idx="60">
                  <c:v>5.6111904435497503E-2</c:v>
                </c:pt>
                <c:pt idx="61">
                  <c:v>5.4852106032031403E-2</c:v>
                </c:pt>
                <c:pt idx="62">
                  <c:v>5.3624786172097802E-2</c:v>
                </c:pt>
                <c:pt idx="63">
                  <c:v>5.2429041678252901E-2</c:v>
                </c:pt>
                <c:pt idx="64">
                  <c:v>5.1263995389544202E-2</c:v>
                </c:pt>
                <c:pt idx="65">
                  <c:v>5.0128795400675601E-2</c:v>
                </c:pt>
                <c:pt idx="66">
                  <c:v>4.9022614323562301E-2</c:v>
                </c:pt>
                <c:pt idx="67">
                  <c:v>4.7944648570615402E-2</c:v>
                </c:pt>
                <c:pt idx="68">
                  <c:v>4.6894117659113999E-2</c:v>
                </c:pt>
                <c:pt idx="69">
                  <c:v>4.5870263536044197E-2</c:v>
                </c:pt>
                <c:pt idx="70">
                  <c:v>4.4872349922799599E-2</c:v>
                </c:pt>
                <c:pt idx="71">
                  <c:v>4.38996616791585E-2</c:v>
                </c:pt>
                <c:pt idx="72">
                  <c:v>4.2951504185968603E-2</c:v>
                </c:pt>
                <c:pt idx="73">
                  <c:v>4.2027202745988798E-2</c:v>
                </c:pt>
                <c:pt idx="74">
                  <c:v>4.1126102002349202E-2</c:v>
                </c:pt>
                <c:pt idx="75">
                  <c:v>4.0247565374114197E-2</c:v>
                </c:pt>
                <c:pt idx="76">
                  <c:v>3.9390974508440202E-2</c:v>
                </c:pt>
                <c:pt idx="77">
                  <c:v>3.8555728748840397E-2</c:v>
                </c:pt>
                <c:pt idx="78">
                  <c:v>3.7741244619082299E-2</c:v>
                </c:pt>
                <c:pt idx="79">
                  <c:v>3.6946955322254997E-2</c:v>
                </c:pt>
                <c:pt idx="80">
                  <c:v>3.61723102545604E-2</c:v>
                </c:pt>
                <c:pt idx="81">
                  <c:v>3.5416774533393702E-2</c:v>
                </c:pt>
                <c:pt idx="82">
                  <c:v>3.4679828539291503E-2</c:v>
                </c:pt>
                <c:pt idx="83">
                  <c:v>3.3960967471338997E-2</c:v>
                </c:pt>
                <c:pt idx="84">
                  <c:v>3.3259700915639297E-2</c:v>
                </c:pt>
                <c:pt idx="85">
                  <c:v>3.2575552426460597E-2</c:v>
                </c:pt>
                <c:pt idx="86">
                  <c:v>3.1908059119685098E-2</c:v>
                </c:pt>
                <c:pt idx="87">
                  <c:v>3.1256771278199202E-2</c:v>
                </c:pt>
                <c:pt idx="88">
                  <c:v>3.0621251968873501E-2</c:v>
                </c:pt>
                <c:pt idx="89">
                  <c:v>3.0001076670787101E-2</c:v>
                </c:pt>
                <c:pt idx="90">
                  <c:v>2.9395832914369799E-2</c:v>
                </c:pt>
                <c:pt idx="91">
                  <c:v>2.8805119931137099E-2</c:v>
                </c:pt>
                <c:pt idx="92">
                  <c:v>2.8228548313705699E-2</c:v>
                </c:pt>
                <c:pt idx="93">
                  <c:v>2.76657396857896E-2</c:v>
                </c:pt>
                <c:pt idx="94">
                  <c:v>2.7116326381877699E-2</c:v>
                </c:pt>
                <c:pt idx="95">
                  <c:v>2.65799511363135E-2</c:v>
                </c:pt>
                <c:pt idx="96">
                  <c:v>2.60562667814935E-2</c:v>
                </c:pt>
                <c:pt idx="97">
                  <c:v>2.5544935954922399E-2</c:v>
                </c:pt>
                <c:pt idx="98">
                  <c:v>2.5045630814856799E-2</c:v>
                </c:pt>
                <c:pt idx="99">
                  <c:v>2.45580327642911E-2</c:v>
                </c:pt>
                <c:pt idx="100">
                  <c:v>2.4081832183035501E-2</c:v>
                </c:pt>
                <c:pt idx="101">
                  <c:v>2.3616728167649301E-2</c:v>
                </c:pt>
                <c:pt idx="102">
                  <c:v>2.3162428278997799E-2</c:v>
                </c:pt>
                <c:pt idx="103">
                  <c:v>2.2718648297208099E-2</c:v>
                </c:pt>
                <c:pt idx="104">
                  <c:v>2.2285111983806598E-2</c:v>
                </c:pt>
                <c:pt idx="105">
                  <c:v>2.18615508508259E-2</c:v>
                </c:pt>
                <c:pt idx="106">
                  <c:v>2.1447703936675399E-2</c:v>
                </c:pt>
                <c:pt idx="107">
                  <c:v>2.1043317588578199E-2</c:v>
                </c:pt>
                <c:pt idx="108">
                  <c:v>2.0648145251379001E-2</c:v>
                </c:pt>
                <c:pt idx="109">
                  <c:v>2.0261947262536401E-2</c:v>
                </c:pt>
                <c:pt idx="110">
                  <c:v>1.9884490653117901E-2</c:v>
                </c:pt>
                <c:pt idx="111">
                  <c:v>1.9515548954618898E-2</c:v>
                </c:pt>
                <c:pt idx="112">
                  <c:v>1.9154902011437502E-2</c:v>
                </c:pt>
                <c:pt idx="113">
                  <c:v>1.8802335798835501E-2</c:v>
                </c:pt>
                <c:pt idx="114">
                  <c:v>1.84576422462252E-2</c:v>
                </c:pt>
                <c:pt idx="115">
                  <c:v>1.8120619065626301E-2</c:v>
                </c:pt>
                <c:pt idx="116">
                  <c:v>1.77910695851396E-2</c:v>
                </c:pt>
                <c:pt idx="117">
                  <c:v>1.7468802587289299E-2</c:v>
                </c:pt>
                <c:pt idx="118">
                  <c:v>1.7153632152092899E-2</c:v>
                </c:pt>
                <c:pt idx="119">
                  <c:v>1.6845377504716399E-2</c:v>
                </c:pt>
                <c:pt idx="120">
                  <c:v>1.6543862867583099E-2</c:v>
                </c:pt>
                <c:pt idx="121">
                  <c:v>1.62489173168027E-2</c:v>
                </c:pt>
                <c:pt idx="122">
                  <c:v>1.5960374642794602E-2</c:v>
                </c:pt>
                <c:pt idx="123">
                  <c:v>1.5678073214982002E-2</c:v>
                </c:pt>
                <c:pt idx="124">
                  <c:v>1.5401855850436699E-2</c:v>
                </c:pt>
                <c:pt idx="125">
                  <c:v>1.51315696863587E-2</c:v>
                </c:pt>
                <c:pt idx="126">
                  <c:v>1.4867066056277601E-2</c:v>
                </c:pt>
                <c:pt idx="127">
                  <c:v>1.46082003698668E-2</c:v>
                </c:pt>
                <c:pt idx="128">
                  <c:v>1.4354831996264E-2</c:v>
                </c:pt>
                <c:pt idx="129">
                  <c:v>1.41068241507944E-2</c:v>
                </c:pt>
                <c:pt idx="130">
                  <c:v>1.3864043784997599E-2</c:v>
                </c:pt>
                <c:pt idx="131">
                  <c:v>1.3626361479860301E-2</c:v>
                </c:pt>
                <c:pt idx="132">
                  <c:v>1.3393651342161399E-2</c:v>
                </c:pt>
                <c:pt idx="133">
                  <c:v>1.31657909038364E-2</c:v>
                </c:pt>
                <c:pt idx="134">
                  <c:v>1.2942661024274601E-2</c:v>
                </c:pt>
                <c:pt idx="135">
                  <c:v>1.27241457954612E-2</c:v>
                </c:pt>
                <c:pt idx="136">
                  <c:v>1.2510132449881301E-2</c:v>
                </c:pt>
                <c:pt idx="137">
                  <c:v>1.23005112711053E-2</c:v>
                </c:pt>
                <c:pt idx="138">
                  <c:v>1.20951755069753E-2</c:v>
                </c:pt>
                <c:pt idx="139">
                  <c:v>1.18940212853181E-2</c:v>
                </c:pt>
                <c:pt idx="140">
                  <c:v>1.16969475321093E-2</c:v>
                </c:pt>
                <c:pt idx="141">
                  <c:v>1.15038558920166E-2</c:v>
                </c:pt>
                <c:pt idx="142">
                  <c:v>1.1314650651253399E-2</c:v>
                </c:pt>
                <c:pt idx="143">
                  <c:v>1.1129238662673501E-2</c:v>
                </c:pt>
                <c:pt idx="144">
                  <c:v>1.09475292730421E-2</c:v>
                </c:pt>
                <c:pt idx="145">
                  <c:v>1.07694342524196E-2</c:v>
                </c:pt>
                <c:pt idx="146">
                  <c:v>1.05948677255944E-2</c:v>
                </c:pt>
                <c:pt idx="147">
                  <c:v>1.04237461055065E-2</c:v>
                </c:pt>
                <c:pt idx="148">
                  <c:v>1.0255988028603001E-2</c:v>
                </c:pt>
                <c:pt idx="149">
                  <c:v>1.00915142920676E-2</c:v>
                </c:pt>
                <c:pt idx="150">
                  <c:v>9.9302477928713204E-3</c:v>
                </c:pt>
                <c:pt idx="151">
                  <c:v>9.7721134685886807E-3</c:v>
                </c:pt>
                <c:pt idx="152">
                  <c:v>9.6170382399297406E-3</c:v>
                </c:pt>
                <c:pt idx="153">
                  <c:v>9.4649509549360397E-3</c:v>
                </c:pt>
                <c:pt idx="154">
                  <c:v>9.3157823347925703E-3</c:v>
                </c:pt>
                <c:pt idx="155">
                  <c:v>9.1694649212080807E-3</c:v>
                </c:pt>
                <c:pt idx="156">
                  <c:v>9.0259330253180097E-3</c:v>
                </c:pt>
                <c:pt idx="157">
                  <c:v>8.8851226780649606E-3</c:v>
                </c:pt>
                <c:pt idx="158">
                  <c:v>8.7469715820141201E-3</c:v>
                </c:pt>
                <c:pt idx="159">
                  <c:v>8.6114190645609004E-3</c:v>
                </c:pt>
                <c:pt idx="160">
                  <c:v>8.4784060324905198E-3</c:v>
                </c:pt>
                <c:pt idx="161">
                  <c:v>8.3478749278497796E-3</c:v>
                </c:pt>
                <c:pt idx="162">
                  <c:v>8.2197696850924602E-3</c:v>
                </c:pt>
                <c:pt idx="163">
                  <c:v>8.0940356894614405E-3</c:v>
                </c:pt>
                <c:pt idx="164">
                  <c:v>7.9706197365708494E-3</c:v>
                </c:pt>
                <c:pt idx="165">
                  <c:v>7.8494699931536994E-3</c:v>
                </c:pt>
                <c:pt idx="166">
                  <c:v>7.7305359589403396E-3</c:v>
                </c:pt>
                <c:pt idx="167">
                  <c:v>7.6137684296351199E-3</c:v>
                </c:pt>
                <c:pt idx="168">
                  <c:v>7.4991194609588903E-3</c:v>
                </c:pt>
                <c:pt idx="169">
                  <c:v>7.3865423337261997E-3</c:v>
                </c:pt>
                <c:pt idx="170">
                  <c:v>7.2759915199270596E-3</c:v>
                </c:pt>
                <c:pt idx="171">
                  <c:v>7.1674226497838497E-3</c:v>
                </c:pt>
                <c:pt idx="172">
                  <c:v>7.06079247975476E-3</c:v>
                </c:pt>
                <c:pt idx="173">
                  <c:v>6.9560588614563197E-3</c:v>
                </c:pt>
                <c:pt idx="174">
                  <c:v>6.85318071147808E-3</c:v>
                </c:pt>
                <c:pt idx="175">
                  <c:v>6.7521179820632599E-3</c:v>
                </c:pt>
                <c:pt idx="176">
                  <c:v>6.6528316326303896E-3</c:v>
                </c:pt>
                <c:pt idx="177">
                  <c:v>6.5552836021110002E-3</c:v>
                </c:pt>
                <c:pt idx="178">
                  <c:v>6.4594367820799501E-3</c:v>
                </c:pt>
                <c:pt idx="179">
                  <c:v>6.3652549906549503E-3</c:v>
                </c:pt>
                <c:pt idx="180">
                  <c:v>6.2727029471430001E-3</c:v>
                </c:pt>
                <c:pt idx="181">
                  <c:v>6.1817462474119201E-3</c:v>
                </c:pt>
                <c:pt idx="182">
                  <c:v>6.0923513399658803E-3</c:v>
                </c:pt>
                <c:pt idx="183">
                  <c:v>6.0044855027042701E-3</c:v>
                </c:pt>
                <c:pt idx="184">
                  <c:v>5.9181168203442103E-3</c:v>
                </c:pt>
                <c:pt idx="185">
                  <c:v>5.8332141624871199E-3</c:v>
                </c:pt>
                <c:pt idx="186">
                  <c:v>5.74974716231087E-3</c:v>
                </c:pt>
                <c:pt idx="187">
                  <c:v>5.6676861958689902E-3</c:v>
                </c:pt>
                <c:pt idx="188">
                  <c:v>5.5870023619795E-3</c:v>
                </c:pt>
                <c:pt idx="189">
                  <c:v>5.5076674626861003E-3</c:v>
                </c:pt>
                <c:pt idx="190">
                  <c:v>5.4296539842751098E-3</c:v>
                </c:pt>
                <c:pt idx="191">
                  <c:v>5.3529350788319397E-3</c:v>
                </c:pt>
                <c:pt idx="192">
                  <c:v>5.2774845463213699E-3</c:v>
                </c:pt>
                <c:pt idx="193">
                  <c:v>5.2032768171766403E-3</c:v>
                </c:pt>
                <c:pt idx="194">
                  <c:v>5.13028693538222E-3</c:v>
                </c:pt>
                <c:pt idx="195">
                  <c:v>5.0584905420361596E-3</c:v>
                </c:pt>
                <c:pt idx="196">
                  <c:v>4.9878638593780803E-3</c:v>
                </c:pt>
                <c:pt idx="197">
                  <c:v>4.9183836752691003E-3</c:v>
                </c:pt>
                <c:pt idx="198">
                  <c:v>4.85002732811081E-3</c:v>
                </c:pt>
                <c:pt idx="199">
                  <c:v>4.7827726921903903E-3</c:v>
                </c:pt>
                <c:pt idx="200">
                  <c:v>4.7165981634395898E-3</c:v>
                </c:pt>
                <c:pt idx="201">
                  <c:v>4.6514826455955702E-3</c:v>
                </c:pt>
                <c:pt idx="202">
                  <c:v>4.5874055367518896E-3</c:v>
                </c:pt>
                <c:pt idx="203">
                  <c:v>4.5243467162883397E-3</c:v>
                </c:pt>
                <c:pt idx="204">
                  <c:v>4.4622865321688899E-3</c:v>
                </c:pt>
                <c:pt idx="205">
                  <c:v>4.4012057885965397E-3</c:v>
                </c:pt>
                <c:pt idx="206">
                  <c:v>4.3410857340154497E-3</c:v>
                </c:pt>
                <c:pt idx="207">
                  <c:v>4.2819080494496597E-3</c:v>
                </c:pt>
                <c:pt idx="208">
                  <c:v>4.2236548371691199E-3</c:v>
                </c:pt>
                <c:pt idx="209">
                  <c:v>4.1663086096732299E-3</c:v>
                </c:pt>
                <c:pt idx="210">
                  <c:v>4.10985227898305E-3</c:v>
                </c:pt>
                <c:pt idx="211">
                  <c:v>4.0542691462329304E-3</c:v>
                </c:pt>
                <c:pt idx="212">
                  <c:v>3.9992438050778303E-3</c:v>
                </c:pt>
                <c:pt idx="213">
                  <c:v>3.9456614380588796E-3</c:v>
                </c:pt>
                <c:pt idx="214">
                  <c:v>3.8926062980224499E-3</c:v>
                </c:pt>
                <c:pt idx="215">
                  <c:v>3.8403561445509399E-3</c:v>
                </c:pt>
                <c:pt idx="216">
                  <c:v>3.7889011946214599E-3</c:v>
                </c:pt>
                <c:pt idx="217">
                  <c:v>3.7382268809654801E-3</c:v>
                </c:pt>
                <c:pt idx="218">
                  <c:v>3.6883189602685E-3</c:v>
                </c:pt>
                <c:pt idx="219">
                  <c:v>3.6391635048669399E-3</c:v>
                </c:pt>
                <c:pt idx="220">
                  <c:v>3.5907468946753699E-3</c:v>
                </c:pt>
                <c:pt idx="221">
                  <c:v>3.5430558093372802E-3</c:v>
                </c:pt>
                <c:pt idx="222">
                  <c:v>3.4960772205930501E-3</c:v>
                </c:pt>
                <c:pt idx="223">
                  <c:v>3.44979838485887E-3</c:v>
                </c:pt>
                <c:pt idx="224">
                  <c:v>3.40420683601045E-3</c:v>
                </c:pt>
                <c:pt idx="225">
                  <c:v>3.35929037836584E-3</c:v>
                </c:pt>
                <c:pt idx="226">
                  <c:v>3.3150370798614502E-3</c:v>
                </c:pt>
                <c:pt idx="227">
                  <c:v>3.27143526541584E-3</c:v>
                </c:pt>
                <c:pt idx="228">
                  <c:v>3.2284735104758299E-3</c:v>
                </c:pt>
                <c:pt idx="229">
                  <c:v>3.1861406347397998E-3</c:v>
                </c:pt>
                <c:pt idx="230">
                  <c:v>3.1444256960529598E-3</c:v>
                </c:pt>
                <c:pt idx="231">
                  <c:v>3.1033179844698398E-3</c:v>
                </c:pt>
                <c:pt idx="232">
                  <c:v>3.0628070164790801E-3</c:v>
                </c:pt>
                <c:pt idx="233">
                  <c:v>3.0228825293859402E-3</c:v>
                </c:pt>
                <c:pt idx="234">
                  <c:v>2.9835344758480098E-3</c:v>
                </c:pt>
                <c:pt idx="235">
                  <c:v>2.9447530185597601E-3</c:v>
                </c:pt>
                <c:pt idx="236">
                  <c:v>2.9063785104630801E-3</c:v>
                </c:pt>
                <c:pt idx="237">
                  <c:v>2.8688535058272002E-3</c:v>
                </c:pt>
                <c:pt idx="238">
                  <c:v>2.8317172702589499E-3</c:v>
                </c:pt>
                <c:pt idx="239">
                  <c:v>2.7951077182571198E-3</c:v>
                </c:pt>
                <c:pt idx="240">
                  <c:v>2.7590185542049799E-3</c:v>
                </c:pt>
                <c:pt idx="241">
                  <c:v>2.72344109709519E-3</c:v>
                </c:pt>
                <c:pt idx="242">
                  <c:v>2.6883668425779499E-3</c:v>
                </c:pt>
                <c:pt idx="243">
                  <c:v>2.6537874586931398E-3</c:v>
                </c:pt>
                <c:pt idx="244">
                  <c:v>2.6196947817171798E-3</c:v>
                </c:pt>
                <c:pt idx="245">
                  <c:v>2.5860808121214302E-3</c:v>
                </c:pt>
                <c:pt idx="246">
                  <c:v>2.55293771063891E-3</c:v>
                </c:pt>
                <c:pt idx="247">
                  <c:v>2.5202577944362799E-3</c:v>
                </c:pt>
                <c:pt idx="248">
                  <c:v>2.48803353338824E-3</c:v>
                </c:pt>
                <c:pt idx="249">
                  <c:v>2.4562575464511698E-3</c:v>
                </c:pt>
                <c:pt idx="250">
                  <c:v>2.42482102970464E-3</c:v>
                </c:pt>
                <c:pt idx="251">
                  <c:v>2.3940229105928901E-3</c:v>
                </c:pt>
                <c:pt idx="252">
                  <c:v>2.3635505455466099E-3</c:v>
                </c:pt>
                <c:pt idx="253">
                  <c:v>2.3334966170969998E-3</c:v>
                </c:pt>
                <c:pt idx="254">
                  <c:v>2.3038561760446298E-3</c:v>
                </c:pt>
                <c:pt idx="255">
                  <c:v>2.2746226648301801E-3</c:v>
                </c:pt>
                <c:pt idx="256">
                  <c:v>2.2457896521515001E-3</c:v>
                </c:pt>
                <c:pt idx="257">
                  <c:v>2.2173508300378899E-3</c:v>
                </c:pt>
                <c:pt idx="258">
                  <c:v>2.1012031771022602E-3</c:v>
                </c:pt>
                <c:pt idx="259">
                  <c:v>2.16423478018382E-3</c:v>
                </c:pt>
                <c:pt idx="260">
                  <c:v>2.13678738808096E-3</c:v>
                </c:pt>
                <c:pt idx="261">
                  <c:v>2.10986848107352E-3</c:v>
                </c:pt>
                <c:pt idx="262">
                  <c:v>2.0832389026771698E-3</c:v>
                </c:pt>
                <c:pt idx="263">
                  <c:v>2.0569689198954599E-3</c:v>
                </c:pt>
                <c:pt idx="264">
                  <c:v>2.0310542754553998E-3</c:v>
                </c:pt>
                <c:pt idx="265">
                  <c:v>2.0054894900104802E-3</c:v>
                </c:pt>
                <c:pt idx="266">
                  <c:v>1.98026918624366E-3</c:v>
                </c:pt>
                <c:pt idx="267">
                  <c:v>1.95538808656661E-3</c:v>
                </c:pt>
                <c:pt idx="268">
                  <c:v>1.9307781620214401E-3</c:v>
                </c:pt>
                <c:pt idx="269">
                  <c:v>1.9066236884117101E-3</c:v>
                </c:pt>
                <c:pt idx="270">
                  <c:v>1.8827305188618801E-3</c:v>
                </c:pt>
                <c:pt idx="271">
                  <c:v>1.8591553228047399E-3</c:v>
                </c:pt>
                <c:pt idx="272">
                  <c:v>1.7761893747581499E-3</c:v>
                </c:pt>
                <c:pt idx="273">
                  <c:v>1.92882092857149E-3</c:v>
                </c:pt>
                <c:pt idx="274">
                  <c:v>1.7340683044002199E-3</c:v>
                </c:pt>
                <c:pt idx="275">
                  <c:v>1.82085347665501E-3</c:v>
                </c:pt>
                <c:pt idx="276">
                  <c:v>1.69294610533007E-3</c:v>
                </c:pt>
                <c:pt idx="277">
                  <c:v>1.77401664442249E-3</c:v>
                </c:pt>
                <c:pt idx="278">
                  <c:v>1.65279909002405E-3</c:v>
                </c:pt>
                <c:pt idx="279">
                  <c:v>1.72845132964907E-3</c:v>
                </c:pt>
                <c:pt idx="280">
                  <c:v>1.6136041326913499E-3</c:v>
                </c:pt>
                <c:pt idx="281">
                  <c:v>1.5944499119140299E-3</c:v>
                </c:pt>
                <c:pt idx="282">
                  <c:v>1.57533865595288E-3</c:v>
                </c:pt>
                <c:pt idx="283">
                  <c:v>1.6463556724736E-3</c:v>
                </c:pt>
                <c:pt idx="284">
                  <c:v>1.5379806178360299E-3</c:v>
                </c:pt>
                <c:pt idx="285">
                  <c:v>1.6041318658427601E-3</c:v>
                </c:pt>
                <c:pt idx="286">
                  <c:v>1.5015084990779499E-3</c:v>
                </c:pt>
                <c:pt idx="287">
                  <c:v>1.5632541488076099E-3</c:v>
                </c:pt>
                <c:pt idx="288">
                  <c:v>1.46590129072986E-3</c:v>
                </c:pt>
                <c:pt idx="289">
                  <c:v>1.5234341758111199E-3</c:v>
                </c:pt>
                <c:pt idx="290">
                  <c:v>1.4311384820552299E-3</c:v>
                </c:pt>
                <c:pt idx="291">
                  <c:v>1.4847172861023399E-3</c:v>
                </c:pt>
                <c:pt idx="292">
                  <c:v>1.3972000487151501E-3</c:v>
                </c:pt>
                <c:pt idx="293">
                  <c:v>1.4470693540586501E-3</c:v>
                </c:pt>
                <c:pt idx="294">
                  <c:v>1.36406644123366E-3</c:v>
                </c:pt>
                <c:pt idx="295">
                  <c:v>1.3477954650472201E-3</c:v>
                </c:pt>
                <c:pt idx="296">
                  <c:v>1.39437935606749E-3</c:v>
                </c:pt>
                <c:pt idx="297">
                  <c:v>1.3158334522021199E-3</c:v>
                </c:pt>
                <c:pt idx="298">
                  <c:v>1.3001378129583799E-3</c:v>
                </c:pt>
                <c:pt idx="299">
                  <c:v>1.37181614149476E-3</c:v>
                </c:pt>
                <c:pt idx="300">
                  <c:v>1.269305967507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AE-47E3-AAEA-162B83124435}"/>
            </c:ext>
          </c:extLst>
        </c:ser>
        <c:ser>
          <c:idx val="1"/>
          <c:order val="1"/>
          <c:tx>
            <c:strRef>
              <c:f>'sawmill emissions only - CH4'!$C$4</c:f>
              <c:strCache>
                <c:ptCount val="1"/>
                <c:pt idx="0">
                  <c:v>glula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H4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wmill emissions only - CH4'!$C$5:$C$305</c:f>
              <c:numCache>
                <c:formatCode>General</c:formatCode>
                <c:ptCount val="301"/>
                <c:pt idx="2">
                  <c:v>6.6219996248176399E-2</c:v>
                </c:pt>
                <c:pt idx="3">
                  <c:v>6.5052666109492299E-2</c:v>
                </c:pt>
                <c:pt idx="4">
                  <c:v>6.3910415228420905E-2</c:v>
                </c:pt>
                <c:pt idx="5">
                  <c:v>6.2792614772050698E-2</c:v>
                </c:pt>
                <c:pt idx="6">
                  <c:v>6.1698653151895898E-2</c:v>
                </c:pt>
                <c:pt idx="7">
                  <c:v>6.06279355302351E-2</c:v>
                </c:pt>
                <c:pt idx="8">
                  <c:v>5.95798833408493E-2</c:v>
                </c:pt>
                <c:pt idx="9">
                  <c:v>5.8553933823736103E-2</c:v>
                </c:pt>
                <c:pt idx="10">
                  <c:v>5.7549539573388202E-2</c:v>
                </c:pt>
                <c:pt idx="11">
                  <c:v>5.65661681002394E-2</c:v>
                </c:pt>
                <c:pt idx="12">
                  <c:v>5.5603301404888401E-2</c:v>
                </c:pt>
                <c:pt idx="13">
                  <c:v>5.4660435564729097E-2</c:v>
                </c:pt>
                <c:pt idx="14">
                  <c:v>5.3737080332617197E-2</c:v>
                </c:pt>
                <c:pt idx="15">
                  <c:v>5.2832758747225997E-2</c:v>
                </c:pt>
                <c:pt idx="16">
                  <c:v>5.1947006754741301E-2</c:v>
                </c:pt>
                <c:pt idx="17">
                  <c:v>5.1079372841568799E-2</c:v>
                </c:pt>
                <c:pt idx="18">
                  <c:v>5.0229417677725201E-2</c:v>
                </c:pt>
                <c:pt idx="19">
                  <c:v>4.9396713770603097E-2</c:v>
                </c:pt>
                <c:pt idx="20">
                  <c:v>4.8580845128802001E-2</c:v>
                </c:pt>
                <c:pt idx="21">
                  <c:v>4.7781406935733399E-2</c:v>
                </c:pt>
                <c:pt idx="22">
                  <c:v>4.6998005232709E-2</c:v>
                </c:pt>
                <c:pt idx="23">
                  <c:v>4.6230256611237301E-2</c:v>
                </c:pt>
                <c:pt idx="24">
                  <c:v>4.5477787914256197E-2</c:v>
                </c:pt>
                <c:pt idx="25">
                  <c:v>4.4740235946040298E-2</c:v>
                </c:pt>
                <c:pt idx="26">
                  <c:v>4.4017247190527402E-2</c:v>
                </c:pt>
                <c:pt idx="27">
                  <c:v>4.3308477537818399E-2</c:v>
                </c:pt>
                <c:pt idx="28">
                  <c:v>4.2613592018610702E-2</c:v>
                </c:pt>
                <c:pt idx="29">
                  <c:v>4.1932264546330901E-2</c:v>
                </c:pt>
                <c:pt idx="30">
                  <c:v>4.1264177666743403E-2</c:v>
                </c:pt>
                <c:pt idx="31">
                  <c:v>4.0609022314813802E-2</c:v>
                </c:pt>
                <c:pt idx="32">
                  <c:v>3.9966497578614903E-2</c:v>
                </c:pt>
                <c:pt idx="33">
                  <c:v>3.9336310470069698E-2</c:v>
                </c:pt>
                <c:pt idx="34">
                  <c:v>3.8718175702329799E-2</c:v>
                </c:pt>
                <c:pt idx="35">
                  <c:v>3.8111815473595698E-2</c:v>
                </c:pt>
                <c:pt idx="36">
                  <c:v>3.7516959257189501E-2</c:v>
                </c:pt>
                <c:pt idx="37">
                  <c:v>3.69333435976976E-2</c:v>
                </c:pt>
                <c:pt idx="38">
                  <c:v>3.63607119130053E-2</c:v>
                </c:pt>
                <c:pt idx="39">
                  <c:v>3.57988143020498E-2</c:v>
                </c:pt>
                <c:pt idx="40">
                  <c:v>3.5247407358126502E-2</c:v>
                </c:pt>
                <c:pt idx="41">
                  <c:v>3.4706253987583299E-2</c:v>
                </c:pt>
                <c:pt idx="42">
                  <c:v>3.4175123233747301E-2</c:v>
                </c:pt>
                <c:pt idx="43">
                  <c:v>3.3653790105929199E-2</c:v>
                </c:pt>
                <c:pt idx="44">
                  <c:v>3.31420354133585E-2</c:v>
                </c:pt>
                <c:pt idx="45">
                  <c:v>3.2639645603903297E-2</c:v>
                </c:pt>
                <c:pt idx="46">
                  <c:v>3.21464126074366E-2</c:v>
                </c:pt>
                <c:pt idx="47">
                  <c:v>3.1662133683712297E-2</c:v>
                </c:pt>
                <c:pt idx="48">
                  <c:v>3.1186611274618099E-2</c:v>
                </c:pt>
                <c:pt idx="49">
                  <c:v>3.0719652860679798E-2</c:v>
                </c:pt>
                <c:pt idx="50">
                  <c:v>3.02610708216908E-2</c:v>
                </c:pt>
                <c:pt idx="51">
                  <c:v>2.98106823013462E-2</c:v>
                </c:pt>
                <c:pt idx="52">
                  <c:v>2.9368309075765899E-2</c:v>
                </c:pt>
                <c:pt idx="53">
                  <c:v>2.8933777425791701E-2</c:v>
                </c:pt>
                <c:pt idx="54">
                  <c:v>2.8506918012949699E-2</c:v>
                </c:pt>
                <c:pt idx="55">
                  <c:v>2.80875657589683E-2</c:v>
                </c:pt>
                <c:pt idx="56">
                  <c:v>2.7675559728751901E-2</c:v>
                </c:pt>
                <c:pt idx="57">
                  <c:v>2.7270743016705599E-2</c:v>
                </c:pt>
                <c:pt idx="58">
                  <c:v>2.6872962636315799E-2</c:v>
                </c:pt>
                <c:pt idx="59">
                  <c:v>2.6482069412890899E-2</c:v>
                </c:pt>
                <c:pt idx="60">
                  <c:v>2.6097917879368399E-2</c:v>
                </c:pt>
                <c:pt idx="61">
                  <c:v>2.5720366175102399E-2</c:v>
                </c:pt>
                <c:pt idx="62">
                  <c:v>2.5349275947541001E-2</c:v>
                </c:pt>
                <c:pt idx="63">
                  <c:v>2.4984512256711899E-2</c:v>
                </c:pt>
                <c:pt idx="64">
                  <c:v>2.46259434824334E-2</c:v>
                </c:pt>
                <c:pt idx="65">
                  <c:v>2.4273441234170599E-2</c:v>
                </c:pt>
                <c:pt idx="66">
                  <c:v>2.3926880263462E-2</c:v>
                </c:pt>
                <c:pt idx="67">
                  <c:v>2.3586138378839799E-2</c:v>
                </c:pt>
                <c:pt idx="68">
                  <c:v>2.3251096363170801E-2</c:v>
                </c:pt>
                <c:pt idx="69">
                  <c:v>2.2921637893350701E-2</c:v>
                </c:pt>
                <c:pt idx="70">
                  <c:v>2.2597649462279198E-2</c:v>
                </c:pt>
                <c:pt idx="71">
                  <c:v>2.2279020303052201E-2</c:v>
                </c:pt>
                <c:pt idx="72">
                  <c:v>2.19656423153064E-2</c:v>
                </c:pt>
                <c:pt idx="73">
                  <c:v>2.1657409993652999E-2</c:v>
                </c:pt>
                <c:pt idx="74">
                  <c:v>2.1354220358139601E-2</c:v>
                </c:pt>
                <c:pt idx="75">
                  <c:v>2.10559728866829E-2</c:v>
                </c:pt>
                <c:pt idx="76">
                  <c:v>2.07625694494133E-2</c:v>
                </c:pt>
                <c:pt idx="77">
                  <c:v>2.0473914244876702E-2</c:v>
                </c:pt>
                <c:pt idx="78">
                  <c:v>2.01899137380393E-2</c:v>
                </c:pt>
                <c:pt idx="79">
                  <c:v>1.9910476600044299E-2</c:v>
                </c:pt>
                <c:pt idx="80">
                  <c:v>1.9635513649667102E-2</c:v>
                </c:pt>
                <c:pt idx="81">
                  <c:v>1.93649377964226E-2</c:v>
                </c:pt>
                <c:pt idx="82">
                  <c:v>1.90986639852747E-2</c:v>
                </c:pt>
                <c:pt idx="83">
                  <c:v>1.8836609142902701E-2</c:v>
                </c:pt>
                <c:pt idx="84">
                  <c:v>1.85786921254797E-2</c:v>
                </c:pt>
                <c:pt idx="85">
                  <c:v>1.8324833667917002E-2</c:v>
                </c:pt>
                <c:pt idx="86">
                  <c:v>1.80749563345356E-2</c:v>
                </c:pt>
                <c:pt idx="87">
                  <c:v>1.7828984471120701E-2</c:v>
                </c:pt>
                <c:pt idx="88">
                  <c:v>1.75868441583205E-2</c:v>
                </c:pt>
                <c:pt idx="89">
                  <c:v>1.7348463166349502E-2</c:v>
                </c:pt>
                <c:pt idx="90">
                  <c:v>1.7113770910960498E-2</c:v>
                </c:pt>
                <c:pt idx="91">
                  <c:v>1.6882698410646199E-2</c:v>
                </c:pt>
                <c:pt idx="92">
                  <c:v>1.6655178245036099E-2</c:v>
                </c:pt>
                <c:pt idx="93">
                  <c:v>1.64311445144554E-2</c:v>
                </c:pt>
                <c:pt idx="94">
                  <c:v>1.62105328006098E-2</c:v>
                </c:pt>
                <c:pt idx="95">
                  <c:v>1.5993280128365799E-2</c:v>
                </c:pt>
                <c:pt idx="96">
                  <c:v>1.5779324928593901E-2</c:v>
                </c:pt>
                <c:pt idx="97">
                  <c:v>1.5568607002045E-2</c:v>
                </c:pt>
                <c:pt idx="98">
                  <c:v>1.53610674842287E-2</c:v>
                </c:pt>
                <c:pt idx="99">
                  <c:v>1.51566488112664E-2</c:v>
                </c:pt>
                <c:pt idx="100">
                  <c:v>1.49552946866899E-2</c:v>
                </c:pt>
                <c:pt idx="101">
                  <c:v>1.47569500491594E-2</c:v>
                </c:pt>
                <c:pt idx="102">
                  <c:v>1.4561561041073E-2</c:v>
                </c:pt>
                <c:pt idx="103">
                  <c:v>1.43690749780431E-2</c:v>
                </c:pt>
                <c:pt idx="104">
                  <c:v>1.41794403192156E-2</c:v>
                </c:pt>
                <c:pt idx="105">
                  <c:v>1.39926066384056E-2</c:v>
                </c:pt>
                <c:pt idx="106">
                  <c:v>1.3808524596027501E-2</c:v>
                </c:pt>
                <c:pt idx="107">
                  <c:v>1.36271459117977E-2</c:v>
                </c:pt>
                <c:pt idx="108">
                  <c:v>1.3448423338184501E-2</c:v>
                </c:pt>
                <c:pt idx="109">
                  <c:v>1.32723106345884E-2</c:v>
                </c:pt>
                <c:pt idx="110">
                  <c:v>1.30987625422271E-2</c:v>
                </c:pt>
                <c:pt idx="111">
                  <c:v>1.29277347597093E-2</c:v>
                </c:pt>
                <c:pt idx="112">
                  <c:v>1.2759183919273999E-2</c:v>
                </c:pt>
                <c:pt idx="113">
                  <c:v>1.2593067563679099E-2</c:v>
                </c:pt>
                <c:pt idx="114">
                  <c:v>1.2429344123719099E-2</c:v>
                </c:pt>
                <c:pt idx="115">
                  <c:v>1.2267972896354701E-2</c:v>
                </c:pt>
                <c:pt idx="116">
                  <c:v>1.21089140234361E-2</c:v>
                </c:pt>
                <c:pt idx="117">
                  <c:v>1.1952128471004001E-2</c:v>
                </c:pt>
                <c:pt idx="118">
                  <c:v>1.1797578009151301E-2</c:v>
                </c:pt>
                <c:pt idx="119">
                  <c:v>1.16452251924295E-2</c:v>
                </c:pt>
                <c:pt idx="120">
                  <c:v>1.14950333407849E-2</c:v>
                </c:pt>
                <c:pt idx="121">
                  <c:v>1.13469665210082E-2</c:v>
                </c:pt>
                <c:pt idx="122">
                  <c:v>1.12009895286845E-2</c:v>
                </c:pt>
                <c:pt idx="123">
                  <c:v>1.1057067870629E-2</c:v>
                </c:pt>
                <c:pt idx="124">
                  <c:v>1.0915167747793201E-2</c:v>
                </c:pt>
                <c:pt idx="125">
                  <c:v>1.0775256038630899E-2</c:v>
                </c:pt>
                <c:pt idx="126">
                  <c:v>1.06373002829084E-2</c:v>
                </c:pt>
                <c:pt idx="127">
                  <c:v>1.0501268665948501E-2</c:v>
                </c:pt>
                <c:pt idx="128">
                  <c:v>1.03671300032936E-2</c:v>
                </c:pt>
                <c:pt idx="129">
                  <c:v>1.0234853725778899E-2</c:v>
                </c:pt>
                <c:pt idx="130">
                  <c:v>1.01044098650016E-2</c:v>
                </c:pt>
                <c:pt idx="131">
                  <c:v>9.9757690391762705E-3</c:v>
                </c:pt>
                <c:pt idx="132">
                  <c:v>9.8489024393655002E-3</c:v>
                </c:pt>
                <c:pt idx="133">
                  <c:v>9.7237818160744293E-3</c:v>
                </c:pt>
                <c:pt idx="134">
                  <c:v>9.6003794661997793E-3</c:v>
                </c:pt>
                <c:pt idx="135">
                  <c:v>9.4786682203229205E-3</c:v>
                </c:pt>
                <c:pt idx="136">
                  <c:v>9.3586214303374004E-3</c:v>
                </c:pt>
                <c:pt idx="137">
                  <c:v>9.2402129574017094E-3</c:v>
                </c:pt>
                <c:pt idx="138">
                  <c:v>9.1234171602078695E-3</c:v>
                </c:pt>
                <c:pt idx="139">
                  <c:v>9.0079090562021607E-3</c:v>
                </c:pt>
                <c:pt idx="140">
                  <c:v>8.8945673306548706E-3</c:v>
                </c:pt>
                <c:pt idx="141">
                  <c:v>8.7824653816388105E-3</c:v>
                </c:pt>
                <c:pt idx="142">
                  <c:v>8.6718731728693509E-3</c:v>
                </c:pt>
                <c:pt idx="143">
                  <c:v>8.5627725143711895E-3</c:v>
                </c:pt>
                <c:pt idx="144">
                  <c:v>8.4551405200635997E-3</c:v>
                </c:pt>
                <c:pt idx="145">
                  <c:v>8.3489547274210804E-3</c:v>
                </c:pt>
                <c:pt idx="146">
                  <c:v>8.2441930879712504E-3</c:v>
                </c:pt>
                <c:pt idx="147">
                  <c:v>8.1408339580375504E-3</c:v>
                </c:pt>
                <c:pt idx="148">
                  <c:v>8.0388560897201207E-3</c:v>
                </c:pt>
                <c:pt idx="149">
                  <c:v>7.9382386221079401E-3</c:v>
                </c:pt>
                <c:pt idx="150">
                  <c:v>7.8389610727161198E-3</c:v>
                </c:pt>
                <c:pt idx="151">
                  <c:v>7.7410033291419296E-3</c:v>
                </c:pt>
                <c:pt idx="152">
                  <c:v>7.6443456409335496E-3</c:v>
                </c:pt>
                <c:pt idx="153">
                  <c:v>7.5489686116656197E-3</c:v>
                </c:pt>
                <c:pt idx="154">
                  <c:v>7.4548531912159901E-3</c:v>
                </c:pt>
                <c:pt idx="155">
                  <c:v>7.3619806682380402E-3</c:v>
                </c:pt>
                <c:pt idx="156">
                  <c:v>7.2703326628230699E-3</c:v>
                </c:pt>
                <c:pt idx="157">
                  <c:v>7.1798911193478396E-3</c:v>
                </c:pt>
                <c:pt idx="158">
                  <c:v>7.0906382995017704E-3</c:v>
                </c:pt>
                <c:pt idx="159">
                  <c:v>7.0025567754891903E-3</c:v>
                </c:pt>
                <c:pt idx="160">
                  <c:v>6.9156294234017602E-3</c:v>
                </c:pt>
                <c:pt idx="161">
                  <c:v>6.8298394167561303E-3</c:v>
                </c:pt>
                <c:pt idx="162">
                  <c:v>6.7451702201928197E-3</c:v>
                </c:pt>
                <c:pt idx="163">
                  <c:v>6.6614551971053097E-3</c:v>
                </c:pt>
                <c:pt idx="164">
                  <c:v>6.5791314826089799E-3</c:v>
                </c:pt>
                <c:pt idx="165">
                  <c:v>6.4977307632999399E-3</c:v>
                </c:pt>
                <c:pt idx="166">
                  <c:v>6.4173849343956701E-3</c:v>
                </c:pt>
                <c:pt idx="167">
                  <c:v>6.3380813996439401E-3</c:v>
                </c:pt>
                <c:pt idx="168">
                  <c:v>6.2598052464627298E-3</c:v>
                </c:pt>
                <c:pt idx="169">
                  <c:v>6.1825418134406696E-3</c:v>
                </c:pt>
                <c:pt idx="170">
                  <c:v>6.1062766851750104E-3</c:v>
                </c:pt>
                <c:pt idx="171">
                  <c:v>6.0309956872351602E-3</c:v>
                </c:pt>
                <c:pt idx="172">
                  <c:v>5.9566848812484001E-3</c:v>
                </c:pt>
                <c:pt idx="173">
                  <c:v>5.8833305601045296E-3</c:v>
                </c:pt>
                <c:pt idx="174">
                  <c:v>5.8109192432762103E-3</c:v>
                </c:pt>
                <c:pt idx="175">
                  <c:v>5.7394376722519399E-3</c:v>
                </c:pt>
                <c:pt idx="176">
                  <c:v>5.6688728060785096E-3</c:v>
                </c:pt>
                <c:pt idx="177">
                  <c:v>5.5991099969819802E-3</c:v>
                </c:pt>
                <c:pt idx="178">
                  <c:v>5.5304434050539204E-3</c:v>
                </c:pt>
                <c:pt idx="179">
                  <c:v>5.4625541701229102E-3</c:v>
                </c:pt>
                <c:pt idx="180">
                  <c:v>5.39552982708396E-3</c:v>
                </c:pt>
                <c:pt idx="181">
                  <c:v>5.3293601013947901E-3</c:v>
                </c:pt>
                <c:pt idx="182">
                  <c:v>5.2640331695450997E-3</c:v>
                </c:pt>
                <c:pt idx="183">
                  <c:v>5.1995373972144997E-3</c:v>
                </c:pt>
                <c:pt idx="184">
                  <c:v>5.1358613355926503E-3</c:v>
                </c:pt>
                <c:pt idx="185">
                  <c:v>4.9846786554769602E-3</c:v>
                </c:pt>
                <c:pt idx="186">
                  <c:v>5.0135335598499604E-3</c:v>
                </c:pt>
                <c:pt idx="187">
                  <c:v>4.95209487161397E-3</c:v>
                </c:pt>
                <c:pt idx="188">
                  <c:v>4.8915906245293904E-3</c:v>
                </c:pt>
                <c:pt idx="189">
                  <c:v>4.8317762429424798E-3</c:v>
                </c:pt>
                <c:pt idx="190">
                  <c:v>4.7727173987483201E-3</c:v>
                </c:pt>
                <c:pt idx="191">
                  <c:v>4.71440511184615E-3</c:v>
                </c:pt>
                <c:pt idx="192">
                  <c:v>4.6568292332439401E-3</c:v>
                </c:pt>
                <c:pt idx="193">
                  <c:v>4.5999797717708396E-3</c:v>
                </c:pt>
                <c:pt idx="194">
                  <c:v>4.5438468911081801E-3</c:v>
                </c:pt>
                <c:pt idx="195">
                  <c:v>4.4883579023456298E-3</c:v>
                </c:pt>
                <c:pt idx="196">
                  <c:v>4.4336930999042201E-3</c:v>
                </c:pt>
                <c:pt idx="197">
                  <c:v>4.3796534710550802E-3</c:v>
                </c:pt>
                <c:pt idx="198">
                  <c:v>4.3262914929900302E-3</c:v>
                </c:pt>
                <c:pt idx="199">
                  <c:v>4.2137462522683E-3</c:v>
                </c:pt>
                <c:pt idx="200">
                  <c:v>4.3377325007987301E-3</c:v>
                </c:pt>
                <c:pt idx="201">
                  <c:v>4.1138202506355E-3</c:v>
                </c:pt>
                <c:pt idx="202">
                  <c:v>4.1724852759607396E-3</c:v>
                </c:pt>
                <c:pt idx="203">
                  <c:v>4.0162639232081401E-3</c:v>
                </c:pt>
                <c:pt idx="204">
                  <c:v>4.0698721068164198E-3</c:v>
                </c:pt>
                <c:pt idx="205">
                  <c:v>3.9210210748443497E-3</c:v>
                </c:pt>
                <c:pt idx="206">
                  <c:v>3.9698535497355901E-3</c:v>
                </c:pt>
                <c:pt idx="207">
                  <c:v>3.82803684303014E-3</c:v>
                </c:pt>
                <c:pt idx="208">
                  <c:v>3.78246846418468E-3</c:v>
                </c:pt>
                <c:pt idx="209">
                  <c:v>3.7372576662770998E-3</c:v>
                </c:pt>
                <c:pt idx="210">
                  <c:v>3.7827091595533601E-3</c:v>
                </c:pt>
                <c:pt idx="211">
                  <c:v>3.6486312532695402E-3</c:v>
                </c:pt>
                <c:pt idx="212">
                  <c:v>3.6898153648689202E-3</c:v>
                </c:pt>
                <c:pt idx="213">
                  <c:v>3.5621065527431501E-3</c:v>
                </c:pt>
                <c:pt idx="214">
                  <c:v>3.59947011665755E-3</c:v>
                </c:pt>
                <c:pt idx="215">
                  <c:v>3.4776337240781398E-3</c:v>
                </c:pt>
                <c:pt idx="216">
                  <c:v>3.51135591875206E-3</c:v>
                </c:pt>
                <c:pt idx="217">
                  <c:v>3.3951641085896698E-3</c:v>
                </c:pt>
                <c:pt idx="218">
                  <c:v>3.4254904607236899E-3</c:v>
                </c:pt>
                <c:pt idx="219">
                  <c:v>3.3146502014990498E-3</c:v>
                </c:pt>
                <c:pt idx="220">
                  <c:v>3.3418124287820398E-3</c:v>
                </c:pt>
                <c:pt idx="221">
                  <c:v>3.2360456245697001E-3</c:v>
                </c:pt>
                <c:pt idx="222">
                  <c:v>3.1974451431679399E-3</c:v>
                </c:pt>
                <c:pt idx="223">
                  <c:v>3.2221211014082699E-3</c:v>
                </c:pt>
                <c:pt idx="224">
                  <c:v>3.1216200010097E-3</c:v>
                </c:pt>
                <c:pt idx="225">
                  <c:v>3.08438442130171E-3</c:v>
                </c:pt>
                <c:pt idx="226">
                  <c:v>3.1349957179597999E-3</c:v>
                </c:pt>
                <c:pt idx="227">
                  <c:v>3.0112404339167902E-3</c:v>
                </c:pt>
                <c:pt idx="228">
                  <c:v>2.9753214933792601E-3</c:v>
                </c:pt>
                <c:pt idx="229">
                  <c:v>3.0197127861822199E-3</c:v>
                </c:pt>
                <c:pt idx="230">
                  <c:v>2.9047638559217301E-3</c:v>
                </c:pt>
                <c:pt idx="231">
                  <c:v>2.8701149985800199E-3</c:v>
                </c:pt>
                <c:pt idx="232">
                  <c:v>2.9088875054621602E-3</c:v>
                </c:pt>
                <c:pt idx="233">
                  <c:v>2.8020522584755098E-3</c:v>
                </c:pt>
                <c:pt idx="234">
                  <c:v>2.7686285745605502E-3</c:v>
                </c:pt>
                <c:pt idx="235">
                  <c:v>2.8023539771930501E-3</c:v>
                </c:pt>
                <c:pt idx="236">
                  <c:v>2.7029725129708699E-3</c:v>
                </c:pt>
                <c:pt idx="237">
                  <c:v>2.6707306807098401E-3</c:v>
                </c:pt>
                <c:pt idx="238">
                  <c:v>2.6388734382818899E-3</c:v>
                </c:pt>
                <c:pt idx="239">
                  <c:v>2.6684014696915699E-3</c:v>
                </c:pt>
                <c:pt idx="240">
                  <c:v>2.5762944276543302E-3</c:v>
                </c:pt>
                <c:pt idx="241">
                  <c:v>2.5455636479690602E-3</c:v>
                </c:pt>
                <c:pt idx="242">
                  <c:v>2.5151994338478601E-3</c:v>
                </c:pt>
                <c:pt idx="243">
                  <c:v>2.55836609301057E-3</c:v>
                </c:pt>
                <c:pt idx="244">
                  <c:v>2.4555532644568502E-3</c:v>
                </c:pt>
                <c:pt idx="245">
                  <c:v>2.42626272003558E-3</c:v>
                </c:pt>
                <c:pt idx="246">
                  <c:v>2.3973215616386102E-3</c:v>
                </c:pt>
                <c:pt idx="247">
                  <c:v>2.3687256216890999E-3</c:v>
                </c:pt>
                <c:pt idx="248">
                  <c:v>2.4054289559495398E-3</c:v>
                </c:pt>
                <c:pt idx="249">
                  <c:v>2.3125529747924801E-3</c:v>
                </c:pt>
                <c:pt idx="250">
                  <c:v>2.2849681788871699E-3</c:v>
                </c:pt>
                <c:pt idx="251">
                  <c:v>2.25771242234805E-3</c:v>
                </c:pt>
                <c:pt idx="252">
                  <c:v>2.2307817802990999E-3</c:v>
                </c:pt>
                <c:pt idx="253">
                  <c:v>2.2751287344417101E-3</c:v>
                </c:pt>
                <c:pt idx="254">
                  <c:v>2.1778803736943199E-3</c:v>
                </c:pt>
                <c:pt idx="255">
                  <c:v>2.1519019912445299E-3</c:v>
                </c:pt>
                <c:pt idx="256">
                  <c:v>2.1262334863999801E-3</c:v>
                </c:pt>
                <c:pt idx="257">
                  <c:v>2.10087116285162E-3</c:v>
                </c:pt>
                <c:pt idx="258">
                  <c:v>2.07581136838104E-3</c:v>
                </c:pt>
                <c:pt idx="259">
                  <c:v>2.11212628190689E-3</c:v>
                </c:pt>
                <c:pt idx="260">
                  <c:v>2.02658497510342E-3</c:v>
                </c:pt>
                <c:pt idx="261">
                  <c:v>2.0024112876107E-3</c:v>
                </c:pt>
                <c:pt idx="262">
                  <c:v>1.9785259508035601E-3</c:v>
                </c:pt>
                <c:pt idx="263">
                  <c:v>1.9549255251522599E-3</c:v>
                </c:pt>
                <c:pt idx="264">
                  <c:v>1.9316066121547E-3</c:v>
                </c:pt>
                <c:pt idx="265">
                  <c:v>1.90856585384713E-3</c:v>
                </c:pt>
                <c:pt idx="266">
                  <c:v>1.94797817038717E-3</c:v>
                </c:pt>
                <c:pt idx="267">
                  <c:v>1.8633055692428499E-3</c:v>
                </c:pt>
                <c:pt idx="268">
                  <c:v>1.8410795253869601E-3</c:v>
                </c:pt>
                <c:pt idx="269">
                  <c:v>1.81911860016413E-3</c:v>
                </c:pt>
                <c:pt idx="270">
                  <c:v>1.7974196311631701E-3</c:v>
                </c:pt>
                <c:pt idx="271">
                  <c:v>1.7759794936950499E-3</c:v>
                </c:pt>
                <c:pt idx="272">
                  <c:v>1.7547951003429299E-3</c:v>
                </c:pt>
                <c:pt idx="273">
                  <c:v>1.7338634005175601E-3</c:v>
                </c:pt>
                <c:pt idx="274">
                  <c:v>1.713181380018E-3</c:v>
                </c:pt>
                <c:pt idx="275">
                  <c:v>1.7524599520353701E-3</c:v>
                </c:pt>
                <c:pt idx="276">
                  <c:v>1.6725544995349201E-3</c:v>
                </c:pt>
                <c:pt idx="277">
                  <c:v>1.6526037892103901E-3</c:v>
                </c:pt>
                <c:pt idx="278">
                  <c:v>1.63289105668723E-3</c:v>
                </c:pt>
                <c:pt idx="279">
                  <c:v>1.6134134632978801E-3</c:v>
                </c:pt>
                <c:pt idx="280">
                  <c:v>1.59416820423524E-3</c:v>
                </c:pt>
                <c:pt idx="281">
                  <c:v>1.5751525081487299E-3</c:v>
                </c:pt>
                <c:pt idx="282">
                  <c:v>1.55636363674529E-3</c:v>
                </c:pt>
                <c:pt idx="283">
                  <c:v>1.53779888439494E-3</c:v>
                </c:pt>
                <c:pt idx="284">
                  <c:v>1.51945557774127E-3</c:v>
                </c:pt>
                <c:pt idx="285">
                  <c:v>1.50133107531643E-3</c:v>
                </c:pt>
                <c:pt idx="286">
                  <c:v>1.4834227671607599E-3</c:v>
                </c:pt>
                <c:pt idx="287">
                  <c:v>1.4657280744469199E-3</c:v>
                </c:pt>
                <c:pt idx="288">
                  <c:v>1.50871475618627E-3</c:v>
                </c:pt>
                <c:pt idx="289">
                  <c:v>1.4309693734735E-3</c:v>
                </c:pt>
                <c:pt idx="290">
                  <c:v>1.4139003599009201E-3</c:v>
                </c:pt>
                <c:pt idx="291">
                  <c:v>1.39703495042341E-3</c:v>
                </c:pt>
                <c:pt idx="292">
                  <c:v>1.3803707163928399E-3</c:v>
                </c:pt>
                <c:pt idx="293">
                  <c:v>1.36390525813073E-3</c:v>
                </c:pt>
                <c:pt idx="294">
                  <c:v>1.3476362045826201E-3</c:v>
                </c:pt>
                <c:pt idx="295">
                  <c:v>1.3315612129767001E-3</c:v>
                </c:pt>
                <c:pt idx="296">
                  <c:v>1.3156779684863999E-3</c:v>
                </c:pt>
                <c:pt idx="297">
                  <c:v>1.29998418389706E-3</c:v>
                </c:pt>
                <c:pt idx="298">
                  <c:v>1.28447759927659E-3</c:v>
                </c:pt>
                <c:pt idx="299">
                  <c:v>1.2691559816499999E-3</c:v>
                </c:pt>
                <c:pt idx="300">
                  <c:v>1.25401712467788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AE-47E3-AAEA-162B83124435}"/>
            </c:ext>
          </c:extLst>
        </c:ser>
        <c:ser>
          <c:idx val="2"/>
          <c:order val="2"/>
          <c:tx>
            <c:strRef>
              <c:f>'sawmill emissions only - CH4'!$D$4</c:f>
              <c:strCache>
                <c:ptCount val="1"/>
                <c:pt idx="0">
                  <c:v>I-jois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H4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wmill emissions only - CH4'!$D$5:$D$305</c:f>
              <c:numCache>
                <c:formatCode>General</c:formatCode>
                <c:ptCount val="301"/>
                <c:pt idx="2">
                  <c:v>5.0198759407521498E-2</c:v>
                </c:pt>
                <c:pt idx="3">
                  <c:v>4.9507572671570299E-2</c:v>
                </c:pt>
                <c:pt idx="4">
                  <c:v>4.8827361487087599E-2</c:v>
                </c:pt>
                <c:pt idx="5">
                  <c:v>4.8157914224912897E-2</c:v>
                </c:pt>
                <c:pt idx="6">
                  <c:v>4.7499024165589397E-2</c:v>
                </c:pt>
                <c:pt idx="7">
                  <c:v>4.6850489370302298E-2</c:v>
                </c:pt>
                <c:pt idx="8">
                  <c:v>4.62121125554402E-2</c:v>
                </c:pt>
                <c:pt idx="9">
                  <c:v>4.5583700970674601E-2</c:v>
                </c:pt>
                <c:pt idx="10">
                  <c:v>4.49650662804566E-2</c:v>
                </c:pt>
                <c:pt idx="11">
                  <c:v>4.43560244488303E-2</c:v>
                </c:pt>
                <c:pt idx="12">
                  <c:v>4.37563956274684E-2</c:v>
                </c:pt>
                <c:pt idx="13">
                  <c:v>4.31660040468375E-2</c:v>
                </c:pt>
                <c:pt idx="14">
                  <c:v>4.2584677910400701E-2</c:v>
                </c:pt>
                <c:pt idx="15">
                  <c:v>4.20122492917714E-2</c:v>
                </c:pt>
                <c:pt idx="16">
                  <c:v>4.1448554034733097E-2</c:v>
                </c:pt>
                <c:pt idx="17">
                  <c:v>4.0893431656042402E-2</c:v>
                </c:pt>
                <c:pt idx="18">
                  <c:v>4.0346725250934398E-2</c:v>
                </c:pt>
                <c:pt idx="19">
                  <c:v>3.9808281401253302E-2</c:v>
                </c:pt>
                <c:pt idx="20">
                  <c:v>3.9277950086132697E-2</c:v>
                </c:pt>
                <c:pt idx="21">
                  <c:v>3.8755584595151701E-2</c:v>
                </c:pt>
                <c:pt idx="22">
                  <c:v>3.8241041443896201E-2</c:v>
                </c:pt>
                <c:pt idx="23">
                  <c:v>3.7734180291855698E-2</c:v>
                </c:pt>
                <c:pt idx="24">
                  <c:v>3.7234863862588202E-2</c:v>
                </c:pt>
                <c:pt idx="25">
                  <c:v>3.6742957866089498E-2</c:v>
                </c:pt>
                <c:pt idx="26">
                  <c:v>3.6258330923302301E-2</c:v>
                </c:pt>
                <c:pt idx="27">
                  <c:v>3.5780854492702997E-2</c:v>
                </c:pt>
                <c:pt idx="28">
                  <c:v>3.5310402798909901E-2</c:v>
                </c:pt>
                <c:pt idx="29">
                  <c:v>3.4846852763250398E-2</c:v>
                </c:pt>
                <c:pt idx="30">
                  <c:v>3.43900839362343E-2</c:v>
                </c:pt>
                <c:pt idx="31">
                  <c:v>3.3939978431877897E-2</c:v>
                </c:pt>
                <c:pt idx="32">
                  <c:v>3.3496420863824802E-2</c:v>
                </c:pt>
                <c:pt idx="33">
                  <c:v>3.3059298283213898E-2</c:v>
                </c:pt>
                <c:pt idx="34">
                  <c:v>3.26285001182419E-2</c:v>
                </c:pt>
                <c:pt idx="35">
                  <c:v>3.2203918115376401E-2</c:v>
                </c:pt>
                <c:pt idx="36">
                  <c:v>3.1785446282166202E-2</c:v>
                </c:pt>
                <c:pt idx="37">
                  <c:v>3.1372980831609901E-2</c:v>
                </c:pt>
                <c:pt idx="38">
                  <c:v>3.0966420128032801E-2</c:v>
                </c:pt>
                <c:pt idx="39">
                  <c:v>3.0565664634433099E-2</c:v>
                </c:pt>
                <c:pt idx="40">
                  <c:v>3.0170616861252698E-2</c:v>
                </c:pt>
                <c:pt idx="41">
                  <c:v>2.97811813165339E-2</c:v>
                </c:pt>
                <c:pt idx="42">
                  <c:v>2.93972644574222E-2</c:v>
                </c:pt>
                <c:pt idx="43">
                  <c:v>2.9018774642975701E-2</c:v>
                </c:pt>
                <c:pt idx="44">
                  <c:v>2.8645622088246E-2</c:v>
                </c:pt>
                <c:pt idx="45">
                  <c:v>2.8277718819593199E-2</c:v>
                </c:pt>
                <c:pt idx="46">
                  <c:v>2.79149786311996E-2</c:v>
                </c:pt>
                <c:pt idx="47">
                  <c:v>2.75573170427495E-2</c:v>
                </c:pt>
                <c:pt idx="48">
                  <c:v>2.72046512582413E-2</c:v>
                </c:pt>
                <c:pt idx="49">
                  <c:v>2.6856900125899301E-2</c:v>
                </c:pt>
                <c:pt idx="50">
                  <c:v>2.6513984099155799E-2</c:v>
                </c:pt>
                <c:pt idx="51">
                  <c:v>2.61758251986705E-2</c:v>
                </c:pt>
                <c:pt idx="52">
                  <c:v>2.58423469753612E-2</c:v>
                </c:pt>
                <c:pt idx="53">
                  <c:v>2.55134744744148E-2</c:v>
                </c:pt>
                <c:pt idx="54">
                  <c:v>2.5189134200251099E-2</c:v>
                </c:pt>
                <c:pt idx="55">
                  <c:v>2.4869254082415099E-2</c:v>
                </c:pt>
                <c:pt idx="56">
                  <c:v>2.45537634423676E-2</c:v>
                </c:pt>
                <c:pt idx="57">
                  <c:v>2.42425929611523E-2</c:v>
                </c:pt>
                <c:pt idx="58">
                  <c:v>2.39356746479133E-2</c:v>
                </c:pt>
                <c:pt idx="59">
                  <c:v>2.3632941809239201E-2</c:v>
                </c:pt>
                <c:pt idx="60">
                  <c:v>2.3334329019310301E-2</c:v>
                </c:pt>
                <c:pt idx="61">
                  <c:v>2.3039772090827301E-2</c:v>
                </c:pt>
                <c:pt idx="62">
                  <c:v>2.2749208046698999E-2</c:v>
                </c:pt>
                <c:pt idx="63">
                  <c:v>2.24625750924674E-2</c:v>
                </c:pt>
                <c:pt idx="64">
                  <c:v>2.2179812589450901E-2</c:v>
                </c:pt>
                <c:pt idx="65">
                  <c:v>2.1900861028583799E-2</c:v>
                </c:pt>
                <c:pt idx="66">
                  <c:v>2.1625662004934001E-2</c:v>
                </c:pt>
                <c:pt idx="67">
                  <c:v>2.1354158192879599E-2</c:v>
                </c:pt>
                <c:pt idx="68">
                  <c:v>2.10862933219257E-2</c:v>
                </c:pt>
                <c:pt idx="69">
                  <c:v>2.0822012153144099E-2</c:v>
                </c:pt>
                <c:pt idx="70">
                  <c:v>2.0561260456218498E-2</c:v>
                </c:pt>
                <c:pt idx="71">
                  <c:v>2.03039849870781E-2</c:v>
                </c:pt>
                <c:pt idx="72">
                  <c:v>2.0050133466103098E-2</c:v>
                </c:pt>
                <c:pt idx="73">
                  <c:v>1.9799654556887401E-2</c:v>
                </c:pt>
                <c:pt idx="74">
                  <c:v>1.9552497845541798E-2</c:v>
                </c:pt>
                <c:pt idx="75">
                  <c:v>1.9308613820522898E-2</c:v>
                </c:pt>
                <c:pt idx="76">
                  <c:v>1.9067953852974402E-2</c:v>
                </c:pt>
                <c:pt idx="77">
                  <c:v>1.88304701775651E-2</c:v>
                </c:pt>
                <c:pt idx="78">
                  <c:v>1.8596115873810801E-2</c:v>
                </c:pt>
                <c:pt idx="79">
                  <c:v>1.83648448478669E-2</c:v>
                </c:pt>
                <c:pt idx="80">
                  <c:v>1.8136611814777701E-2</c:v>
                </c:pt>
                <c:pt idx="81">
                  <c:v>1.7911372281171602E-2</c:v>
                </c:pt>
                <c:pt idx="82">
                  <c:v>1.76890825283883E-2</c:v>
                </c:pt>
                <c:pt idx="83">
                  <c:v>1.74696995960269E-2</c:v>
                </c:pt>
                <c:pt idx="84">
                  <c:v>1.7253181265903899E-2</c:v>
                </c:pt>
                <c:pt idx="85">
                  <c:v>1.70394860464088E-2</c:v>
                </c:pt>
                <c:pt idx="86">
                  <c:v>1.6828573157247E-2</c:v>
                </c:pt>
                <c:pt idx="87">
                  <c:v>1.6620402514560199E-2</c:v>
                </c:pt>
                <c:pt idx="88">
                  <c:v>1.64146375529515E-2</c:v>
                </c:pt>
                <c:pt idx="89">
                  <c:v>1.6212134877548499E-2</c:v>
                </c:pt>
                <c:pt idx="90">
                  <c:v>1.6011962039758298E-2</c:v>
                </c:pt>
                <c:pt idx="91">
                  <c:v>1.5814372716347901E-2</c:v>
                </c:pt>
                <c:pt idx="92">
                  <c:v>1.5619298090542501E-2</c:v>
                </c:pt>
                <c:pt idx="93">
                  <c:v>1.5426813708574899E-2</c:v>
                </c:pt>
                <c:pt idx="94">
                  <c:v>1.52367723511824E-2</c:v>
                </c:pt>
                <c:pt idx="95">
                  <c:v>1.50491753453463E-2</c:v>
                </c:pt>
                <c:pt idx="96">
                  <c:v>1.48639888971043E-2</c:v>
                </c:pt>
                <c:pt idx="97">
                  <c:v>1.4681179144243E-2</c:v>
                </c:pt>
                <c:pt idx="98">
                  <c:v>1.45007127794429E-2</c:v>
                </c:pt>
                <c:pt idx="99">
                  <c:v>1.4322557039197501E-2</c:v>
                </c:pt>
                <c:pt idx="100">
                  <c:v>1.41466796929966E-2</c:v>
                </c:pt>
                <c:pt idx="101">
                  <c:v>1.3973049032765901E-2</c:v>
                </c:pt>
                <c:pt idx="102">
                  <c:v>1.38016338625578E-2</c:v>
                </c:pt>
                <c:pt idx="103">
                  <c:v>1.3632403488485101E-2</c:v>
                </c:pt>
                <c:pt idx="104">
                  <c:v>1.34653277088912E-2</c:v>
                </c:pt>
                <c:pt idx="105">
                  <c:v>1.3300376804752601E-2</c:v>
                </c:pt>
                <c:pt idx="106">
                  <c:v>1.31375215303041E-2</c:v>
                </c:pt>
                <c:pt idx="107">
                  <c:v>1.29767331038847E-2</c:v>
                </c:pt>
                <c:pt idx="108">
                  <c:v>1.2817983198994401E-2</c:v>
                </c:pt>
                <c:pt idx="109">
                  <c:v>1.2661243935560101E-2</c:v>
                </c:pt>
                <c:pt idx="110">
                  <c:v>1.25064878714026E-2</c:v>
                </c:pt>
                <c:pt idx="111">
                  <c:v>1.23536879938996E-2</c:v>
                </c:pt>
                <c:pt idx="112">
                  <c:v>1.22028177118418E-2</c:v>
                </c:pt>
                <c:pt idx="113">
                  <c:v>1.2053850847473501E-2</c:v>
                </c:pt>
                <c:pt idx="114">
                  <c:v>1.19066212586367E-2</c:v>
                </c:pt>
                <c:pt idx="115">
                  <c:v>1.1761526499667699E-2</c:v>
                </c:pt>
                <c:pt idx="116">
                  <c:v>1.16181005150593E-2</c:v>
                </c:pt>
                <c:pt idx="117">
                  <c:v>1.14765122668325E-2</c:v>
                </c:pt>
                <c:pt idx="118">
                  <c:v>1.1336683945137999E-2</c:v>
                </c:pt>
                <c:pt idx="119">
                  <c:v>1.1198609919462799E-2</c:v>
                </c:pt>
                <c:pt idx="120">
                  <c:v>1.10622670161969E-2</c:v>
                </c:pt>
                <c:pt idx="121">
                  <c:v>1.09276320994269E-2</c:v>
                </c:pt>
                <c:pt idx="122">
                  <c:v>1.07946823827008E-2</c:v>
                </c:pt>
                <c:pt idx="123">
                  <c:v>1.06633954226882E-2</c:v>
                </c:pt>
                <c:pt idx="124">
                  <c:v>1.0533749112979E-2</c:v>
                </c:pt>
                <c:pt idx="125">
                  <c:v>1.04057216780193E-2</c:v>
                </c:pt>
                <c:pt idx="126">
                  <c:v>1.0279291667180101E-2</c:v>
                </c:pt>
                <c:pt idx="127">
                  <c:v>1.0154437948954501E-2</c:v>
                </c:pt>
                <c:pt idx="128">
                  <c:v>1.0031139705282599E-2</c:v>
                </c:pt>
                <c:pt idx="129">
                  <c:v>9.9092826184270302E-3</c:v>
                </c:pt>
                <c:pt idx="130">
                  <c:v>9.7891180809103299E-3</c:v>
                </c:pt>
                <c:pt idx="131">
                  <c:v>9.6703770805329301E-3</c:v>
                </c:pt>
                <c:pt idx="132">
                  <c:v>9.5530987563101494E-3</c:v>
                </c:pt>
                <c:pt idx="133">
                  <c:v>9.4372761150217296E-3</c:v>
                </c:pt>
                <c:pt idx="134">
                  <c:v>9.2353599181267104E-3</c:v>
                </c:pt>
                <c:pt idx="135">
                  <c:v>9.2125095191139504E-3</c:v>
                </c:pt>
                <c:pt idx="136">
                  <c:v>9.1008649214652498E-3</c:v>
                </c:pt>
                <c:pt idx="137">
                  <c:v>8.9906039248267497E-3</c:v>
                </c:pt>
                <c:pt idx="138">
                  <c:v>8.8707841116823904E-3</c:v>
                </c:pt>
                <c:pt idx="139">
                  <c:v>8.7744133048231598E-3</c:v>
                </c:pt>
                <c:pt idx="140">
                  <c:v>8.6682480877451097E-3</c:v>
                </c:pt>
                <c:pt idx="141">
                  <c:v>8.5633453282720692E-3</c:v>
                </c:pt>
                <c:pt idx="142">
                  <c:v>8.4597280329181592E-3</c:v>
                </c:pt>
                <c:pt idx="143">
                  <c:v>8.3573900388035603E-3</c:v>
                </c:pt>
                <c:pt idx="144">
                  <c:v>8.2563149633484295E-3</c:v>
                </c:pt>
                <c:pt idx="145">
                  <c:v>8.1564864948482398E-3</c:v>
                </c:pt>
                <c:pt idx="146">
                  <c:v>8.0578885530308703E-3</c:v>
                </c:pt>
                <c:pt idx="147">
                  <c:v>7.8907777576294504E-3</c:v>
                </c:pt>
                <c:pt idx="148">
                  <c:v>7.8663818223709703E-3</c:v>
                </c:pt>
                <c:pt idx="149">
                  <c:v>7.7793579279187798E-3</c:v>
                </c:pt>
                <c:pt idx="150">
                  <c:v>7.6771830548545599E-3</c:v>
                </c:pt>
                <c:pt idx="151">
                  <c:v>7.5844626478691101E-3</c:v>
                </c:pt>
                <c:pt idx="152">
                  <c:v>7.4928739375189303E-3</c:v>
                </c:pt>
                <c:pt idx="153">
                  <c:v>7.3952398738621498E-3</c:v>
                </c:pt>
                <c:pt idx="154">
                  <c:v>7.3132213877506102E-3</c:v>
                </c:pt>
                <c:pt idx="155">
                  <c:v>7.2250032464246496E-3</c:v>
                </c:pt>
                <c:pt idx="156">
                  <c:v>7.1378323962594699E-3</c:v>
                </c:pt>
                <c:pt idx="157">
                  <c:v>7.0517235495505901E-3</c:v>
                </c:pt>
                <c:pt idx="158">
                  <c:v>6.9666640628771297E-3</c:v>
                </c:pt>
                <c:pt idx="159">
                  <c:v>6.88265950106892E-3</c:v>
                </c:pt>
                <c:pt idx="160">
                  <c:v>6.7570719099876398E-3</c:v>
                </c:pt>
                <c:pt idx="161">
                  <c:v>6.7189231919271303E-3</c:v>
                </c:pt>
                <c:pt idx="162">
                  <c:v>6.6379718262905597E-3</c:v>
                </c:pt>
                <c:pt idx="163">
                  <c:v>6.5524837410121401E-3</c:v>
                </c:pt>
                <c:pt idx="164">
                  <c:v>6.4790951860409203E-3</c:v>
                </c:pt>
                <c:pt idx="165">
                  <c:v>6.40102696818303E-3</c:v>
                </c:pt>
                <c:pt idx="166">
                  <c:v>6.3238716222910997E-3</c:v>
                </c:pt>
                <c:pt idx="167">
                  <c:v>6.2477421481832596E-3</c:v>
                </c:pt>
                <c:pt idx="168">
                  <c:v>6.1725017084778896E-3</c:v>
                </c:pt>
                <c:pt idx="169">
                  <c:v>6.0981792259050998E-3</c:v>
                </c:pt>
                <c:pt idx="170">
                  <c:v>6.0247305692771999E-3</c:v>
                </c:pt>
                <c:pt idx="171">
                  <c:v>5.9162020955647304E-3</c:v>
                </c:pt>
                <c:pt idx="172">
                  <c:v>5.8816749097383297E-3</c:v>
                </c:pt>
                <c:pt idx="173">
                  <c:v>5.8230940125164696E-3</c:v>
                </c:pt>
                <c:pt idx="174">
                  <c:v>5.7367318593376003E-3</c:v>
                </c:pt>
                <c:pt idx="175">
                  <c:v>5.6389321084614899E-3</c:v>
                </c:pt>
                <c:pt idx="176">
                  <c:v>5.6285449608172401E-3</c:v>
                </c:pt>
                <c:pt idx="177">
                  <c:v>5.5052088357859796E-3</c:v>
                </c:pt>
                <c:pt idx="178">
                  <c:v>5.5006714066924102E-3</c:v>
                </c:pt>
                <c:pt idx="179">
                  <c:v>5.3746567156108503E-3</c:v>
                </c:pt>
                <c:pt idx="180">
                  <c:v>5.36808538837499E-3</c:v>
                </c:pt>
                <c:pt idx="181">
                  <c:v>5.2472005463052498E-3</c:v>
                </c:pt>
                <c:pt idx="182">
                  <c:v>5.2388300129574397E-3</c:v>
                </c:pt>
                <c:pt idx="183">
                  <c:v>5.1227669095917196E-3</c:v>
                </c:pt>
                <c:pt idx="184">
                  <c:v>5.1127015165714001E-3</c:v>
                </c:pt>
                <c:pt idx="185">
                  <c:v>5.0012841282550801E-3</c:v>
                </c:pt>
                <c:pt idx="186">
                  <c:v>4.9476022035697996E-3</c:v>
                </c:pt>
                <c:pt idx="187">
                  <c:v>4.8826822248544902E-3</c:v>
                </c:pt>
                <c:pt idx="188">
                  <c:v>4.8665558578964404E-3</c:v>
                </c:pt>
                <c:pt idx="189">
                  <c:v>4.7668928814143998E-3</c:v>
                </c:pt>
                <c:pt idx="190">
                  <c:v>4.75531425740882E-3</c:v>
                </c:pt>
                <c:pt idx="191">
                  <c:v>4.6538494000715903E-3</c:v>
                </c:pt>
                <c:pt idx="192">
                  <c:v>4.6409890579606101E-3</c:v>
                </c:pt>
                <c:pt idx="193">
                  <c:v>4.5434866646553102E-3</c:v>
                </c:pt>
                <c:pt idx="194">
                  <c:v>4.4892906511113098E-3</c:v>
                </c:pt>
                <c:pt idx="195">
                  <c:v>4.4758687972457798E-3</c:v>
                </c:pt>
                <c:pt idx="196">
                  <c:v>4.3828303096297497E-3</c:v>
                </c:pt>
                <c:pt idx="197">
                  <c:v>4.3305506512190603E-3</c:v>
                </c:pt>
                <c:pt idx="198">
                  <c:v>4.3167199617018199E-3</c:v>
                </c:pt>
                <c:pt idx="199">
                  <c:v>4.22785471616799E-3</c:v>
                </c:pt>
                <c:pt idx="200">
                  <c:v>4.1774236511354897E-3</c:v>
                </c:pt>
                <c:pt idx="201">
                  <c:v>4.1693325607088201E-3</c:v>
                </c:pt>
                <c:pt idx="202">
                  <c:v>4.0783590142082996E-3</c:v>
                </c:pt>
                <c:pt idx="203">
                  <c:v>4.0297111768346902E-3</c:v>
                </c:pt>
                <c:pt idx="204">
                  <c:v>4.0251044106933004E-3</c:v>
                </c:pt>
                <c:pt idx="205">
                  <c:v>3.9341494363954298E-3</c:v>
                </c:pt>
                <c:pt idx="206">
                  <c:v>3.88722177227405E-3</c:v>
                </c:pt>
                <c:pt idx="207">
                  <c:v>3.88615922571851E-3</c:v>
                </c:pt>
                <c:pt idx="208">
                  <c:v>3.79503906693096E-3</c:v>
                </c:pt>
                <c:pt idx="209">
                  <c:v>3.74977075124043E-3</c:v>
                </c:pt>
                <c:pt idx="210">
                  <c:v>3.7050424090176899E-3</c:v>
                </c:pt>
                <c:pt idx="211">
                  <c:v>3.7022546661482502E-3</c:v>
                </c:pt>
                <c:pt idx="212">
                  <c:v>3.6171799579709902E-3</c:v>
                </c:pt>
                <c:pt idx="213">
                  <c:v>3.5740331968022402E-3</c:v>
                </c:pt>
                <c:pt idx="214">
                  <c:v>3.5314011025897999E-3</c:v>
                </c:pt>
                <c:pt idx="215">
                  <c:v>3.5271217760052898E-3</c:v>
                </c:pt>
                <c:pt idx="216">
                  <c:v>3.4476564318817499E-3</c:v>
                </c:pt>
                <c:pt idx="217">
                  <c:v>3.4065317960088499E-3</c:v>
                </c:pt>
                <c:pt idx="218">
                  <c:v>3.3658977066011102E-3</c:v>
                </c:pt>
                <c:pt idx="219">
                  <c:v>3.3257483122794002E-3</c:v>
                </c:pt>
                <c:pt idx="220">
                  <c:v>3.32066583246727E-3</c:v>
                </c:pt>
                <c:pt idx="221">
                  <c:v>3.2468805515298601E-3</c:v>
                </c:pt>
                <c:pt idx="222">
                  <c:v>3.2081508280082001E-3</c:v>
                </c:pt>
                <c:pt idx="223">
                  <c:v>3.1698830837494901E-3</c:v>
                </c:pt>
                <c:pt idx="224">
                  <c:v>3.1320718081324101E-3</c:v>
                </c:pt>
                <c:pt idx="225">
                  <c:v>3.1362345212254399E-3</c:v>
                </c:pt>
                <c:pt idx="226">
                  <c:v>3.0577969482152899E-3</c:v>
                </c:pt>
                <c:pt idx="227">
                  <c:v>3.0213226682070599E-3</c:v>
                </c:pt>
                <c:pt idx="228">
                  <c:v>2.98528346388394E-3</c:v>
                </c:pt>
                <c:pt idx="229">
                  <c:v>2.9496741455382002E-3</c:v>
                </c:pt>
                <c:pt idx="230">
                  <c:v>2.9144895853664798E-3</c:v>
                </c:pt>
                <c:pt idx="231">
                  <c:v>2.91656789244363E-3</c:v>
                </c:pt>
                <c:pt idx="232">
                  <c:v>2.8453745334315501E-3</c:v>
                </c:pt>
                <c:pt idx="233">
                  <c:v>2.8114340889814301E-3</c:v>
                </c:pt>
                <c:pt idx="234">
                  <c:v>2.7778984958983098E-3</c:v>
                </c:pt>
                <c:pt idx="235">
                  <c:v>2.7447629249988201E-3</c:v>
                </c:pt>
                <c:pt idx="236">
                  <c:v>2.7120226047035101E-3</c:v>
                </c:pt>
                <c:pt idx="237">
                  <c:v>2.6796728203496698E-3</c:v>
                </c:pt>
                <c:pt idx="238">
                  <c:v>2.64770891351246E-3</c:v>
                </c:pt>
                <c:pt idx="239">
                  <c:v>2.65633102041483E-3</c:v>
                </c:pt>
                <c:pt idx="240">
                  <c:v>2.5849203758608599E-3</c:v>
                </c:pt>
                <c:pt idx="241">
                  <c:v>2.5540867033885398E-3</c:v>
                </c:pt>
                <c:pt idx="242">
                  <c:v>2.523620823815E-3</c:v>
                </c:pt>
                <c:pt idx="243">
                  <c:v>2.4935183500009298E-3</c:v>
                </c:pt>
                <c:pt idx="244">
                  <c:v>2.46377494713807E-3</c:v>
                </c:pt>
                <c:pt idx="245">
                  <c:v>2.4343863321250299E-3</c:v>
                </c:pt>
                <c:pt idx="246">
                  <c:v>2.4053482729504499E-3</c:v>
                </c:pt>
                <c:pt idx="247">
                  <c:v>2.3766565880836399E-3</c:v>
                </c:pt>
                <c:pt idx="248">
                  <c:v>2.3483071458723901E-3</c:v>
                </c:pt>
                <c:pt idx="249">
                  <c:v>2.3549395750246901E-3</c:v>
                </c:pt>
                <c:pt idx="250">
                  <c:v>2.2926187086376002E-3</c:v>
                </c:pt>
                <c:pt idx="251">
                  <c:v>2.2652716943828599E-3</c:v>
                </c:pt>
                <c:pt idx="252">
                  <c:v>2.2382508831665202E-3</c:v>
                </c:pt>
                <c:pt idx="253">
                  <c:v>2.21155238394508E-3</c:v>
                </c:pt>
                <c:pt idx="254">
                  <c:v>2.1851723520884998E-3</c:v>
                </c:pt>
                <c:pt idx="255">
                  <c:v>2.15910698882662E-3</c:v>
                </c:pt>
                <c:pt idx="256">
                  <c:v>2.1333525407020801E-3</c:v>
                </c:pt>
                <c:pt idx="257">
                  <c:v>2.1079052990298601E-3</c:v>
                </c:pt>
                <c:pt idx="258">
                  <c:v>2.08276159936317E-3</c:v>
                </c:pt>
                <c:pt idx="259">
                  <c:v>2.0579178209658199E-3</c:v>
                </c:pt>
                <c:pt idx="260">
                  <c:v>2.0333703862908002E-3</c:v>
                </c:pt>
                <c:pt idx="261">
                  <c:v>2.0091157604650699E-3</c:v>
                </c:pt>
                <c:pt idx="262">
                  <c:v>1.98515045078063E-3</c:v>
                </c:pt>
                <c:pt idx="263">
                  <c:v>1.9967305591422398E-3</c:v>
                </c:pt>
                <c:pt idx="264">
                  <c:v>1.9380740168165999E-3</c:v>
                </c:pt>
                <c:pt idx="265">
                  <c:v>1.9149561134491799E-3</c:v>
                </c:pt>
                <c:pt idx="266">
                  <c:v>1.8921139670711601E-3</c:v>
                </c:pt>
                <c:pt idx="267">
                  <c:v>1.86954428837398E-3</c:v>
                </c:pt>
                <c:pt idx="268">
                  <c:v>1.84724382728492E-3</c:v>
                </c:pt>
                <c:pt idx="269">
                  <c:v>1.82520937249904E-3</c:v>
                </c:pt>
                <c:pt idx="270">
                  <c:v>1.80343775101678E-3</c:v>
                </c:pt>
                <c:pt idx="271">
                  <c:v>1.78192582768701E-3</c:v>
                </c:pt>
                <c:pt idx="272">
                  <c:v>1.7606705047556201E-3</c:v>
                </c:pt>
                <c:pt idx="273">
                  <c:v>1.73966872141937E-3</c:v>
                </c:pt>
                <c:pt idx="274">
                  <c:v>1.7189174533851601E-3</c:v>
                </c:pt>
                <c:pt idx="275">
                  <c:v>1.6984137124345399E-3</c:v>
                </c:pt>
                <c:pt idx="276">
                  <c:v>1.6781545459933901E-3</c:v>
                </c:pt>
                <c:pt idx="277">
                  <c:v>1.65813703670673E-3</c:v>
                </c:pt>
                <c:pt idx="278">
                  <c:v>1.6383583020186201E-3</c:v>
                </c:pt>
                <c:pt idx="279">
                  <c:v>1.6188154937571001E-3</c:v>
                </c:pt>
                <c:pt idx="280">
                  <c:v>1.5995057977240101E-3</c:v>
                </c:pt>
                <c:pt idx="281">
                  <c:v>1.58042643328976E-3</c:v>
                </c:pt>
                <c:pt idx="282">
                  <c:v>1.5615746529928801E-3</c:v>
                </c:pt>
                <c:pt idx="283">
                  <c:v>1.5429477421444501E-3</c:v>
                </c:pt>
                <c:pt idx="284">
                  <c:v>1.5245430184371201E-3</c:v>
                </c:pt>
                <c:pt idx="285">
                  <c:v>1.50635783155886E-3</c:v>
                </c:pt>
                <c:pt idx="286">
                  <c:v>1.52653131409948E-3</c:v>
                </c:pt>
                <c:pt idx="287">
                  <c:v>1.47063562473283E-3</c:v>
                </c:pt>
                <c:pt idx="288">
                  <c:v>1.4530934607255401E-3</c:v>
                </c:pt>
                <c:pt idx="289">
                  <c:v>1.4357605446875599E-3</c:v>
                </c:pt>
                <c:pt idx="290">
                  <c:v>1.4186343806490099E-3</c:v>
                </c:pt>
                <c:pt idx="291">
                  <c:v>1.4017125024127E-3</c:v>
                </c:pt>
                <c:pt idx="292">
                  <c:v>1.38499247319889E-3</c:v>
                </c:pt>
                <c:pt idx="293">
                  <c:v>1.36847188529452E-3</c:v>
                </c:pt>
                <c:pt idx="294">
                  <c:v>1.3521483597063501E-3</c:v>
                </c:pt>
                <c:pt idx="295">
                  <c:v>1.3360195458184999E-3</c:v>
                </c:pt>
                <c:pt idx="296">
                  <c:v>1.3200831210539101E-3</c:v>
                </c:pt>
                <c:pt idx="297">
                  <c:v>1.30433679053986E-3</c:v>
                </c:pt>
                <c:pt idx="298">
                  <c:v>1.28877828677755E-3</c:v>
                </c:pt>
                <c:pt idx="299">
                  <c:v>1.2734053693155599E-3</c:v>
                </c:pt>
                <c:pt idx="300">
                  <c:v>1.2582158244271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AE-47E3-AAEA-162B83124435}"/>
            </c:ext>
          </c:extLst>
        </c:ser>
        <c:ser>
          <c:idx val="3"/>
          <c:order val="3"/>
          <c:tx>
            <c:strRef>
              <c:f>'sawmill emissions only - CH4'!$E$4</c:f>
              <c:strCache>
                <c:ptCount val="1"/>
                <c:pt idx="0">
                  <c:v>lumber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H4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wmill emissions only - CH4'!$E$5:$E$305</c:f>
              <c:numCache>
                <c:formatCode>General</c:formatCode>
                <c:ptCount val="301"/>
                <c:pt idx="2">
                  <c:v>5.8956204129185598E-2</c:v>
                </c:pt>
                <c:pt idx="3">
                  <c:v>5.80440099111749E-2</c:v>
                </c:pt>
                <c:pt idx="4">
                  <c:v>5.7148871945115698E-2</c:v>
                </c:pt>
                <c:pt idx="5">
                  <c:v>5.6270404270335403E-2</c:v>
                </c:pt>
                <c:pt idx="6">
                  <c:v>5.5408230923961403E-2</c:v>
                </c:pt>
                <c:pt idx="7">
                  <c:v>5.4561985662248999E-2</c:v>
                </c:pt>
                <c:pt idx="8">
                  <c:v>5.3731311689945403E-2</c:v>
                </c:pt>
                <c:pt idx="9">
                  <c:v>5.29158613974531E-2</c:v>
                </c:pt>
                <c:pt idx="10">
                  <c:v>5.2115296105566603E-2</c:v>
                </c:pt>
                <c:pt idx="11">
                  <c:v>5.1329285817559099E-2</c:v>
                </c:pt>
                <c:pt idx="12">
                  <c:v>5.0557508978405503E-2</c:v>
                </c:pt>
                <c:pt idx="13">
                  <c:v>4.97996522409326E-2</c:v>
                </c:pt>
                <c:pt idx="14">
                  <c:v>4.9055410238693503E-2</c:v>
                </c:pt>
                <c:pt idx="15">
                  <c:v>4.83244853653714E-2</c:v>
                </c:pt>
                <c:pt idx="16">
                  <c:v>4.7606587560519602E-2</c:v>
                </c:pt>
                <c:pt idx="17">
                  <c:v>4.6901434101454302E-2</c:v>
                </c:pt>
                <c:pt idx="18">
                  <c:v>4.6208749401120797E-2</c:v>
                </c:pt>
                <c:pt idx="19">
                  <c:v>4.5528264811756598E-2</c:v>
                </c:pt>
                <c:pt idx="20">
                  <c:v>4.4859718434185403E-2</c:v>
                </c:pt>
                <c:pt idx="21">
                  <c:v>4.4202854932573199E-2</c:v>
                </c:pt>
                <c:pt idx="22">
                  <c:v>4.3557425354492599E-2</c:v>
                </c:pt>
                <c:pt idx="23">
                  <c:v>4.2923186956135298E-2</c:v>
                </c:pt>
                <c:pt idx="24">
                  <c:v>4.2299903032525898E-2</c:v>
                </c:pt>
                <c:pt idx="25">
                  <c:v>4.1687342752589798E-2</c:v>
                </c:pt>
                <c:pt idx="26">
                  <c:v>4.1085280998934999E-2</c:v>
                </c:pt>
                <c:pt idx="27">
                  <c:v>4.0493498212207699E-2</c:v>
                </c:pt>
                <c:pt idx="28">
                  <c:v>3.9911780239891101E-2</c:v>
                </c:pt>
                <c:pt idx="29">
                  <c:v>3.9339918189418399E-2</c:v>
                </c:pt>
                <c:pt idx="30">
                  <c:v>3.8777708285469899E-2</c:v>
                </c:pt>
                <c:pt idx="31">
                  <c:v>3.8224951731338698E-2</c:v>
                </c:pt>
                <c:pt idx="32">
                  <c:v>3.7681454574241102E-2</c:v>
                </c:pt>
                <c:pt idx="33">
                  <c:v>3.7147027574460097E-2</c:v>
                </c:pt>
                <c:pt idx="34">
                  <c:v>3.6621486078209697E-2</c:v>
                </c:pt>
                <c:pt idx="35">
                  <c:v>3.6104649894110802E-2</c:v>
                </c:pt>
                <c:pt idx="36">
                  <c:v>3.5596343173175699E-2</c:v>
                </c:pt>
                <c:pt idx="37">
                  <c:v>3.5096394292196603E-2</c:v>
                </c:pt>
                <c:pt idx="38">
                  <c:v>3.4604635740442202E-2</c:v>
                </c:pt>
                <c:pt idx="39">
                  <c:v>3.4120904009562997E-2</c:v>
                </c:pt>
                <c:pt idx="40">
                  <c:v>3.3645039486615701E-2</c:v>
                </c:pt>
                <c:pt idx="41">
                  <c:v>3.3176886350112698E-2</c:v>
                </c:pt>
                <c:pt idx="42">
                  <c:v>3.2716292469010901E-2</c:v>
                </c:pt>
                <c:pt idx="43">
                  <c:v>3.2263109304554997E-2</c:v>
                </c:pt>
                <c:pt idx="44">
                  <c:v>3.1817191814890303E-2</c:v>
                </c:pt>
                <c:pt idx="45">
                  <c:v>3.1378398362367103E-2</c:v>
                </c:pt>
                <c:pt idx="46">
                  <c:v>3.09465906234563E-2</c:v>
                </c:pt>
                <c:pt idx="47">
                  <c:v>3.0521633501204001E-2</c:v>
                </c:pt>
                <c:pt idx="48">
                  <c:v>3.0103395040146499E-2</c:v>
                </c:pt>
                <c:pt idx="49">
                  <c:v>2.9691746343620099E-2</c:v>
                </c:pt>
                <c:pt idx="50">
                  <c:v>2.9286561493392E-2</c:v>
                </c:pt>
                <c:pt idx="51">
                  <c:v>2.8887717471547201E-2</c:v>
                </c:pt>
                <c:pt idx="52">
                  <c:v>2.8495094084565999E-2</c:v>
                </c:pt>
                <c:pt idx="53">
                  <c:v>2.8108573889528199E-2</c:v>
                </c:pt>
                <c:pt idx="54">
                  <c:v>2.7728042122383001E-2</c:v>
                </c:pt>
                <c:pt idx="55">
                  <c:v>2.73533866282249E-2</c:v>
                </c:pt>
                <c:pt idx="56">
                  <c:v>2.6984497793516998E-2</c:v>
                </c:pt>
                <c:pt idx="57">
                  <c:v>2.66212684802072E-2</c:v>
                </c:pt>
                <c:pt idx="58">
                  <c:v>2.6263593961680098E-2</c:v>
                </c:pt>
                <c:pt idx="59">
                  <c:v>2.5911371860494099E-2</c:v>
                </c:pt>
                <c:pt idx="60">
                  <c:v>2.5564502087850799E-2</c:v>
                </c:pt>
                <c:pt idx="61">
                  <c:v>2.5222886784747298E-2</c:v>
                </c:pt>
                <c:pt idx="62">
                  <c:v>2.4886430264763299E-2</c:v>
                </c:pt>
                <c:pt idx="63">
                  <c:v>2.4555038958434298E-2</c:v>
                </c:pt>
                <c:pt idx="64">
                  <c:v>2.4228621359167798E-2</c:v>
                </c:pt>
                <c:pt idx="65">
                  <c:v>2.39070879706559E-2</c:v>
                </c:pt>
                <c:pt idx="66">
                  <c:v>2.3590351255741899E-2</c:v>
                </c:pt>
                <c:pt idx="67">
                  <c:v>2.3278325586700802E-2</c:v>
                </c:pt>
                <c:pt idx="68">
                  <c:v>2.2970927196889802E-2</c:v>
                </c:pt>
                <c:pt idx="69">
                  <c:v>2.2668074133732601E-2</c:v>
                </c:pt>
                <c:pt idx="70">
                  <c:v>2.2369686212997501E-2</c:v>
                </c:pt>
                <c:pt idx="71">
                  <c:v>2.2075684974332498E-2</c:v>
                </c:pt>
                <c:pt idx="72">
                  <c:v>2.1785993638021701E-2</c:v>
                </c:pt>
                <c:pt idx="73">
                  <c:v>2.1500537062928E-2</c:v>
                </c:pt>
                <c:pt idx="74">
                  <c:v>2.12192417055879E-2</c:v>
                </c:pt>
                <c:pt idx="75">
                  <c:v>2.0942035580425299E-2</c:v>
                </c:pt>
                <c:pt idx="76">
                  <c:v>2.0668848221052399E-2</c:v>
                </c:pt>
                <c:pt idx="77">
                  <c:v>2.03996106426272E-2</c:v>
                </c:pt>
                <c:pt idx="78">
                  <c:v>2.0134255305236898E-2</c:v>
                </c:pt>
                <c:pt idx="79">
                  <c:v>1.98727160782773E-2</c:v>
                </c:pt>
                <c:pt idx="80">
                  <c:v>1.9614928205801099E-2</c:v>
                </c:pt>
                <c:pt idx="81">
                  <c:v>1.9360828272806999E-2</c:v>
                </c:pt>
                <c:pt idx="82">
                  <c:v>1.9110354172441901E-2</c:v>
                </c:pt>
                <c:pt idx="83">
                  <c:v>1.8863445074091E-2</c:v>
                </c:pt>
                <c:pt idx="84">
                  <c:v>1.8620041392331501E-2</c:v>
                </c:pt>
                <c:pt idx="85">
                  <c:v>1.83800847567228E-2</c:v>
                </c:pt>
                <c:pt idx="86">
                  <c:v>1.8143517982411601E-2</c:v>
                </c:pt>
                <c:pt idx="87">
                  <c:v>1.7910285041528699E-2</c:v>
                </c:pt>
                <c:pt idx="88">
                  <c:v>1.7680331035352902E-2</c:v>
                </c:pt>
                <c:pt idx="89">
                  <c:v>1.7453602167223001E-2</c:v>
                </c:pt>
                <c:pt idx="90">
                  <c:v>1.7230045716175299E-2</c:v>
                </c:pt>
                <c:pt idx="91">
                  <c:v>1.7009610011284999E-2</c:v>
                </c:pt>
                <c:pt idx="92">
                  <c:v>1.6792244406694402E-2</c:v>
                </c:pt>
                <c:pt idx="93">
                  <c:v>1.6577899257305798E-2</c:v>
                </c:pt>
                <c:pt idx="94">
                  <c:v>1.6366525895121699E-2</c:v>
                </c:pt>
                <c:pt idx="95">
                  <c:v>1.6158076606213299E-2</c:v>
                </c:pt>
                <c:pt idx="96">
                  <c:v>1.59525046083005E-2</c:v>
                </c:pt>
                <c:pt idx="97">
                  <c:v>1.57497640289255E-2</c:v>
                </c:pt>
                <c:pt idx="98">
                  <c:v>1.55498098842026E-2</c:v>
                </c:pt>
                <c:pt idx="99">
                  <c:v>1.53525980581301E-2</c:v>
                </c:pt>
                <c:pt idx="100">
                  <c:v>1.5158085282446099E-2</c:v>
                </c:pt>
                <c:pt idx="101">
                  <c:v>1.4966229117014101E-2</c:v>
                </c:pt>
                <c:pt idx="102">
                  <c:v>1.4776987930724199E-2</c:v>
                </c:pt>
                <c:pt idx="103">
                  <c:v>1.4590320882893301E-2</c:v>
                </c:pt>
                <c:pt idx="104">
                  <c:v>1.4406187905153099E-2</c:v>
                </c:pt>
                <c:pt idx="105">
                  <c:v>1.4224549683809901E-2</c:v>
                </c:pt>
                <c:pt idx="106">
                  <c:v>1.4045367642663601E-2</c:v>
                </c:pt>
                <c:pt idx="107">
                  <c:v>1.3868603926274601E-2</c:v>
                </c:pt>
                <c:pt idx="108">
                  <c:v>1.36942213836636E-2</c:v>
                </c:pt>
                <c:pt idx="109">
                  <c:v>1.35221835524343E-2</c:v>
                </c:pt>
                <c:pt idx="110">
                  <c:v>1.3352454643305501E-2</c:v>
                </c:pt>
                <c:pt idx="111">
                  <c:v>1.31849995250434E-2</c:v>
                </c:pt>
                <c:pt idx="112">
                  <c:v>1.3019783709780601E-2</c:v>
                </c:pt>
                <c:pt idx="113">
                  <c:v>1.2856773338712201E-2</c:v>
                </c:pt>
                <c:pt idx="114">
                  <c:v>1.26959351681594E-2</c:v>
                </c:pt>
                <c:pt idx="115">
                  <c:v>1.2537236555987799E-2</c:v>
                </c:pt>
                <c:pt idx="116">
                  <c:v>1.2380645448374E-2</c:v>
                </c:pt>
                <c:pt idx="117">
                  <c:v>1.2226130366908E-2</c:v>
                </c:pt>
                <c:pt idx="118">
                  <c:v>1.2073660396023599E-2</c:v>
                </c:pt>
                <c:pt idx="119">
                  <c:v>1.19232051707472E-2</c:v>
                </c:pt>
                <c:pt idx="120">
                  <c:v>1.17744363423619E-2</c:v>
                </c:pt>
                <c:pt idx="121">
                  <c:v>1.1628229001411401E-2</c:v>
                </c:pt>
                <c:pt idx="122">
                  <c:v>1.1483640890975101E-2</c:v>
                </c:pt>
                <c:pt idx="123">
                  <c:v>1.13409513455287E-2</c:v>
                </c:pt>
                <c:pt idx="124">
                  <c:v>1.12001325796173E-2</c:v>
                </c:pt>
                <c:pt idx="125">
                  <c:v>1.10611572910935E-2</c:v>
                </c:pt>
                <c:pt idx="126">
                  <c:v>1.0923998650864899E-2</c:v>
                </c:pt>
                <c:pt idx="127">
                  <c:v>1.07886302928946E-2</c:v>
                </c:pt>
                <c:pt idx="128">
                  <c:v>1.0655026304451301E-2</c:v>
                </c:pt>
                <c:pt idx="129">
                  <c:v>1.05231612165992E-2</c:v>
                </c:pt>
                <c:pt idx="130">
                  <c:v>1.03930099949238E-2</c:v>
                </c:pt>
                <c:pt idx="131">
                  <c:v>1.0264548030484899E-2</c:v>
                </c:pt>
                <c:pt idx="132">
                  <c:v>1.01377511309928E-2</c:v>
                </c:pt>
                <c:pt idx="133">
                  <c:v>1.0012595512199501E-2</c:v>
                </c:pt>
                <c:pt idx="134">
                  <c:v>9.8890577895010007E-3</c:v>
                </c:pt>
                <c:pt idx="135">
                  <c:v>9.7671149697434005E-3</c:v>
                </c:pt>
                <c:pt idx="136">
                  <c:v>9.6467444432285897E-3</c:v>
                </c:pt>
                <c:pt idx="137">
                  <c:v>9.52792397591316E-3</c:v>
                </c:pt>
                <c:pt idx="138">
                  <c:v>9.4106317017960198E-3</c:v>
                </c:pt>
                <c:pt idx="139">
                  <c:v>9.2948461154891502E-3</c:v>
                </c:pt>
                <c:pt idx="140">
                  <c:v>9.1805460649669601E-3</c:v>
                </c:pt>
                <c:pt idx="141">
                  <c:v>9.0677107444891904E-3</c:v>
                </c:pt>
                <c:pt idx="142">
                  <c:v>8.9563196876928496E-3</c:v>
                </c:pt>
                <c:pt idx="143">
                  <c:v>8.8462010643580204E-3</c:v>
                </c:pt>
                <c:pt idx="144">
                  <c:v>8.7377921210790403E-3</c:v>
                </c:pt>
                <c:pt idx="145">
                  <c:v>8.6306168111636508E-3</c:v>
                </c:pt>
                <c:pt idx="146">
                  <c:v>8.5248045695308205E-3</c:v>
                </c:pt>
                <c:pt idx="147">
                  <c:v>8.42033912377892E-3</c:v>
                </c:pt>
                <c:pt idx="148">
                  <c:v>8.3172019075362699E-3</c:v>
                </c:pt>
                <c:pt idx="149">
                  <c:v>8.2153746498237496E-3</c:v>
                </c:pt>
                <c:pt idx="150">
                  <c:v>8.1148393693466093E-3</c:v>
                </c:pt>
                <c:pt idx="151">
                  <c:v>8.0155783689184693E-3</c:v>
                </c:pt>
                <c:pt idx="152">
                  <c:v>7.9175742300149603E-3</c:v>
                </c:pt>
                <c:pt idx="153">
                  <c:v>7.8208098074527294E-3</c:v>
                </c:pt>
                <c:pt idx="154">
                  <c:v>7.7252682241912597E-3</c:v>
                </c:pt>
                <c:pt idx="155">
                  <c:v>7.6309328662537996E-3</c:v>
                </c:pt>
                <c:pt idx="156">
                  <c:v>7.5377873777644497E-3</c:v>
                </c:pt>
                <c:pt idx="157">
                  <c:v>7.4457129489466003E-3</c:v>
                </c:pt>
                <c:pt idx="158">
                  <c:v>7.3550031774248801E-3</c:v>
                </c:pt>
                <c:pt idx="159">
                  <c:v>7.2653333368024701E-3</c:v>
                </c:pt>
                <c:pt idx="160">
                  <c:v>7.1767886733679898E-3</c:v>
                </c:pt>
                <c:pt idx="161">
                  <c:v>7.0893558081885598E-3</c:v>
                </c:pt>
                <c:pt idx="162">
                  <c:v>7.0030198358298403E-3</c:v>
                </c:pt>
                <c:pt idx="163">
                  <c:v>6.9177660772291203E-3</c:v>
                </c:pt>
                <c:pt idx="164">
                  <c:v>6.8335800755593996E-3</c:v>
                </c:pt>
                <c:pt idx="165">
                  <c:v>6.66136307050493E-3</c:v>
                </c:pt>
                <c:pt idx="166">
                  <c:v>6.6709874482160803E-3</c:v>
                </c:pt>
                <c:pt idx="167">
                  <c:v>6.5897639217301204E-3</c:v>
                </c:pt>
                <c:pt idx="168">
                  <c:v>6.5097125919504903E-3</c:v>
                </c:pt>
                <c:pt idx="169">
                  <c:v>6.43058401341552E-3</c:v>
                </c:pt>
                <c:pt idx="170">
                  <c:v>6.3524417239650497E-3</c:v>
                </c:pt>
                <c:pt idx="171">
                  <c:v>6.2752739913061401E-3</c:v>
                </c:pt>
                <c:pt idx="172">
                  <c:v>6.1990679359660798E-3</c:v>
                </c:pt>
                <c:pt idx="173">
                  <c:v>6.12381086918359E-3</c:v>
                </c:pt>
                <c:pt idx="174">
                  <c:v>6.0494902895380596E-3</c:v>
                </c:pt>
                <c:pt idx="175">
                  <c:v>5.9760303261714998E-3</c:v>
                </c:pt>
                <c:pt idx="176">
                  <c:v>5.9036103261167396E-3</c:v>
                </c:pt>
                <c:pt idx="177">
                  <c:v>5.8320270545195096E-3</c:v>
                </c:pt>
                <c:pt idx="178">
                  <c:v>5.7613309872730197E-3</c:v>
                </c:pt>
                <c:pt idx="179">
                  <c:v>5.6311372337844497E-3</c:v>
                </c:pt>
                <c:pt idx="180">
                  <c:v>5.6243417769547104E-3</c:v>
                </c:pt>
                <c:pt idx="181">
                  <c:v>5.5561888438929799E-3</c:v>
                </c:pt>
                <c:pt idx="182">
                  <c:v>5.4888803095444602E-3</c:v>
                </c:pt>
                <c:pt idx="183">
                  <c:v>5.42235208783405E-3</c:v>
                </c:pt>
                <c:pt idx="184">
                  <c:v>5.35675327626213E-3</c:v>
                </c:pt>
                <c:pt idx="185">
                  <c:v>5.2919134206824798E-3</c:v>
                </c:pt>
                <c:pt idx="186">
                  <c:v>5.2278739915188896E-3</c:v>
                </c:pt>
                <c:pt idx="187">
                  <c:v>5.16462551395194E-3</c:v>
                </c:pt>
                <c:pt idx="188">
                  <c:v>5.1021577532179303E-3</c:v>
                </c:pt>
                <c:pt idx="189">
                  <c:v>5.0404141485154604E-3</c:v>
                </c:pt>
                <c:pt idx="190">
                  <c:v>4.9348428786496297E-3</c:v>
                </c:pt>
                <c:pt idx="191">
                  <c:v>4.9206605008912602E-3</c:v>
                </c:pt>
                <c:pt idx="192">
                  <c:v>4.8611770699652501E-3</c:v>
                </c:pt>
                <c:pt idx="193">
                  <c:v>4.80242647462062E-3</c:v>
                </c:pt>
                <c:pt idx="194">
                  <c:v>4.7443580680016197E-3</c:v>
                </c:pt>
                <c:pt idx="195">
                  <c:v>4.6870874212661196E-3</c:v>
                </c:pt>
                <c:pt idx="196">
                  <c:v>4.6304792452471003E-3</c:v>
                </c:pt>
                <c:pt idx="197">
                  <c:v>4.5745669738085203E-3</c:v>
                </c:pt>
                <c:pt idx="198">
                  <c:v>4.5193046595487897E-3</c:v>
                </c:pt>
                <c:pt idx="199">
                  <c:v>4.4647951018291004E-3</c:v>
                </c:pt>
                <c:pt idx="200">
                  <c:v>4.4109181698912901E-3</c:v>
                </c:pt>
                <c:pt idx="201">
                  <c:v>4.3577016011030201E-3</c:v>
                </c:pt>
                <c:pt idx="202">
                  <c:v>4.2729797478867704E-3</c:v>
                </c:pt>
                <c:pt idx="203">
                  <c:v>4.2541344253536001E-3</c:v>
                </c:pt>
                <c:pt idx="204">
                  <c:v>4.1716490659468204E-3</c:v>
                </c:pt>
                <c:pt idx="205">
                  <c:v>4.1531297327645203E-3</c:v>
                </c:pt>
                <c:pt idx="206">
                  <c:v>4.0727213692088099E-3</c:v>
                </c:pt>
                <c:pt idx="207">
                  <c:v>4.1122754334973997E-3</c:v>
                </c:pt>
                <c:pt idx="208">
                  <c:v>3.9761396725842297E-3</c:v>
                </c:pt>
                <c:pt idx="209">
                  <c:v>3.9832537678330298E-3</c:v>
                </c:pt>
                <c:pt idx="210">
                  <c:v>3.8818483423454799E-3</c:v>
                </c:pt>
                <c:pt idx="211">
                  <c:v>3.8868821001449799E-3</c:v>
                </c:pt>
                <c:pt idx="212">
                  <c:v>3.78979306407933E-3</c:v>
                </c:pt>
                <c:pt idx="213">
                  <c:v>3.7929365362023701E-3</c:v>
                </c:pt>
                <c:pt idx="214">
                  <c:v>3.6999208114002801E-3</c:v>
                </c:pt>
                <c:pt idx="215">
                  <c:v>3.6558416116204799E-3</c:v>
                </c:pt>
                <c:pt idx="216">
                  <c:v>3.6121798154059902E-3</c:v>
                </c:pt>
                <c:pt idx="217">
                  <c:v>3.6146250280239302E-3</c:v>
                </c:pt>
                <c:pt idx="218">
                  <c:v>3.5265195348568299E-3</c:v>
                </c:pt>
                <c:pt idx="219">
                  <c:v>3.5273604356312301E-3</c:v>
                </c:pt>
                <c:pt idx="220">
                  <c:v>3.4428906270628401E-3</c:v>
                </c:pt>
                <c:pt idx="221">
                  <c:v>3.4422304126579999E-3</c:v>
                </c:pt>
                <c:pt idx="222">
                  <c:v>3.3612449194609E-3</c:v>
                </c:pt>
                <c:pt idx="223">
                  <c:v>3.3591608726605301E-3</c:v>
                </c:pt>
                <c:pt idx="224">
                  <c:v>3.28153538186605E-3</c:v>
                </c:pt>
                <c:pt idx="225">
                  <c:v>3.27823318405146E-3</c:v>
                </c:pt>
                <c:pt idx="226">
                  <c:v>3.2037160993807902E-3</c:v>
                </c:pt>
                <c:pt idx="227">
                  <c:v>3.1655012538385299E-3</c:v>
                </c:pt>
                <c:pt idx="228">
                  <c:v>3.1614546627509602E-3</c:v>
                </c:pt>
                <c:pt idx="229">
                  <c:v>3.0904336383433002E-3</c:v>
                </c:pt>
                <c:pt idx="230">
                  <c:v>3.0535700585239902E-3</c:v>
                </c:pt>
                <c:pt idx="231">
                  <c:v>3.04893596185799E-3</c:v>
                </c:pt>
                <c:pt idx="232">
                  <c:v>2.9811568118816001E-3</c:v>
                </c:pt>
                <c:pt idx="233">
                  <c:v>2.94559671742587E-3</c:v>
                </c:pt>
                <c:pt idx="234">
                  <c:v>2.9403999309840501E-3</c:v>
                </c:pt>
                <c:pt idx="235">
                  <c:v>2.8757439819326802E-3</c:v>
                </c:pt>
                <c:pt idx="236">
                  <c:v>2.8414412819806199E-3</c:v>
                </c:pt>
                <c:pt idx="237">
                  <c:v>2.8492015317022799E-3</c:v>
                </c:pt>
                <c:pt idx="238">
                  <c:v>2.7740585187138699E-3</c:v>
                </c:pt>
                <c:pt idx="239">
                  <c:v>2.7409687521648398E-3</c:v>
                </c:pt>
                <c:pt idx="240">
                  <c:v>2.7082736898525498E-3</c:v>
                </c:pt>
                <c:pt idx="241">
                  <c:v>2.7140383458413202E-3</c:v>
                </c:pt>
                <c:pt idx="242">
                  <c:v>2.6440489015163702E-3</c:v>
                </c:pt>
                <c:pt idx="243">
                  <c:v>2.61250992701199E-3</c:v>
                </c:pt>
                <c:pt idx="244">
                  <c:v>2.58134715845153E-3</c:v>
                </c:pt>
                <c:pt idx="245">
                  <c:v>2.58535019056452E-3</c:v>
                </c:pt>
                <c:pt idx="246">
                  <c:v>2.5201323427204098E-3</c:v>
                </c:pt>
                <c:pt idx="247">
                  <c:v>2.4900714805105202E-3</c:v>
                </c:pt>
                <c:pt idx="248">
                  <c:v>2.46036919289666E-3</c:v>
                </c:pt>
                <c:pt idx="249">
                  <c:v>2.4627909448140901E-3</c:v>
                </c:pt>
                <c:pt idx="250">
                  <c:v>2.4020232837536201E-3</c:v>
                </c:pt>
                <c:pt idx="251">
                  <c:v>2.3733712603126798E-3</c:v>
                </c:pt>
                <c:pt idx="252">
                  <c:v>2.3450610064344301E-3</c:v>
                </c:pt>
                <c:pt idx="253">
                  <c:v>2.3170884453933898E-3</c:v>
                </c:pt>
                <c:pt idx="254">
                  <c:v>2.3276269424958801E-3</c:v>
                </c:pt>
                <c:pt idx="255">
                  <c:v>2.2621403374827398E-3</c:v>
                </c:pt>
                <c:pt idx="256">
                  <c:v>2.2351568779906301E-3</c:v>
                </c:pt>
                <c:pt idx="257">
                  <c:v>2.2084952849513399E-3</c:v>
                </c:pt>
                <c:pt idx="258">
                  <c:v>2.1821517190493602E-3</c:v>
                </c:pt>
                <c:pt idx="259">
                  <c:v>2.15612238676572E-3</c:v>
                </c:pt>
                <c:pt idx="260">
                  <c:v>2.1642660196428401E-3</c:v>
                </c:pt>
                <c:pt idx="261">
                  <c:v>2.10499147468848E-3</c:v>
                </c:pt>
                <c:pt idx="262">
                  <c:v>2.0798825319552098E-3</c:v>
                </c:pt>
                <c:pt idx="263">
                  <c:v>2.0550730959005901E-3</c:v>
                </c:pt>
                <c:pt idx="264">
                  <c:v>2.0305595939229702E-3</c:v>
                </c:pt>
                <c:pt idx="265">
                  <c:v>2.0063384960356998E-3</c:v>
                </c:pt>
                <c:pt idx="266">
                  <c:v>1.9824063143588201E-3</c:v>
                </c:pt>
                <c:pt idx="267">
                  <c:v>1.9887945341556402E-3</c:v>
                </c:pt>
                <c:pt idx="268">
                  <c:v>1.93539495564236E-3</c:v>
                </c:pt>
                <c:pt idx="269">
                  <c:v>1.9123090088859001E-3</c:v>
                </c:pt>
                <c:pt idx="270">
                  <c:v>1.8894984379311799E-3</c:v>
                </c:pt>
                <c:pt idx="271">
                  <c:v>1.8669599580166099E-3</c:v>
                </c:pt>
                <c:pt idx="272">
                  <c:v>1.84469032356211E-3</c:v>
                </c:pt>
                <c:pt idx="273">
                  <c:v>1.8226863277018401E-3</c:v>
                </c:pt>
                <c:pt idx="274">
                  <c:v>1.80094480182239E-3</c:v>
                </c:pt>
                <c:pt idx="275">
                  <c:v>1.7794626151064301E-3</c:v>
                </c:pt>
                <c:pt idx="276">
                  <c:v>1.79104669076391E-3</c:v>
                </c:pt>
                <c:pt idx="277">
                  <c:v>1.73726392217685E-3</c:v>
                </c:pt>
                <c:pt idx="278">
                  <c:v>1.71654133927852E-3</c:v>
                </c:pt>
                <c:pt idx="279">
                  <c:v>1.69606594129923E-3</c:v>
                </c:pt>
                <c:pt idx="280">
                  <c:v>1.67583477974632E-3</c:v>
                </c:pt>
                <c:pt idx="281">
                  <c:v>1.65584494129754E-3</c:v>
                </c:pt>
                <c:pt idx="282">
                  <c:v>1.63609354738163E-3</c:v>
                </c:pt>
                <c:pt idx="283">
                  <c:v>1.61657775376371E-3</c:v>
                </c:pt>
                <c:pt idx="284">
                  <c:v>1.59729475013581E-3</c:v>
                </c:pt>
                <c:pt idx="285">
                  <c:v>1.5782417597120599E-3</c:v>
                </c:pt>
                <c:pt idx="286">
                  <c:v>1.55941603882892E-3</c:v>
                </c:pt>
                <c:pt idx="287">
                  <c:v>1.5408148765500599E-3</c:v>
                </c:pt>
                <c:pt idx="288">
                  <c:v>1.55584113618818E-3</c:v>
                </c:pt>
                <c:pt idx="289">
                  <c:v>1.50427554535822E-3</c:v>
                </c:pt>
                <c:pt idx="290">
                  <c:v>1.48633211471841E-3</c:v>
                </c:pt>
                <c:pt idx="291">
                  <c:v>1.46860271847152E-3</c:v>
                </c:pt>
                <c:pt idx="292">
                  <c:v>1.45108480355385E-3</c:v>
                </c:pt>
                <c:pt idx="293">
                  <c:v>1.4337758473553599E-3</c:v>
                </c:pt>
                <c:pt idx="294">
                  <c:v>1.4166733573564799E-3</c:v>
                </c:pt>
                <c:pt idx="295">
                  <c:v>1.39977487076908E-3</c:v>
                </c:pt>
                <c:pt idx="296">
                  <c:v>1.3830779541818901E-3</c:v>
                </c:pt>
                <c:pt idx="297">
                  <c:v>1.3665802032100801E-3</c:v>
                </c:pt>
                <c:pt idx="298">
                  <c:v>1.3502792421489899E-3</c:v>
                </c:pt>
                <c:pt idx="299">
                  <c:v>1.3341727236320601E-3</c:v>
                </c:pt>
                <c:pt idx="300">
                  <c:v>1.3182583282927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AE-47E3-AAEA-162B83124435}"/>
            </c:ext>
          </c:extLst>
        </c:ser>
        <c:ser>
          <c:idx val="4"/>
          <c:order val="4"/>
          <c:tx>
            <c:strRef>
              <c:f>'sawmill emissions only - CH4'!$F$4</c:f>
              <c:strCache>
                <c:ptCount val="1"/>
                <c:pt idx="0">
                  <c:v>LV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H4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wmill emissions only - CH4'!$F$5:$F$305</c:f>
              <c:numCache>
                <c:formatCode>General</c:formatCode>
                <c:ptCount val="301"/>
                <c:pt idx="2">
                  <c:v>4.3800228010358398E-2</c:v>
                </c:pt>
                <c:pt idx="3">
                  <c:v>4.3277766313937899E-2</c:v>
                </c:pt>
                <c:pt idx="4">
                  <c:v>4.2761536690650997E-2</c:v>
                </c:pt>
                <c:pt idx="5">
                  <c:v>4.2251464802539801E-2</c:v>
                </c:pt>
                <c:pt idx="6">
                  <c:v>4.17474771983712E-2</c:v>
                </c:pt>
                <c:pt idx="7">
                  <c:v>4.1249501303059002E-2</c:v>
                </c:pt>
                <c:pt idx="8">
                  <c:v>4.0757465407213998E-2</c:v>
                </c:pt>
                <c:pt idx="9">
                  <c:v>4.0271298656816702E-2</c:v>
                </c:pt>
                <c:pt idx="10">
                  <c:v>3.9790931043015301E-2</c:v>
                </c:pt>
                <c:pt idx="11">
                  <c:v>3.9316293392043199E-2</c:v>
                </c:pt>
                <c:pt idx="12">
                  <c:v>3.8847317355258197E-2</c:v>
                </c:pt>
                <c:pt idx="13">
                  <c:v>3.8383935399301003E-2</c:v>
                </c:pt>
                <c:pt idx="14">
                  <c:v>3.7926080796369097E-2</c:v>
                </c:pt>
                <c:pt idx="15">
                  <c:v>3.7473687614608397E-2</c:v>
                </c:pt>
                <c:pt idx="16">
                  <c:v>3.7026690708618998E-2</c:v>
                </c:pt>
                <c:pt idx="17">
                  <c:v>3.6585025710074201E-2</c:v>
                </c:pt>
                <c:pt idx="18">
                  <c:v>3.6148629018450798E-2</c:v>
                </c:pt>
                <c:pt idx="19">
                  <c:v>3.5717437791871198E-2</c:v>
                </c:pt>
                <c:pt idx="20">
                  <c:v>3.5291389938053599E-2</c:v>
                </c:pt>
                <c:pt idx="21">
                  <c:v>3.4870424105370897E-2</c:v>
                </c:pt>
                <c:pt idx="22">
                  <c:v>3.4454479674015798E-2</c:v>
                </c:pt>
                <c:pt idx="23">
                  <c:v>3.4043496747271397E-2</c:v>
                </c:pt>
                <c:pt idx="24">
                  <c:v>3.3637416142885998E-2</c:v>
                </c:pt>
                <c:pt idx="25">
                  <c:v>3.3236179384551E-2</c:v>
                </c:pt>
                <c:pt idx="26">
                  <c:v>3.2839728693479703E-2</c:v>
                </c:pt>
                <c:pt idx="27">
                  <c:v>3.2448006980087603E-2</c:v>
                </c:pt>
                <c:pt idx="28">
                  <c:v>3.2060957835771002E-2</c:v>
                </c:pt>
                <c:pt idx="29">
                  <c:v>3.1678525524784402E-2</c:v>
                </c:pt>
                <c:pt idx="30">
                  <c:v>3.13006549762141E-2</c:v>
                </c:pt>
                <c:pt idx="31">
                  <c:v>3.0927291776048201E-2</c:v>
                </c:pt>
                <c:pt idx="32">
                  <c:v>3.0558382159340602E-2</c:v>
                </c:pt>
                <c:pt idx="33">
                  <c:v>3.0193873002469299E-2</c:v>
                </c:pt>
                <c:pt idx="34">
                  <c:v>2.98337118154853E-2</c:v>
                </c:pt>
                <c:pt idx="35">
                  <c:v>2.9477846734555901E-2</c:v>
                </c:pt>
                <c:pt idx="36">
                  <c:v>2.9126226514494102E-2</c:v>
                </c:pt>
                <c:pt idx="37">
                  <c:v>2.8778800521380699E-2</c:v>
                </c:pt>
                <c:pt idx="38">
                  <c:v>2.8435518725272502E-2</c:v>
                </c:pt>
                <c:pt idx="39">
                  <c:v>2.8096331692997498E-2</c:v>
                </c:pt>
                <c:pt idx="40">
                  <c:v>2.7761190581037001E-2</c:v>
                </c:pt>
                <c:pt idx="41">
                  <c:v>2.7430047128491699E-2</c:v>
                </c:pt>
                <c:pt idx="42">
                  <c:v>2.7102853650132298E-2</c:v>
                </c:pt>
                <c:pt idx="43">
                  <c:v>2.6779563029532501E-2</c:v>
                </c:pt>
                <c:pt idx="44">
                  <c:v>2.64601287122843E-2</c:v>
                </c:pt>
                <c:pt idx="45">
                  <c:v>2.61445046992939E-2</c:v>
                </c:pt>
                <c:pt idx="46">
                  <c:v>2.58326455401581E-2</c:v>
                </c:pt>
                <c:pt idx="47">
                  <c:v>2.5524506326619002E-2</c:v>
                </c:pt>
                <c:pt idx="48">
                  <c:v>2.5220042686097701E-2</c:v>
                </c:pt>
                <c:pt idx="49">
                  <c:v>2.49192107753036E-2</c:v>
                </c:pt>
                <c:pt idx="50">
                  <c:v>2.4621967273921699E-2</c:v>
                </c:pt>
                <c:pt idx="51">
                  <c:v>2.43282693783742E-2</c:v>
                </c:pt>
                <c:pt idx="52">
                  <c:v>2.40380747956567E-2</c:v>
                </c:pt>
                <c:pt idx="53">
                  <c:v>2.3751341737247699E-2</c:v>
                </c:pt>
                <c:pt idx="54">
                  <c:v>2.34680289130914E-2</c:v>
                </c:pt>
                <c:pt idx="55">
                  <c:v>2.3188095525651601E-2</c:v>
                </c:pt>
                <c:pt idx="56">
                  <c:v>2.2911501264036599E-2</c:v>
                </c:pt>
                <c:pt idx="57">
                  <c:v>2.2638206298195001E-2</c:v>
                </c:pt>
                <c:pt idx="58">
                  <c:v>2.2368171273179301E-2</c:v>
                </c:pt>
                <c:pt idx="59">
                  <c:v>2.2101357303479199E-2</c:v>
                </c:pt>
                <c:pt idx="60">
                  <c:v>2.1837725967422301E-2</c:v>
                </c:pt>
                <c:pt idx="61">
                  <c:v>2.1577239301640402E-2</c:v>
                </c:pt>
                <c:pt idx="62">
                  <c:v>2.13198597956036E-2</c:v>
                </c:pt>
                <c:pt idx="63">
                  <c:v>2.1065550386218299E-2</c:v>
                </c:pt>
                <c:pt idx="64">
                  <c:v>2.0814274452490001E-2</c:v>
                </c:pt>
                <c:pt idx="65">
                  <c:v>2.05659958102501E-2</c:v>
                </c:pt>
                <c:pt idx="66">
                  <c:v>2.0320678706945101E-2</c:v>
                </c:pt>
                <c:pt idx="67">
                  <c:v>2.0078287816488301E-2</c:v>
                </c:pt>
                <c:pt idx="68">
                  <c:v>1.98387882341724E-2</c:v>
                </c:pt>
                <c:pt idx="69">
                  <c:v>1.9602145471643899E-2</c:v>
                </c:pt>
                <c:pt idx="70">
                  <c:v>1.9368325451935901E-2</c:v>
                </c:pt>
                <c:pt idx="71">
                  <c:v>1.91372945045616E-2</c:v>
                </c:pt>
                <c:pt idx="72">
                  <c:v>1.8909019360665399E-2</c:v>
                </c:pt>
                <c:pt idx="73">
                  <c:v>1.8683467148232099E-2</c:v>
                </c:pt>
                <c:pt idx="74">
                  <c:v>1.84606053873533E-2</c:v>
                </c:pt>
                <c:pt idx="75">
                  <c:v>1.8240401985550402E-2</c:v>
                </c:pt>
                <c:pt idx="76">
                  <c:v>1.8022825233152899E-2</c:v>
                </c:pt>
                <c:pt idx="77">
                  <c:v>1.7807843798732601E-2</c:v>
                </c:pt>
                <c:pt idx="78">
                  <c:v>1.7595426724591402E-2</c:v>
                </c:pt>
                <c:pt idx="79">
                  <c:v>1.7385543422303699E-2</c:v>
                </c:pt>
                <c:pt idx="80">
                  <c:v>1.7178163668311101E-2</c:v>
                </c:pt>
                <c:pt idx="81">
                  <c:v>1.6973257599570701E-2</c:v>
                </c:pt>
                <c:pt idx="82">
                  <c:v>1.6770795709254601E-2</c:v>
                </c:pt>
                <c:pt idx="83">
                  <c:v>1.6570748842500701E-2</c:v>
                </c:pt>
                <c:pt idx="84">
                  <c:v>1.6373088192214599E-2</c:v>
                </c:pt>
                <c:pt idx="85">
                  <c:v>1.61777852949209E-2</c:v>
                </c:pt>
                <c:pt idx="86">
                  <c:v>1.5984812026665001E-2</c:v>
                </c:pt>
                <c:pt idx="87">
                  <c:v>1.5794140598962999E-2</c:v>
                </c:pt>
                <c:pt idx="88">
                  <c:v>1.5605743554799399E-2</c:v>
                </c:pt>
                <c:pt idx="89">
                  <c:v>1.54195937646748E-2</c:v>
                </c:pt>
                <c:pt idx="90">
                  <c:v>1.52356644226973E-2</c:v>
                </c:pt>
                <c:pt idx="91">
                  <c:v>1.50539290427242E-2</c:v>
                </c:pt>
                <c:pt idx="92">
                  <c:v>1.48743614545464E-2</c:v>
                </c:pt>
                <c:pt idx="93">
                  <c:v>1.46969358001212E-2</c:v>
                </c:pt>
                <c:pt idx="94">
                  <c:v>1.45216265298475E-2</c:v>
                </c:pt>
                <c:pt idx="95">
                  <c:v>1.4348408398887701E-2</c:v>
                </c:pt>
                <c:pt idx="96">
                  <c:v>1.4177256463531501E-2</c:v>
                </c:pt>
                <c:pt idx="97">
                  <c:v>1.40081460776045E-2</c:v>
                </c:pt>
                <c:pt idx="98">
                  <c:v>1.3841052888918799E-2</c:v>
                </c:pt>
                <c:pt idx="99">
                  <c:v>1.3675952835766499E-2</c:v>
                </c:pt>
                <c:pt idx="100">
                  <c:v>1.3512822143454801E-2</c:v>
                </c:pt>
                <c:pt idx="101">
                  <c:v>1.3351637320881999E-2</c:v>
                </c:pt>
                <c:pt idx="102">
                  <c:v>1.31923751571552E-2</c:v>
                </c:pt>
                <c:pt idx="103">
                  <c:v>1.30350127182475E-2</c:v>
                </c:pt>
                <c:pt idx="104">
                  <c:v>1.28795273436959E-2</c:v>
                </c:pt>
                <c:pt idx="105">
                  <c:v>1.27258966433377E-2</c:v>
                </c:pt>
                <c:pt idx="106">
                  <c:v>1.25740984940866E-2</c:v>
                </c:pt>
                <c:pt idx="107">
                  <c:v>1.24241110367468E-2</c:v>
                </c:pt>
                <c:pt idx="108">
                  <c:v>1.2275912672865199E-2</c:v>
                </c:pt>
                <c:pt idx="109">
                  <c:v>1.2129482061621399E-2</c:v>
                </c:pt>
                <c:pt idx="110">
                  <c:v>1.19847981167543E-2</c:v>
                </c:pt>
                <c:pt idx="111">
                  <c:v>1.1841840003525899E-2</c:v>
                </c:pt>
                <c:pt idx="112">
                  <c:v>1.17005871357207E-2</c:v>
                </c:pt>
                <c:pt idx="113">
                  <c:v>1.15610191726818E-2</c:v>
                </c:pt>
                <c:pt idx="114">
                  <c:v>1.14231160163813E-2</c:v>
                </c:pt>
                <c:pt idx="115">
                  <c:v>1.12868578085265E-2</c:v>
                </c:pt>
                <c:pt idx="116">
                  <c:v>1.1152224927699799E-2</c:v>
                </c:pt>
                <c:pt idx="117">
                  <c:v>1.1019197986533899E-2</c:v>
                </c:pt>
                <c:pt idx="118">
                  <c:v>1.0887757828919299E-2</c:v>
                </c:pt>
                <c:pt idx="119">
                  <c:v>1.07578855272462E-2</c:v>
                </c:pt>
                <c:pt idx="120">
                  <c:v>1.06295623796787E-2</c:v>
                </c:pt>
                <c:pt idx="121">
                  <c:v>1.0502769907461899E-2</c:v>
                </c:pt>
                <c:pt idx="122">
                  <c:v>1.0377489852260601E-2</c:v>
                </c:pt>
                <c:pt idx="123">
                  <c:v>1.02537041735305E-2</c:v>
                </c:pt>
                <c:pt idx="124">
                  <c:v>1.0131395045919801E-2</c:v>
                </c:pt>
                <c:pt idx="125">
                  <c:v>1.0010544856702899E-2</c:v>
                </c:pt>
                <c:pt idx="126">
                  <c:v>9.8911362032435696E-3</c:v>
                </c:pt>
                <c:pt idx="127">
                  <c:v>9.7731518904895197E-3</c:v>
                </c:pt>
                <c:pt idx="128">
                  <c:v>9.6565749284958004E-3</c:v>
                </c:pt>
                <c:pt idx="129">
                  <c:v>9.5413885299784201E-3</c:v>
                </c:pt>
                <c:pt idx="130">
                  <c:v>9.4275761078969605E-3</c:v>
                </c:pt>
                <c:pt idx="131">
                  <c:v>9.31512127306597E-3</c:v>
                </c:pt>
                <c:pt idx="132">
                  <c:v>9.2040078317949005E-3</c:v>
                </c:pt>
                <c:pt idx="133">
                  <c:v>9.0942197835562205E-3</c:v>
                </c:pt>
                <c:pt idx="134">
                  <c:v>8.9857413186812604E-3</c:v>
                </c:pt>
                <c:pt idx="135">
                  <c:v>8.8785568160836097E-3</c:v>
                </c:pt>
                <c:pt idx="136">
                  <c:v>8.7726508410096993E-3</c:v>
                </c:pt>
                <c:pt idx="137">
                  <c:v>8.6680081428161197E-3</c:v>
                </c:pt>
                <c:pt idx="138">
                  <c:v>8.5646136527734902E-3</c:v>
                </c:pt>
                <c:pt idx="139">
                  <c:v>8.4624524818965804E-3</c:v>
                </c:pt>
                <c:pt idx="140">
                  <c:v>8.3615099188002594E-3</c:v>
                </c:pt>
                <c:pt idx="141">
                  <c:v>8.2617714275809908E-3</c:v>
                </c:pt>
                <c:pt idx="142">
                  <c:v>8.1632226457237101E-3</c:v>
                </c:pt>
                <c:pt idx="143">
                  <c:v>8.0658493820335297E-3</c:v>
                </c:pt>
                <c:pt idx="144">
                  <c:v>7.9696376145922208E-3</c:v>
                </c:pt>
                <c:pt idx="145">
                  <c:v>7.8745734887390104E-3</c:v>
                </c:pt>
                <c:pt idx="146">
                  <c:v>7.7806433150754998E-3</c:v>
                </c:pt>
                <c:pt idx="147">
                  <c:v>7.6878335674943898E-3</c:v>
                </c:pt>
                <c:pt idx="148">
                  <c:v>7.5961308812316202E-3</c:v>
                </c:pt>
                <c:pt idx="149">
                  <c:v>7.5055220509419301E-3</c:v>
                </c:pt>
                <c:pt idx="150">
                  <c:v>7.4159940287972003E-3</c:v>
                </c:pt>
                <c:pt idx="151">
                  <c:v>7.3275339226074902E-3</c:v>
                </c:pt>
                <c:pt idx="152">
                  <c:v>7.2401289939646998E-3</c:v>
                </c:pt>
                <c:pt idx="153">
                  <c:v>7.1537666564080301E-3</c:v>
                </c:pt>
                <c:pt idx="154">
                  <c:v>7.0684344736116501E-3</c:v>
                </c:pt>
                <c:pt idx="155">
                  <c:v>6.98412015759378E-3</c:v>
                </c:pt>
                <c:pt idx="156">
                  <c:v>6.9008115669472198E-3</c:v>
                </c:pt>
                <c:pt idx="157">
                  <c:v>6.8184967050909703E-3</c:v>
                </c:pt>
                <c:pt idx="158">
                  <c:v>6.7371637185426698E-3</c:v>
                </c:pt>
                <c:pt idx="159">
                  <c:v>6.6568008952117104E-3</c:v>
                </c:pt>
                <c:pt idx="160">
                  <c:v>6.5773966627126696E-3</c:v>
                </c:pt>
                <c:pt idx="161">
                  <c:v>6.4989395866988601E-3</c:v>
                </c:pt>
                <c:pt idx="162">
                  <c:v>6.4214183692157499E-3</c:v>
                </c:pt>
                <c:pt idx="163">
                  <c:v>6.3448218470740702E-3</c:v>
                </c:pt>
                <c:pt idx="164">
                  <c:v>6.2691389902422802E-3</c:v>
                </c:pt>
                <c:pt idx="165">
                  <c:v>6.1943589002582001E-3</c:v>
                </c:pt>
                <c:pt idx="166">
                  <c:v>6.1204708086596699E-3</c:v>
                </c:pt>
                <c:pt idx="167">
                  <c:v>6.04746407543381E-3</c:v>
                </c:pt>
                <c:pt idx="168">
                  <c:v>5.9753281874848803E-3</c:v>
                </c:pt>
                <c:pt idx="169">
                  <c:v>5.9040527571203698E-3</c:v>
                </c:pt>
                <c:pt idx="170">
                  <c:v>5.8336275205551199E-3</c:v>
                </c:pt>
                <c:pt idx="171">
                  <c:v>5.7640423364333998E-3</c:v>
                </c:pt>
                <c:pt idx="172">
                  <c:v>5.6952871843684296E-3</c:v>
                </c:pt>
                <c:pt idx="173">
                  <c:v>5.6273521634995199E-3</c:v>
                </c:pt>
                <c:pt idx="174">
                  <c:v>5.5602274910662702E-3</c:v>
                </c:pt>
                <c:pt idx="175">
                  <c:v>5.4939035009998402E-3</c:v>
                </c:pt>
                <c:pt idx="176">
                  <c:v>5.4283706425310701E-3</c:v>
                </c:pt>
                <c:pt idx="177">
                  <c:v>5.3636194788150996E-3</c:v>
                </c:pt>
                <c:pt idx="178">
                  <c:v>5.2996406855724499E-3</c:v>
                </c:pt>
                <c:pt idx="179">
                  <c:v>5.2364250497463497E-3</c:v>
                </c:pt>
                <c:pt idx="180">
                  <c:v>5.1739634681759999E-3</c:v>
                </c:pt>
                <c:pt idx="181">
                  <c:v>5.1122469462857199E-3</c:v>
                </c:pt>
                <c:pt idx="182">
                  <c:v>5.0512665967897101E-3</c:v>
                </c:pt>
                <c:pt idx="183">
                  <c:v>4.9910136384122604E-3</c:v>
                </c:pt>
                <c:pt idx="184">
                  <c:v>4.9314793946232602E-3</c:v>
                </c:pt>
                <c:pt idx="185">
                  <c:v>4.87265529238872E-3</c:v>
                </c:pt>
                <c:pt idx="186">
                  <c:v>4.8145328609362796E-3</c:v>
                </c:pt>
                <c:pt idx="187">
                  <c:v>4.75710373053536E-3</c:v>
                </c:pt>
                <c:pt idx="188">
                  <c:v>4.70035963129196E-3</c:v>
                </c:pt>
                <c:pt idx="189">
                  <c:v>4.6442923919577201E-3</c:v>
                </c:pt>
                <c:pt idx="190">
                  <c:v>4.5888939387533001E-3</c:v>
                </c:pt>
                <c:pt idx="191">
                  <c:v>4.5341562942057103E-3</c:v>
                </c:pt>
                <c:pt idx="192">
                  <c:v>4.4800715759995297E-3</c:v>
                </c:pt>
                <c:pt idx="193">
                  <c:v>4.4266319958419101E-3</c:v>
                </c:pt>
                <c:pt idx="194">
                  <c:v>4.3738298583409401E-3</c:v>
                </c:pt>
                <c:pt idx="195">
                  <c:v>4.3216575598976001E-3</c:v>
                </c:pt>
                <c:pt idx="196">
                  <c:v>4.27010758761072E-3</c:v>
                </c:pt>
                <c:pt idx="197">
                  <c:v>4.2191725181952603E-3</c:v>
                </c:pt>
                <c:pt idx="198">
                  <c:v>4.1688450169131801E-3</c:v>
                </c:pt>
                <c:pt idx="199">
                  <c:v>4.1191178365173296E-3</c:v>
                </c:pt>
                <c:pt idx="200">
                  <c:v>4.0699838162078002E-3</c:v>
                </c:pt>
                <c:pt idx="201">
                  <c:v>4.0214358806007896E-3</c:v>
                </c:pt>
                <c:pt idx="202">
                  <c:v>3.9734670387096497E-3</c:v>
                </c:pt>
                <c:pt idx="203">
                  <c:v>3.9260703829382603E-3</c:v>
                </c:pt>
                <c:pt idx="204">
                  <c:v>3.8792390880863E-3</c:v>
                </c:pt>
                <c:pt idx="205">
                  <c:v>3.8329664103663999E-3</c:v>
                </c:pt>
                <c:pt idx="206">
                  <c:v>3.7872456864329702E-3</c:v>
                </c:pt>
                <c:pt idx="207">
                  <c:v>3.7420703324227899E-3</c:v>
                </c:pt>
                <c:pt idx="208">
                  <c:v>3.6974338430067902E-3</c:v>
                </c:pt>
                <c:pt idx="209">
                  <c:v>3.6533297904533901E-3</c:v>
                </c:pt>
                <c:pt idx="210">
                  <c:v>3.6097518237028E-3</c:v>
                </c:pt>
                <c:pt idx="211">
                  <c:v>3.56669366745251E-3</c:v>
                </c:pt>
                <c:pt idx="212">
                  <c:v>3.5241491212535999E-3</c:v>
                </c:pt>
                <c:pt idx="213">
                  <c:v>3.4821120586179199E-3</c:v>
                </c:pt>
                <c:pt idx="214">
                  <c:v>3.4405764261357902E-3</c:v>
                </c:pt>
                <c:pt idx="215">
                  <c:v>3.3995362426043701E-3</c:v>
                </c:pt>
                <c:pt idx="216">
                  <c:v>3.35898559816631E-3</c:v>
                </c:pt>
                <c:pt idx="217">
                  <c:v>3.3189186534587499E-3</c:v>
                </c:pt>
                <c:pt idx="218">
                  <c:v>3.2793296387724001E-3</c:v>
                </c:pt>
                <c:pt idx="219">
                  <c:v>3.2402128532207398E-3</c:v>
                </c:pt>
                <c:pt idx="220">
                  <c:v>3.2015626639190701E-3</c:v>
                </c:pt>
                <c:pt idx="221">
                  <c:v>3.16337350517332E-3</c:v>
                </c:pt>
                <c:pt idx="222">
                  <c:v>3.1256398776786502E-3</c:v>
                </c:pt>
                <c:pt idx="223">
                  <c:v>3.0883563477275E-3</c:v>
                </c:pt>
                <c:pt idx="224">
                  <c:v>3.0515175464271298E-3</c:v>
                </c:pt>
                <c:pt idx="225">
                  <c:v>3.0151181689264902E-3</c:v>
                </c:pt>
                <c:pt idx="226">
                  <c:v>2.9791529736523199E-3</c:v>
                </c:pt>
                <c:pt idx="227">
                  <c:v>2.9436167815543699E-3</c:v>
                </c:pt>
                <c:pt idx="228">
                  <c:v>2.90850447535955E-3</c:v>
                </c:pt>
                <c:pt idx="229">
                  <c:v>2.8738109988351002E-3</c:v>
                </c:pt>
                <c:pt idx="230">
                  <c:v>2.83953135606045E-3</c:v>
                </c:pt>
                <c:pt idx="231">
                  <c:v>2.80566061070782E-3</c:v>
                </c:pt>
                <c:pt idx="232">
                  <c:v>2.77219388533132E-3</c:v>
                </c:pt>
                <c:pt idx="233">
                  <c:v>2.7391263606646901E-3</c:v>
                </c:pt>
                <c:pt idx="234">
                  <c:v>2.70645327492723E-3</c:v>
                </c:pt>
                <c:pt idx="235">
                  <c:v>2.6741699231381299E-3</c:v>
                </c:pt>
                <c:pt idx="236">
                  <c:v>2.6422716564389499E-3</c:v>
                </c:pt>
                <c:pt idx="237">
                  <c:v>2.6107538814241701E-3</c:v>
                </c:pt>
                <c:pt idx="238">
                  <c:v>2.5796120594797E-3</c:v>
                </c:pt>
                <c:pt idx="239">
                  <c:v>2.5488417061294102E-3</c:v>
                </c:pt>
                <c:pt idx="240">
                  <c:v>2.5184383903892101E-3</c:v>
                </c:pt>
                <c:pt idx="241">
                  <c:v>2.4883977341291102E-3</c:v>
                </c:pt>
                <c:pt idx="242">
                  <c:v>2.4587154114427E-3</c:v>
                </c:pt>
                <c:pt idx="243">
                  <c:v>2.4293871480242099E-3</c:v>
                </c:pt>
                <c:pt idx="244">
                  <c:v>2.4004087205530501E-3</c:v>
                </c:pt>
                <c:pt idx="245">
                  <c:v>2.3717759560855601E-3</c:v>
                </c:pt>
                <c:pt idx="246">
                  <c:v>2.34348473145421E-3</c:v>
                </c:pt>
                <c:pt idx="247">
                  <c:v>2.3155309726737398E-3</c:v>
                </c:pt>
                <c:pt idx="248">
                  <c:v>2.2879106543545998E-3</c:v>
                </c:pt>
                <c:pt idx="249">
                  <c:v>2.26061979912321E-3</c:v>
                </c:pt>
                <c:pt idx="250">
                  <c:v>2.2336544770492702E-3</c:v>
                </c:pt>
                <c:pt idx="251">
                  <c:v>2.2070108050797799E-3</c:v>
                </c:pt>
                <c:pt idx="252">
                  <c:v>2.1806849464799799E-3</c:v>
                </c:pt>
                <c:pt idx="253">
                  <c:v>2.1546731102806901E-3</c:v>
                </c:pt>
                <c:pt idx="254">
                  <c:v>2.1289715507325901E-3</c:v>
                </c:pt>
                <c:pt idx="255">
                  <c:v>2.1035765667666798E-3</c:v>
                </c:pt>
                <c:pt idx="256">
                  <c:v>2.0784845014613701E-3</c:v>
                </c:pt>
                <c:pt idx="257">
                  <c:v>2.0536917415159102E-3</c:v>
                </c:pt>
                <c:pt idx="258">
                  <c:v>2.0291947167300301E-3</c:v>
                </c:pt>
                <c:pt idx="259">
                  <c:v>2.0049898994898199E-3</c:v>
                </c:pt>
                <c:pt idx="260">
                  <c:v>1.9810738042597802E-3</c:v>
                </c:pt>
                <c:pt idx="261">
                  <c:v>1.95744298708086E-3</c:v>
                </c:pt>
                <c:pt idx="262">
                  <c:v>1.9340940450745499E-3</c:v>
                </c:pt>
                <c:pt idx="263">
                  <c:v>1.91102361595289E-3</c:v>
                </c:pt>
                <c:pt idx="264">
                  <c:v>1.88822837753417E-3</c:v>
                </c:pt>
                <c:pt idx="265">
                  <c:v>1.8657050472646801E-3</c:v>
                </c:pt>
                <c:pt idx="266">
                  <c:v>1.8434503817459701E-3</c:v>
                </c:pt>
                <c:pt idx="267">
                  <c:v>1.82146117626772E-3</c:v>
                </c:pt>
                <c:pt idx="268">
                  <c:v>1.79973426434635E-3</c:v>
                </c:pt>
                <c:pt idx="269">
                  <c:v>1.7782665172689999E-3</c:v>
                </c:pt>
                <c:pt idx="270">
                  <c:v>1.7570548436430099E-3</c:v>
                </c:pt>
                <c:pt idx="271">
                  <c:v>1.7360961889507E-3</c:v>
                </c:pt>
                <c:pt idx="272">
                  <c:v>1.71538753510958E-3</c:v>
                </c:pt>
                <c:pt idx="273">
                  <c:v>1.69492590003773E-3</c:v>
                </c:pt>
                <c:pt idx="274">
                  <c:v>1.67470833722434E-3</c:v>
                </c:pt>
                <c:pt idx="275">
                  <c:v>1.6547319353054099E-3</c:v>
                </c:pt>
                <c:pt idx="276">
                  <c:v>1.6349938176445501E-3</c:v>
                </c:pt>
                <c:pt idx="277">
                  <c:v>1.61549114191872E-3</c:v>
                </c:pt>
                <c:pt idx="278">
                  <c:v>1.5962210997089101E-3</c:v>
                </c:pt>
                <c:pt idx="279">
                  <c:v>1.5771809160957299E-3</c:v>
                </c:pt>
                <c:pt idx="280">
                  <c:v>1.5583678492598601E-3</c:v>
                </c:pt>
                <c:pt idx="281">
                  <c:v>1.53977919008715E-3</c:v>
                </c:pt>
                <c:pt idx="282">
                  <c:v>1.5214122617785699E-3</c:v>
                </c:pt>
                <c:pt idx="283">
                  <c:v>1.5032644194647E-3</c:v>
                </c:pt>
                <c:pt idx="284">
                  <c:v>1.48533304982488E-3</c:v>
                </c:pt>
                <c:pt idx="285">
                  <c:v>1.46761557071091E-3</c:v>
                </c:pt>
                <c:pt idx="286">
                  <c:v>1.4501094307751701E-3</c:v>
                </c:pt>
                <c:pt idx="287">
                  <c:v>1.43281210910325E-3</c:v>
                </c:pt>
                <c:pt idx="288">
                  <c:v>1.4157211148509701E-3</c:v>
                </c:pt>
                <c:pt idx="289">
                  <c:v>1.3988339868856001E-3</c:v>
                </c:pt>
                <c:pt idx="290">
                  <c:v>1.3821482934315401E-3</c:v>
                </c:pt>
                <c:pt idx="291">
                  <c:v>1.3656616317200901E-3</c:v>
                </c:pt>
                <c:pt idx="292">
                  <c:v>1.3493716276434999E-3</c:v>
                </c:pt>
                <c:pt idx="293">
                  <c:v>1.333275935413E-3</c:v>
                </c:pt>
                <c:pt idx="294">
                  <c:v>1.3173722372211199E-3</c:v>
                </c:pt>
                <c:pt idx="295">
                  <c:v>1.3016582429078299E-3</c:v>
                </c:pt>
                <c:pt idx="296">
                  <c:v>1.28613168963079E-3</c:v>
                </c:pt>
                <c:pt idx="297">
                  <c:v>1.2707903415395E-3</c:v>
                </c:pt>
                <c:pt idx="298">
                  <c:v>1.2556319894533299E-3</c:v>
                </c:pt>
                <c:pt idx="299">
                  <c:v>1.2406544505433801E-3</c:v>
                </c:pt>
                <c:pt idx="300">
                  <c:v>1.22585556801818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2AE-47E3-AAEA-162B83124435}"/>
            </c:ext>
          </c:extLst>
        </c:ser>
        <c:ser>
          <c:idx val="5"/>
          <c:order val="5"/>
          <c:tx>
            <c:strRef>
              <c:f>'sawmill emissions only - CH4'!$G$4</c:f>
              <c:strCache>
                <c:ptCount val="1"/>
                <c:pt idx="0">
                  <c:v>OSB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H4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wmill emissions only - CH4'!$G$5:$G$305</c:f>
              <c:numCache>
                <c:formatCode>General</c:formatCode>
                <c:ptCount val="301"/>
                <c:pt idx="2">
                  <c:v>5.0380668473178097E-2</c:v>
                </c:pt>
                <c:pt idx="3">
                  <c:v>4.9707692505147401E-2</c:v>
                </c:pt>
                <c:pt idx="4">
                  <c:v>4.9044872526626697E-2</c:v>
                </c:pt>
                <c:pt idx="5">
                  <c:v>4.8392024486224698E-2</c:v>
                </c:pt>
                <c:pt idx="6">
                  <c:v>4.7748968387175399E-2</c:v>
                </c:pt>
                <c:pt idx="7">
                  <c:v>4.7115528184025098E-2</c:v>
                </c:pt>
                <c:pt idx="8">
                  <c:v>4.6491531682176998E-2</c:v>
                </c:pt>
                <c:pt idx="9">
                  <c:v>4.5876810440207999E-2</c:v>
                </c:pt>
                <c:pt idx="10">
                  <c:v>4.5271199674882197E-2</c:v>
                </c:pt>
                <c:pt idx="11">
                  <c:v>4.4674538168779601E-2</c:v>
                </c:pt>
                <c:pt idx="12">
                  <c:v>4.4086668180468899E-2</c:v>
                </c:pt>
                <c:pt idx="13">
                  <c:v>4.3507435357147899E-2</c:v>
                </c:pt>
                <c:pt idx="14">
                  <c:v>4.2936688649683197E-2</c:v>
                </c:pt>
                <c:pt idx="15">
                  <c:v>4.2374280229980001E-2</c:v>
                </c:pt>
                <c:pt idx="16">
                  <c:v>4.1820065410613998E-2</c:v>
                </c:pt>
                <c:pt idx="17">
                  <c:v>4.1273902566662198E-2</c:v>
                </c:pt>
                <c:pt idx="18">
                  <c:v>4.0735653059669502E-2</c:v>
                </c:pt>
                <c:pt idx="19">
                  <c:v>4.0205181163689499E-2</c:v>
                </c:pt>
                <c:pt idx="20">
                  <c:v>3.9682353993339803E-2</c:v>
                </c:pt>
                <c:pt idx="21">
                  <c:v>3.9167041433816198E-2</c:v>
                </c:pt>
                <c:pt idx="22">
                  <c:v>3.8659116072807899E-2</c:v>
                </c:pt>
                <c:pt idx="23">
                  <c:v>3.81584531342605E-2</c:v>
                </c:pt>
                <c:pt idx="24">
                  <c:v>3.7664930413934102E-2</c:v>
                </c:pt>
                <c:pt idx="25">
                  <c:v>3.7178428216705202E-2</c:v>
                </c:pt>
                <c:pt idx="26">
                  <c:v>3.6698829295562702E-2</c:v>
                </c:pt>
                <c:pt idx="27">
                  <c:v>3.6226018792250299E-2</c:v>
                </c:pt>
                <c:pt idx="28">
                  <c:v>3.5759884179507498E-2</c:v>
                </c:pt>
                <c:pt idx="29">
                  <c:v>3.5300315204865602E-2</c:v>
                </c:pt>
                <c:pt idx="30">
                  <c:v>3.4847203835952099E-2</c:v>
                </c:pt>
                <c:pt idx="31">
                  <c:v>3.4400444207263001E-2</c:v>
                </c:pt>
                <c:pt idx="32">
                  <c:v>3.3959932568360697E-2</c:v>
                </c:pt>
                <c:pt idx="33">
                  <c:v>3.35255672334559E-2</c:v>
                </c:pt>
                <c:pt idx="34">
                  <c:v>3.3097248532335401E-2</c:v>
                </c:pt>
                <c:pt idx="35">
                  <c:v>3.2674878762599703E-2</c:v>
                </c:pt>
                <c:pt idx="36">
                  <c:v>3.2258362143168198E-2</c:v>
                </c:pt>
                <c:pt idx="37">
                  <c:v>3.1847604769022E-2</c:v>
                </c:pt>
                <c:pt idx="38">
                  <c:v>3.1442514567145599E-2</c:v>
                </c:pt>
                <c:pt idx="39">
                  <c:v>3.10430012536346E-2</c:v>
                </c:pt>
                <c:pt idx="40">
                  <c:v>3.0648976291938301E-2</c:v>
                </c:pt>
                <c:pt idx="41">
                  <c:v>3.0260352852201799E-2</c:v>
                </c:pt>
                <c:pt idx="42">
                  <c:v>2.9877045771680402E-2</c:v>
                </c:pt>
                <c:pt idx="43">
                  <c:v>2.9498971516193399E-2</c:v>
                </c:pt>
                <c:pt idx="44">
                  <c:v>2.91260481425899E-2</c:v>
                </c:pt>
                <c:pt idx="45">
                  <c:v>2.8758195262196602E-2</c:v>
                </c:pt>
                <c:pt idx="46">
                  <c:v>2.83953340052223E-2</c:v>
                </c:pt>
                <c:pt idx="47">
                  <c:v>2.8037386986089499E-2</c:v>
                </c:pt>
                <c:pt idx="48">
                  <c:v>2.7684278269669901E-2</c:v>
                </c:pt>
                <c:pt idx="49">
                  <c:v>2.7335933338396901E-2</c:v>
                </c:pt>
                <c:pt idx="50">
                  <c:v>2.6992279060230301E-2</c:v>
                </c:pt>
                <c:pt idx="51">
                  <c:v>2.6653243657451801E-2</c:v>
                </c:pt>
                <c:pt idx="52">
                  <c:v>2.6318756676264599E-2</c:v>
                </c:pt>
                <c:pt idx="53">
                  <c:v>2.5988748957178402E-2</c:v>
                </c:pt>
                <c:pt idx="54">
                  <c:v>2.5663152606154701E-2</c:v>
                </c:pt>
                <c:pt idx="55">
                  <c:v>2.5341900966493899E-2</c:v>
                </c:pt>
                <c:pt idx="56">
                  <c:v>2.5024928591442001E-2</c:v>
                </c:pt>
                <c:pt idx="57">
                  <c:v>2.4712171217497199E-2</c:v>
                </c:pt>
                <c:pt idx="58">
                  <c:v>2.44035657383978E-2</c:v>
                </c:pt>
                <c:pt idx="59">
                  <c:v>2.4099050179771798E-2</c:v>
                </c:pt>
                <c:pt idx="60">
                  <c:v>2.379856367443E-2</c:v>
                </c:pt>
                <c:pt idx="61">
                  <c:v>2.3502046438285001E-2</c:v>
                </c:pt>
                <c:pt idx="62">
                  <c:v>2.3209439746879199E-2</c:v>
                </c:pt>
                <c:pt idx="63">
                  <c:v>2.29206859125041E-2</c:v>
                </c:pt>
                <c:pt idx="64">
                  <c:v>2.26357282618957E-2</c:v>
                </c:pt>
                <c:pt idx="65">
                  <c:v>2.2354511114489401E-2</c:v>
                </c:pt>
                <c:pt idx="66">
                  <c:v>2.2076979761219001E-2</c:v>
                </c:pt>
                <c:pt idx="67">
                  <c:v>2.18030804438459E-2</c:v>
                </c:pt>
                <c:pt idx="68">
                  <c:v>2.1532760334803201E-2</c:v>
                </c:pt>
                <c:pt idx="69">
                  <c:v>2.12659675175399E-2</c:v>
                </c:pt>
                <c:pt idx="70">
                  <c:v>2.10026509673534E-2</c:v>
                </c:pt>
                <c:pt idx="71">
                  <c:v>2.0742760532695501E-2</c:v>
                </c:pt>
                <c:pt idx="72">
                  <c:v>2.0486246916939201E-2</c:v>
                </c:pt>
                <c:pt idx="73">
                  <c:v>2.0233061660594898E-2</c:v>
                </c:pt>
                <c:pt idx="74">
                  <c:v>1.9983157123961599E-2</c:v>
                </c:pt>
                <c:pt idx="75">
                  <c:v>1.9736486470204199E-2</c:v>
                </c:pt>
                <c:pt idx="76">
                  <c:v>1.9493003648842901E-2</c:v>
                </c:pt>
                <c:pt idx="77">
                  <c:v>1.9252663379643702E-2</c:v>
                </c:pt>
                <c:pt idx="78">
                  <c:v>1.90154211369023E-2</c:v>
                </c:pt>
                <c:pt idx="79">
                  <c:v>1.8781233134105901E-2</c:v>
                </c:pt>
                <c:pt idx="80">
                  <c:v>1.8550056308966702E-2</c:v>
                </c:pt>
                <c:pt idx="81">
                  <c:v>1.8321848308815201E-2</c:v>
                </c:pt>
                <c:pt idx="82">
                  <c:v>1.8096567476344399E-2</c:v>
                </c:pt>
                <c:pt idx="83">
                  <c:v>1.7874172835694799E-2</c:v>
                </c:pt>
                <c:pt idx="84">
                  <c:v>1.7654326180013301E-2</c:v>
                </c:pt>
                <c:pt idx="85">
                  <c:v>1.7437885410927601E-2</c:v>
                </c:pt>
                <c:pt idx="86">
                  <c:v>1.72239149350162E-2</c:v>
                </c:pt>
                <c:pt idx="87">
                  <c:v>1.7012668206506099E-2</c:v>
                </c:pt>
                <c:pt idx="88">
                  <c:v>1.68041125555627E-2</c:v>
                </c:pt>
                <c:pt idx="89">
                  <c:v>1.65982108205667E-2</c:v>
                </c:pt>
                <c:pt idx="90">
                  <c:v>1.6394926432768499E-2</c:v>
                </c:pt>
                <c:pt idx="91">
                  <c:v>1.61942234047949E-2</c:v>
                </c:pt>
                <c:pt idx="92">
                  <c:v>1.5996066319423598E-2</c:v>
                </c:pt>
                <c:pt idx="93">
                  <c:v>1.5800420318618801E-2</c:v>
                </c:pt>
                <c:pt idx="94">
                  <c:v>1.56072510928202E-2</c:v>
                </c:pt>
                <c:pt idx="95">
                  <c:v>1.54165248704795E-2</c:v>
                </c:pt>
                <c:pt idx="96">
                  <c:v>1.52282084078375E-2</c:v>
                </c:pt>
                <c:pt idx="97">
                  <c:v>1.5042268978935101E-2</c:v>
                </c:pt>
                <c:pt idx="98">
                  <c:v>1.4858674365854E-2</c:v>
                </c:pt>
                <c:pt idx="99">
                  <c:v>1.4677392849177901E-2</c:v>
                </c:pt>
                <c:pt idx="100">
                  <c:v>1.44983931986718E-2</c:v>
                </c:pt>
                <c:pt idx="101">
                  <c:v>1.43216446641711E-2</c:v>
                </c:pt>
                <c:pt idx="102">
                  <c:v>1.41471169666772E-2</c:v>
                </c:pt>
                <c:pt idx="103">
                  <c:v>1.39747802896521E-2</c:v>
                </c:pt>
                <c:pt idx="104">
                  <c:v>1.38046052705093E-2</c:v>
                </c:pt>
                <c:pt idx="105">
                  <c:v>1.36365629922935E-2</c:v>
                </c:pt>
                <c:pt idx="106">
                  <c:v>1.3470624975546099E-2</c:v>
                </c:pt>
                <c:pt idx="107">
                  <c:v>1.3306763170351E-2</c:v>
                </c:pt>
                <c:pt idx="108">
                  <c:v>1.3144800529617201E-2</c:v>
                </c:pt>
                <c:pt idx="109">
                  <c:v>1.2985160031465499E-2</c:v>
                </c:pt>
                <c:pt idx="110">
                  <c:v>1.28273651646949E-2</c:v>
                </c:pt>
                <c:pt idx="111">
                  <c:v>1.26715358998848E-2</c:v>
                </c:pt>
                <c:pt idx="112">
                  <c:v>1.2517648777639299E-2</c:v>
                </c:pt>
                <c:pt idx="113">
                  <c:v>1.23656781676763E-2</c:v>
                </c:pt>
                <c:pt idx="114">
                  <c:v>1.2215598818256601E-2</c:v>
                </c:pt>
                <c:pt idx="115">
                  <c:v>1.2067385849516801E-2</c:v>
                </c:pt>
                <c:pt idx="116">
                  <c:v>1.1921014746944699E-2</c:v>
                </c:pt>
                <c:pt idx="117">
                  <c:v>1.1776461354994701E-2</c:v>
                </c:pt>
                <c:pt idx="118">
                  <c:v>1.1633701870839E-2</c:v>
                </c:pt>
                <c:pt idx="119">
                  <c:v>1.1492712838251399E-2</c:v>
                </c:pt>
                <c:pt idx="120">
                  <c:v>1.1353471141620899E-2</c:v>
                </c:pt>
                <c:pt idx="121">
                  <c:v>1.12159540000912E-2</c:v>
                </c:pt>
                <c:pt idx="122">
                  <c:v>1.1080037796703201E-2</c:v>
                </c:pt>
                <c:pt idx="123">
                  <c:v>1.09460052086848E-2</c:v>
                </c:pt>
                <c:pt idx="124">
                  <c:v>1.0813529950363899E-2</c:v>
                </c:pt>
                <c:pt idx="125">
                  <c:v>1.06826896302296E-2</c:v>
                </c:pt>
                <c:pt idx="126">
                  <c:v>1.05534647881353E-2</c:v>
                </c:pt>
                <c:pt idx="127">
                  <c:v>1.0425834535285901E-2</c:v>
                </c:pt>
                <c:pt idx="128">
                  <c:v>1.02997782799003E-2</c:v>
                </c:pt>
                <c:pt idx="129">
                  <c:v>1.0175275722253701E-2</c:v>
                </c:pt>
                <c:pt idx="130">
                  <c:v>9.9645598321156503E-3</c:v>
                </c:pt>
                <c:pt idx="131">
                  <c:v>9.9334452488155402E-3</c:v>
                </c:pt>
                <c:pt idx="132">
                  <c:v>9.8133309628954495E-3</c:v>
                </c:pt>
                <c:pt idx="133">
                  <c:v>9.6948497209183096E-3</c:v>
                </c:pt>
                <c:pt idx="134">
                  <c:v>9.5777501155189793E-3</c:v>
                </c:pt>
                <c:pt idx="135">
                  <c:v>9.4620890916167107E-3</c:v>
                </c:pt>
                <c:pt idx="136">
                  <c:v>9.3478495213576308E-3</c:v>
                </c:pt>
                <c:pt idx="137">
                  <c:v>9.2350132133926701E-3</c:v>
                </c:pt>
                <c:pt idx="138">
                  <c:v>9.1235622298890401E-3</c:v>
                </c:pt>
                <c:pt idx="139">
                  <c:v>9.0134788824267394E-3</c:v>
                </c:pt>
                <c:pt idx="140">
                  <c:v>8.9046831286802297E-3</c:v>
                </c:pt>
                <c:pt idx="141">
                  <c:v>8.7973463757510893E-3</c:v>
                </c:pt>
                <c:pt idx="142">
                  <c:v>8.6912632554814601E-3</c:v>
                </c:pt>
                <c:pt idx="143">
                  <c:v>8.5864783631231408E-3</c:v>
                </c:pt>
                <c:pt idx="144">
                  <c:v>8.4235083576547302E-3</c:v>
                </c:pt>
                <c:pt idx="145">
                  <c:v>8.4961585811035006E-3</c:v>
                </c:pt>
                <c:pt idx="146">
                  <c:v>8.2237508356046395E-3</c:v>
                </c:pt>
                <c:pt idx="147">
                  <c:v>8.2326984691911808E-3</c:v>
                </c:pt>
                <c:pt idx="148">
                  <c:v>8.0287304214104807E-3</c:v>
                </c:pt>
                <c:pt idx="149">
                  <c:v>8.0338238034370103E-3</c:v>
                </c:pt>
                <c:pt idx="150">
                  <c:v>7.8383347779216496E-3</c:v>
                </c:pt>
                <c:pt idx="151">
                  <c:v>7.8398254858864092E-3</c:v>
                </c:pt>
                <c:pt idx="152">
                  <c:v>7.6524542319833496E-3</c:v>
                </c:pt>
                <c:pt idx="153">
                  <c:v>7.5612665027107104E-3</c:v>
                </c:pt>
                <c:pt idx="154">
                  <c:v>7.4709817112617897E-3</c:v>
                </c:pt>
                <c:pt idx="155">
                  <c:v>7.4713171932092003E-3</c:v>
                </c:pt>
                <c:pt idx="156">
                  <c:v>7.2938126825675903E-3</c:v>
                </c:pt>
                <c:pt idx="157">
                  <c:v>7.2909711921703103E-3</c:v>
                </c:pt>
                <c:pt idx="158">
                  <c:v>7.12084509164174E-3</c:v>
                </c:pt>
                <c:pt idx="159">
                  <c:v>7.1152453814688297E-3</c:v>
                </c:pt>
                <c:pt idx="160">
                  <c:v>6.9519793043695804E-3</c:v>
                </c:pt>
                <c:pt idx="161">
                  <c:v>6.9437747907845999E-3</c:v>
                </c:pt>
                <c:pt idx="162">
                  <c:v>6.7871180493887604E-3</c:v>
                </c:pt>
                <c:pt idx="163">
                  <c:v>6.7765286538570097E-3</c:v>
                </c:pt>
                <c:pt idx="164">
                  <c:v>6.6261663620582299E-3</c:v>
                </c:pt>
                <c:pt idx="165">
                  <c:v>6.6133311605192603E-3</c:v>
                </c:pt>
                <c:pt idx="166">
                  <c:v>6.46903152975601E-3</c:v>
                </c:pt>
                <c:pt idx="167">
                  <c:v>6.3918670641638599E-3</c:v>
                </c:pt>
                <c:pt idx="168">
                  <c:v>6.37810270155035E-3</c:v>
                </c:pt>
                <c:pt idx="169">
                  <c:v>6.2402884734154302E-3</c:v>
                </c:pt>
                <c:pt idx="170">
                  <c:v>6.1658525206801399E-3</c:v>
                </c:pt>
                <c:pt idx="171">
                  <c:v>6.1791450046499398E-3</c:v>
                </c:pt>
                <c:pt idx="172">
                  <c:v>6.0196337044148103E-3</c:v>
                </c:pt>
                <c:pt idx="173">
                  <c:v>5.9478297851225598E-3</c:v>
                </c:pt>
                <c:pt idx="174">
                  <c:v>5.9562503439616202E-3</c:v>
                </c:pt>
                <c:pt idx="175">
                  <c:v>5.8067812232876102E-3</c:v>
                </c:pt>
                <c:pt idx="176">
                  <c:v>5.7375162695082896E-3</c:v>
                </c:pt>
                <c:pt idx="177">
                  <c:v>5.7416160010780098E-3</c:v>
                </c:pt>
                <c:pt idx="178">
                  <c:v>5.6014551434244598E-3</c:v>
                </c:pt>
                <c:pt idx="179">
                  <c:v>5.5346393780826703E-3</c:v>
                </c:pt>
                <c:pt idx="180">
                  <c:v>5.5349416694526797E-3</c:v>
                </c:pt>
                <c:pt idx="181">
                  <c:v>5.4033893334855202E-3</c:v>
                </c:pt>
                <c:pt idx="182">
                  <c:v>5.3389361539969296E-3</c:v>
                </c:pt>
                <c:pt idx="183">
                  <c:v>5.2752517905402304E-3</c:v>
                </c:pt>
                <c:pt idx="184">
                  <c:v>5.2728722173030597E-3</c:v>
                </c:pt>
                <c:pt idx="185">
                  <c:v>5.1501529384792603E-3</c:v>
                </c:pt>
                <c:pt idx="186">
                  <c:v>5.0887204354241001E-3</c:v>
                </c:pt>
                <c:pt idx="187">
                  <c:v>5.028020716905E-3</c:v>
                </c:pt>
                <c:pt idx="188">
                  <c:v>5.0408108388534196E-3</c:v>
                </c:pt>
                <c:pt idx="189">
                  <c:v>4.9087847742810796E-3</c:v>
                </c:pt>
                <c:pt idx="190">
                  <c:v>4.8502313799944699E-3</c:v>
                </c:pt>
                <c:pt idx="191">
                  <c:v>4.7923764274078297E-3</c:v>
                </c:pt>
                <c:pt idx="192">
                  <c:v>4.73521158530799E-3</c:v>
                </c:pt>
                <c:pt idx="193">
                  <c:v>4.74326898295333E-3</c:v>
                </c:pt>
                <c:pt idx="194">
                  <c:v>4.6229194034162896E-3</c:v>
                </c:pt>
                <c:pt idx="195">
                  <c:v>4.5677758933561899E-3</c:v>
                </c:pt>
                <c:pt idx="196">
                  <c:v>4.5132901509178898E-3</c:v>
                </c:pt>
                <c:pt idx="197">
                  <c:v>4.4594543300603201E-3</c:v>
                </c:pt>
                <c:pt idx="198">
                  <c:v>4.4767606450825401E-3</c:v>
                </c:pt>
                <c:pt idx="199">
                  <c:v>4.3537015357559298E-3</c:v>
                </c:pt>
                <c:pt idx="200">
                  <c:v>4.3017693337239699E-3</c:v>
                </c:pt>
                <c:pt idx="201">
                  <c:v>4.25045659390958E-3</c:v>
                </c:pt>
                <c:pt idx="202">
                  <c:v>4.1997559271895303E-3</c:v>
                </c:pt>
                <c:pt idx="203">
                  <c:v>4.1496600325802002E-3</c:v>
                </c:pt>
                <c:pt idx="204">
                  <c:v>4.1608446428260896E-3</c:v>
                </c:pt>
                <c:pt idx="205">
                  <c:v>4.0512537901615901E-3</c:v>
                </c:pt>
                <c:pt idx="206">
                  <c:v>4.0029292716833604E-3</c:v>
                </c:pt>
                <c:pt idx="207">
                  <c:v>3.9551811819373301E-3</c:v>
                </c:pt>
                <c:pt idx="208">
                  <c:v>3.9080026451161001E-3</c:v>
                </c:pt>
                <c:pt idx="209">
                  <c:v>3.8613868674288198E-3</c:v>
                </c:pt>
                <c:pt idx="210">
                  <c:v>3.81532713612296E-3</c:v>
                </c:pt>
                <c:pt idx="211">
                  <c:v>3.7698168185176201E-3</c:v>
                </c:pt>
                <c:pt idx="212">
                  <c:v>3.78662766719451E-3</c:v>
                </c:pt>
                <c:pt idx="213">
                  <c:v>3.6804182883237802E-3</c:v>
                </c:pt>
                <c:pt idx="214">
                  <c:v>3.63651720219246E-3</c:v>
                </c:pt>
                <c:pt idx="215">
                  <c:v>3.5931397808221699E-3</c:v>
                </c:pt>
                <c:pt idx="216">
                  <c:v>3.5502797777893099E-3</c:v>
                </c:pt>
                <c:pt idx="217">
                  <c:v>3.5079310211793601E-3</c:v>
                </c:pt>
                <c:pt idx="218">
                  <c:v>3.4660874126981899E-3</c:v>
                </c:pt>
                <c:pt idx="219">
                  <c:v>3.4247429267938801E-3</c:v>
                </c:pt>
                <c:pt idx="220">
                  <c:v>3.38389160978902E-3</c:v>
                </c:pt>
                <c:pt idx="221">
                  <c:v>3.3435275790233499E-3</c:v>
                </c:pt>
                <c:pt idx="222">
                  <c:v>3.3704714944159399E-3</c:v>
                </c:pt>
                <c:pt idx="223">
                  <c:v>3.26423819558195E-3</c:v>
                </c:pt>
                <c:pt idx="224">
                  <c:v>3.2253014250980001E-3</c:v>
                </c:pt>
                <c:pt idx="225">
                  <c:v>3.1868291035926002E-3</c:v>
                </c:pt>
                <c:pt idx="226">
                  <c:v>3.1488156909849998E-3</c:v>
                </c:pt>
                <c:pt idx="227">
                  <c:v>3.1112557132780801E-3</c:v>
                </c:pt>
                <c:pt idx="228">
                  <c:v>3.0741437617701401E-3</c:v>
                </c:pt>
                <c:pt idx="229">
                  <c:v>3.0374744922760299E-3</c:v>
                </c:pt>
                <c:pt idx="230">
                  <c:v>3.0012426243576102E-3</c:v>
                </c:pt>
                <c:pt idx="231">
                  <c:v>2.9654429405632501E-3</c:v>
                </c:pt>
                <c:pt idx="232">
                  <c:v>2.9300702856766602E-3</c:v>
                </c:pt>
                <c:pt idx="233">
                  <c:v>2.89511956597439E-3</c:v>
                </c:pt>
                <c:pt idx="234">
                  <c:v>2.8605857484924001E-3</c:v>
                </c:pt>
                <c:pt idx="235">
                  <c:v>2.8264638603013102E-3</c:v>
                </c:pt>
                <c:pt idx="236">
                  <c:v>2.8566101483295E-3</c:v>
                </c:pt>
                <c:pt idx="237">
                  <c:v>2.7594362759593501E-3</c:v>
                </c:pt>
                <c:pt idx="238">
                  <c:v>2.7265209277204999E-3</c:v>
                </c:pt>
                <c:pt idx="239">
                  <c:v>2.6939982032067001E-3</c:v>
                </c:pt>
                <c:pt idx="240">
                  <c:v>2.6618634190894099E-3</c:v>
                </c:pt>
                <c:pt idx="241">
                  <c:v>2.6301119479041801E-3</c:v>
                </c:pt>
                <c:pt idx="242">
                  <c:v>2.5987392173843198E-3</c:v>
                </c:pt>
                <c:pt idx="243">
                  <c:v>2.5677407098023998E-3</c:v>
                </c:pt>
                <c:pt idx="244">
                  <c:v>2.5371119613197702E-3</c:v>
                </c:pt>
                <c:pt idx="245">
                  <c:v>2.5068485613437201E-3</c:v>
                </c:pt>
                <c:pt idx="246">
                  <c:v>2.4769461518923601E-3</c:v>
                </c:pt>
                <c:pt idx="247">
                  <c:v>2.44740042696705E-3</c:v>
                </c:pt>
                <c:pt idx="248">
                  <c:v>2.4182071319323499E-3</c:v>
                </c:pt>
                <c:pt idx="249">
                  <c:v>2.38936206290333E-3</c:v>
                </c:pt>
                <c:pt idx="250">
                  <c:v>2.3608610661402202E-3</c:v>
                </c:pt>
                <c:pt idx="251">
                  <c:v>2.3327000374502001E-3</c:v>
                </c:pt>
                <c:pt idx="252">
                  <c:v>2.3048749215965102E-3</c:v>
                </c:pt>
                <c:pt idx="253">
                  <c:v>2.2773817117143799E-3</c:v>
                </c:pt>
                <c:pt idx="254">
                  <c:v>2.2502164487340601E-3</c:v>
                </c:pt>
                <c:pt idx="255">
                  <c:v>2.22337522081075E-3</c:v>
                </c:pt>
                <c:pt idx="256">
                  <c:v>2.19685416276126E-3</c:v>
                </c:pt>
                <c:pt idx="257">
                  <c:v>2.1706494555073798E-3</c:v>
                </c:pt>
                <c:pt idx="258">
                  <c:v>2.144757325526E-3</c:v>
                </c:pt>
                <c:pt idx="259">
                  <c:v>2.18176737639263E-3</c:v>
                </c:pt>
                <c:pt idx="260">
                  <c:v>2.0938959278096201E-3</c:v>
                </c:pt>
                <c:pt idx="261">
                  <c:v>2.06891933594548E-3</c:v>
                </c:pt>
                <c:pt idx="262">
                  <c:v>2.0442406720408198E-3</c:v>
                </c:pt>
                <c:pt idx="263">
                  <c:v>2.0198563823253901E-3</c:v>
                </c:pt>
                <c:pt idx="264">
                  <c:v>1.9957629554193499E-3</c:v>
                </c:pt>
                <c:pt idx="265">
                  <c:v>1.9719569218275899E-3</c:v>
                </c:pt>
                <c:pt idx="266">
                  <c:v>1.94843485344013E-3</c:v>
                </c:pt>
                <c:pt idx="267">
                  <c:v>1.9251933630384699E-3</c:v>
                </c:pt>
                <c:pt idx="268">
                  <c:v>1.90222910380785E-3</c:v>
                </c:pt>
                <c:pt idx="269">
                  <c:v>1.87953876885523E-3</c:v>
                </c:pt>
                <c:pt idx="270">
                  <c:v>1.8571190907332E-3</c:v>
                </c:pt>
                <c:pt idx="271">
                  <c:v>1.8349668409693399E-3</c:v>
                </c:pt>
                <c:pt idx="272">
                  <c:v>1.81307882960142E-3</c:v>
                </c:pt>
                <c:pt idx="273">
                  <c:v>1.7914519047179799E-3</c:v>
                </c:pt>
                <c:pt idx="274">
                  <c:v>1.7700829520044699E-3</c:v>
                </c:pt>
                <c:pt idx="275">
                  <c:v>1.74896889429476E-3</c:v>
                </c:pt>
                <c:pt idx="276">
                  <c:v>1.72810669112806E-3</c:v>
                </c:pt>
                <c:pt idx="277">
                  <c:v>1.7074933383110699E-3</c:v>
                </c:pt>
                <c:pt idx="278">
                  <c:v>1.6871258674853501E-3</c:v>
                </c:pt>
                <c:pt idx="279">
                  <c:v>1.6670013456999201E-3</c:v>
                </c:pt>
                <c:pt idx="280">
                  <c:v>1.6471168749888599E-3</c:v>
                </c:pt>
                <c:pt idx="281">
                  <c:v>1.6274695919540299E-3</c:v>
                </c:pt>
                <c:pt idx="282">
                  <c:v>1.60805666735274E-3</c:v>
                </c:pt>
                <c:pt idx="283">
                  <c:v>1.58887530569026E-3</c:v>
                </c:pt>
                <c:pt idx="284">
                  <c:v>1.5699227448174001E-3</c:v>
                </c:pt>
                <c:pt idx="285">
                  <c:v>1.5511962555326299E-3</c:v>
                </c:pt>
                <c:pt idx="286">
                  <c:v>1.5326931411891399E-3</c:v>
                </c:pt>
                <c:pt idx="287">
                  <c:v>1.5144107373064901E-3</c:v>
                </c:pt>
                <c:pt idx="288">
                  <c:v>1.49634641118692E-3</c:v>
                </c:pt>
                <c:pt idx="289">
                  <c:v>1.47849756153627E-3</c:v>
                </c:pt>
                <c:pt idx="290">
                  <c:v>1.4608616180893301E-3</c:v>
                </c:pt>
                <c:pt idx="291">
                  <c:v>1.44343604123978E-3</c:v>
                </c:pt>
                <c:pt idx="292">
                  <c:v>1.4262183216744301E-3</c:v>
                </c:pt>
                <c:pt idx="293">
                  <c:v>1.4092059800119201E-3</c:v>
                </c:pt>
                <c:pt idx="294">
                  <c:v>1.3923965664456501E-3</c:v>
                </c:pt>
                <c:pt idx="295">
                  <c:v>1.3757876603910299E-3</c:v>
                </c:pt>
                <c:pt idx="296">
                  <c:v>1.3593768701368699E-3</c:v>
                </c:pt>
                <c:pt idx="297">
                  <c:v>1.34316183250103E-3</c:v>
                </c:pt>
                <c:pt idx="298">
                  <c:v>1.3271402124900699E-3</c:v>
                </c:pt>
                <c:pt idx="299">
                  <c:v>1.311309702963E-3</c:v>
                </c:pt>
                <c:pt idx="300">
                  <c:v>1.2956680242991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AE-47E3-AAEA-162B83124435}"/>
            </c:ext>
          </c:extLst>
        </c:ser>
        <c:ser>
          <c:idx val="6"/>
          <c:order val="6"/>
          <c:tx>
            <c:strRef>
              <c:f>'sawmill emissions only - CH4'!$H$4</c:f>
              <c:strCache>
                <c:ptCount val="1"/>
                <c:pt idx="0">
                  <c:v>plywood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sawmill emissions only - CH4'!$A$5:$A$305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sawmill emissions only - CH4'!$H$5:$H$305</c:f>
              <c:numCache>
                <c:formatCode>General</c:formatCode>
                <c:ptCount val="301"/>
                <c:pt idx="2">
                  <c:v>3.5449377762259399E-2</c:v>
                </c:pt>
                <c:pt idx="3">
                  <c:v>3.5026527405445297E-2</c:v>
                </c:pt>
                <c:pt idx="4">
                  <c:v>3.4608720929103699E-2</c:v>
                </c:pt>
                <c:pt idx="5">
                  <c:v>3.419589816838E-2</c:v>
                </c:pt>
                <c:pt idx="6">
                  <c:v>3.3787999676083397E-2</c:v>
                </c:pt>
                <c:pt idx="7">
                  <c:v>3.3384966714126198E-2</c:v>
                </c:pt>
                <c:pt idx="8">
                  <c:v>3.2986741245065197E-2</c:v>
                </c:pt>
                <c:pt idx="9">
                  <c:v>3.2593265923744799E-2</c:v>
                </c:pt>
                <c:pt idx="10">
                  <c:v>3.2204484089038997E-2</c:v>
                </c:pt>
                <c:pt idx="11">
                  <c:v>3.1820339755691603E-2</c:v>
                </c:pt>
                <c:pt idx="12">
                  <c:v>3.1440777606254702E-2</c:v>
                </c:pt>
                <c:pt idx="13">
                  <c:v>3.1065742983123101E-2</c:v>
                </c:pt>
                <c:pt idx="14">
                  <c:v>3.0695181880662999E-2</c:v>
                </c:pt>
                <c:pt idx="15">
                  <c:v>3.03290409374352E-2</c:v>
                </c:pt>
                <c:pt idx="16">
                  <c:v>2.9967267428511302E-2</c:v>
                </c:pt>
                <c:pt idx="17">
                  <c:v>2.96098092578807E-2</c:v>
                </c:pt>
                <c:pt idx="18">
                  <c:v>2.9256614950949202E-2</c:v>
                </c:pt>
                <c:pt idx="19">
                  <c:v>2.89076336471264E-2</c:v>
                </c:pt>
                <c:pt idx="20">
                  <c:v>2.8562815092501401E-2</c:v>
                </c:pt>
                <c:pt idx="21">
                  <c:v>2.8222109632606299E-2</c:v>
                </c:pt>
                <c:pt idx="22">
                  <c:v>2.7885468205266599E-2</c:v>
                </c:pt>
                <c:pt idx="23">
                  <c:v>2.7552842333534701E-2</c:v>
                </c:pt>
                <c:pt idx="24">
                  <c:v>2.7224184118710301E-2</c:v>
                </c:pt>
                <c:pt idx="25">
                  <c:v>2.68994462334427E-2</c:v>
                </c:pt>
                <c:pt idx="26">
                  <c:v>2.65785819149152E-2</c:v>
                </c:pt>
                <c:pt idx="27">
                  <c:v>2.62615449581113E-2</c:v>
                </c:pt>
                <c:pt idx="28">
                  <c:v>2.5948289709161701E-2</c:v>
                </c:pt>
                <c:pt idx="29">
                  <c:v>2.5638771058769001E-2</c:v>
                </c:pt>
                <c:pt idx="30">
                  <c:v>2.5332944435712799E-2</c:v>
                </c:pt>
                <c:pt idx="31">
                  <c:v>2.5030765800430899E-2</c:v>
                </c:pt>
                <c:pt idx="32">
                  <c:v>2.4732191638677601E-2</c:v>
                </c:pt>
                <c:pt idx="33">
                  <c:v>2.4437178955257599E-2</c:v>
                </c:pt>
                <c:pt idx="34">
                  <c:v>2.4145685267835001E-2</c:v>
                </c:pt>
                <c:pt idx="35">
                  <c:v>2.3857668600814799E-2</c:v>
                </c:pt>
                <c:pt idx="36">
                  <c:v>2.3573087479299398E-2</c:v>
                </c:pt>
                <c:pt idx="37">
                  <c:v>2.3291900923115401E-2</c:v>
                </c:pt>
                <c:pt idx="38">
                  <c:v>2.30140684409131E-2</c:v>
                </c:pt>
                <c:pt idx="39">
                  <c:v>2.2739550024334702E-2</c:v>
                </c:pt>
                <c:pt idx="40">
                  <c:v>2.2468306142254001E-2</c:v>
                </c:pt>
                <c:pt idx="41">
                  <c:v>2.2200297735083099E-2</c:v>
                </c:pt>
                <c:pt idx="42">
                  <c:v>2.1935486209148401E-2</c:v>
                </c:pt>
                <c:pt idx="43">
                  <c:v>2.1673833431132501E-2</c:v>
                </c:pt>
                <c:pt idx="44">
                  <c:v>2.14153017225833E-2</c:v>
                </c:pt>
                <c:pt idx="45">
                  <c:v>2.1159853854488E-2</c:v>
                </c:pt>
                <c:pt idx="46">
                  <c:v>2.0907453041912102E-2</c:v>
                </c:pt>
                <c:pt idx="47">
                  <c:v>2.0658062938702398E-2</c:v>
                </c:pt>
                <c:pt idx="48">
                  <c:v>2.04116476322533E-2</c:v>
                </c:pt>
                <c:pt idx="49">
                  <c:v>2.01681716383347E-2</c:v>
                </c:pt>
                <c:pt idx="50">
                  <c:v>1.9927599895982799E-2</c:v>
                </c:pt>
                <c:pt idx="51">
                  <c:v>1.9689897762450899E-2</c:v>
                </c:pt>
                <c:pt idx="52">
                  <c:v>1.9455031008221199E-2</c:v>
                </c:pt>
                <c:pt idx="53">
                  <c:v>1.92229658120751E-2</c:v>
                </c:pt>
                <c:pt idx="54">
                  <c:v>1.8993668756223402E-2</c:v>
                </c:pt>
                <c:pt idx="55">
                  <c:v>1.8767106821493799E-2</c:v>
                </c:pt>
                <c:pt idx="56">
                  <c:v>1.8543247382576199E-2</c:v>
                </c:pt>
                <c:pt idx="57">
                  <c:v>1.8322058203324599E-2</c:v>
                </c:pt>
                <c:pt idx="58">
                  <c:v>1.8103507432114901E-2</c:v>
                </c:pt>
                <c:pt idx="59">
                  <c:v>1.7887563597258498E-2</c:v>
                </c:pt>
                <c:pt idx="60">
                  <c:v>1.7674195602469901E-2</c:v>
                </c:pt>
                <c:pt idx="61">
                  <c:v>1.7463372722389299E-2</c:v>
                </c:pt>
                <c:pt idx="62">
                  <c:v>1.72550645981575E-2</c:v>
                </c:pt>
                <c:pt idx="63">
                  <c:v>1.7049241233044701E-2</c:v>
                </c:pt>
                <c:pt idx="64">
                  <c:v>1.68458729881307E-2</c:v>
                </c:pt>
                <c:pt idx="65">
                  <c:v>1.6644930578036898E-2</c:v>
                </c:pt>
                <c:pt idx="66">
                  <c:v>1.64463850667089E-2</c:v>
                </c:pt>
                <c:pt idx="67">
                  <c:v>1.6250207863249901E-2</c:v>
                </c:pt>
                <c:pt idx="68">
                  <c:v>1.6056370717803699E-2</c:v>
                </c:pt>
                <c:pt idx="69">
                  <c:v>1.58648457174865E-2</c:v>
                </c:pt>
                <c:pt idx="70">
                  <c:v>1.5675605282367201E-2</c:v>
                </c:pt>
                <c:pt idx="71">
                  <c:v>1.5488622161495999E-2</c:v>
                </c:pt>
                <c:pt idx="72">
                  <c:v>1.5303869428980601E-2</c:v>
                </c:pt>
                <c:pt idx="73">
                  <c:v>1.5121320480108299E-2</c:v>
                </c:pt>
                <c:pt idx="74">
                  <c:v>1.49409490275148E-2</c:v>
                </c:pt>
                <c:pt idx="75">
                  <c:v>1.4762729097399299E-2</c:v>
                </c:pt>
                <c:pt idx="76">
                  <c:v>1.4586635025784001E-2</c:v>
                </c:pt>
                <c:pt idx="77">
                  <c:v>1.4412641454818201E-2</c:v>
                </c:pt>
                <c:pt idx="78">
                  <c:v>1.4240723329127101E-2</c:v>
                </c:pt>
                <c:pt idx="79">
                  <c:v>1.40708558922035E-2</c:v>
                </c:pt>
                <c:pt idx="80">
                  <c:v>1.39030146828429E-2</c:v>
                </c:pt>
                <c:pt idx="81">
                  <c:v>1.3737175531621199E-2</c:v>
                </c:pt>
                <c:pt idx="82">
                  <c:v>1.3573314557414E-2</c:v>
                </c:pt>
                <c:pt idx="83">
                  <c:v>1.34114081639578E-2</c:v>
                </c:pt>
                <c:pt idx="84">
                  <c:v>1.3251433036452201E-2</c:v>
                </c:pt>
                <c:pt idx="85">
                  <c:v>1.30933661382025E-2</c:v>
                </c:pt>
                <c:pt idx="86">
                  <c:v>1.29371847073022E-2</c:v>
                </c:pt>
                <c:pt idx="87">
                  <c:v>1.2782866253355301E-2</c:v>
                </c:pt>
                <c:pt idx="88">
                  <c:v>1.26303885542377E-2</c:v>
                </c:pt>
                <c:pt idx="89">
                  <c:v>1.2479729652897301E-2</c:v>
                </c:pt>
                <c:pt idx="90">
                  <c:v>1.23308678541922E-2</c:v>
                </c:pt>
                <c:pt idx="91">
                  <c:v>1.21837817217657E-2</c:v>
                </c:pt>
                <c:pt idx="92">
                  <c:v>1.2038450074961E-2</c:v>
                </c:pt>
                <c:pt idx="93">
                  <c:v>1.1894851985769599E-2</c:v>
                </c:pt>
                <c:pt idx="94">
                  <c:v>1.1752966775818399E-2</c:v>
                </c:pt>
                <c:pt idx="95">
                  <c:v>1.16127740133923E-2</c:v>
                </c:pt>
                <c:pt idx="96">
                  <c:v>1.1474253510491E-2</c:v>
                </c:pt>
                <c:pt idx="97">
                  <c:v>1.1337385319922901E-2</c:v>
                </c:pt>
                <c:pt idx="98">
                  <c:v>1.12021497324319E-2</c:v>
                </c:pt>
                <c:pt idx="99">
                  <c:v>1.1068527273859799E-2</c:v>
                </c:pt>
                <c:pt idx="100">
                  <c:v>1.09364987023417E-2</c:v>
                </c:pt>
                <c:pt idx="101">
                  <c:v>1.08060450055351E-2</c:v>
                </c:pt>
                <c:pt idx="102">
                  <c:v>1.06771473978821E-2</c:v>
                </c:pt>
                <c:pt idx="103">
                  <c:v>1.0549787317904701E-2</c:v>
                </c:pt>
                <c:pt idx="104">
                  <c:v>1.04239464255311E-2</c:v>
                </c:pt>
                <c:pt idx="105">
                  <c:v>1.0299606599455601E-2</c:v>
                </c:pt>
                <c:pt idx="106">
                  <c:v>1.01767499345281E-2</c:v>
                </c:pt>
                <c:pt idx="107">
                  <c:v>1.00553587391768E-2</c:v>
                </c:pt>
                <c:pt idx="108">
                  <c:v>9.9354155328595494E-3</c:v>
                </c:pt>
                <c:pt idx="109">
                  <c:v>9.8169030435475806E-3</c:v>
                </c:pt>
                <c:pt idx="110">
                  <c:v>9.6998042052375607E-3</c:v>
                </c:pt>
                <c:pt idx="111">
                  <c:v>9.5841021554944408E-3</c:v>
                </c:pt>
                <c:pt idx="112">
                  <c:v>9.4697802330231205E-3</c:v>
                </c:pt>
                <c:pt idx="113">
                  <c:v>9.3568219752692E-3</c:v>
                </c:pt>
                <c:pt idx="114">
                  <c:v>9.2452111160483894E-3</c:v>
                </c:pt>
                <c:pt idx="115">
                  <c:v>9.1349315832041107E-3</c:v>
                </c:pt>
                <c:pt idx="116">
                  <c:v>9.0259674962930303E-3</c:v>
                </c:pt>
                <c:pt idx="117">
                  <c:v>8.9183031642983707E-3</c:v>
                </c:pt>
                <c:pt idx="118">
                  <c:v>8.81192308337027E-3</c:v>
                </c:pt>
                <c:pt idx="119">
                  <c:v>8.7068119345932501E-3</c:v>
                </c:pt>
                <c:pt idx="120">
                  <c:v>8.6029545817802606E-3</c:v>
                </c:pt>
                <c:pt idx="121">
                  <c:v>8.5003360692930095E-3</c:v>
                </c:pt>
                <c:pt idx="122">
                  <c:v>8.3989416198883993E-3</c:v>
                </c:pt>
                <c:pt idx="123">
                  <c:v>8.2987566325904896E-3</c:v>
                </c:pt>
                <c:pt idx="124">
                  <c:v>8.1997666805879998E-3</c:v>
                </c:pt>
                <c:pt idx="125">
                  <c:v>8.1019575091567791E-3</c:v>
                </c:pt>
                <c:pt idx="126">
                  <c:v>8.0053150336071195E-3</c:v>
                </c:pt>
                <c:pt idx="127">
                  <c:v>7.9098253372555504E-3</c:v>
                </c:pt>
                <c:pt idx="128">
                  <c:v>7.8154746694207907E-3</c:v>
                </c:pt>
                <c:pt idx="129">
                  <c:v>7.7222494434436304E-3</c:v>
                </c:pt>
                <c:pt idx="130">
                  <c:v>7.63013623473044E-3</c:v>
                </c:pt>
                <c:pt idx="131">
                  <c:v>7.53912177882E-3</c:v>
                </c:pt>
                <c:pt idx="132">
                  <c:v>7.4491929694733604E-3</c:v>
                </c:pt>
                <c:pt idx="133">
                  <c:v>7.3603368567866003E-3</c:v>
                </c:pt>
                <c:pt idx="134">
                  <c:v>7.2725406453259299E-3</c:v>
                </c:pt>
                <c:pt idx="135">
                  <c:v>7.1857916922852096E-3</c:v>
                </c:pt>
                <c:pt idx="136">
                  <c:v>7.1000775056652803E-3</c:v>
                </c:pt>
                <c:pt idx="137">
                  <c:v>7.0153857424751602E-3</c:v>
                </c:pt>
                <c:pt idx="138">
                  <c:v>6.9317042069545996E-3</c:v>
                </c:pt>
                <c:pt idx="139">
                  <c:v>6.8490208488178796E-3</c:v>
                </c:pt>
                <c:pt idx="140">
                  <c:v>6.7673237615185596E-3</c:v>
                </c:pt>
                <c:pt idx="141">
                  <c:v>6.6866011805348903E-3</c:v>
                </c:pt>
                <c:pt idx="142">
                  <c:v>6.6068414816757197E-3</c:v>
                </c:pt>
                <c:pt idx="143">
                  <c:v>6.5280331794065902E-3</c:v>
                </c:pt>
                <c:pt idx="144">
                  <c:v>6.4501649251957798E-3</c:v>
                </c:pt>
                <c:pt idx="145">
                  <c:v>6.3732255058801396E-3</c:v>
                </c:pt>
                <c:pt idx="146">
                  <c:v>6.2972038420503404E-3</c:v>
                </c:pt>
                <c:pt idx="147">
                  <c:v>6.2220889864554102E-3</c:v>
                </c:pt>
                <c:pt idx="148">
                  <c:v>6.1478701224263596E-3</c:v>
                </c:pt>
                <c:pt idx="149">
                  <c:v>6.0745365623185001E-3</c:v>
                </c:pt>
                <c:pt idx="150">
                  <c:v>6.0020777459724702E-3</c:v>
                </c:pt>
                <c:pt idx="151">
                  <c:v>5.9304832391935004E-3</c:v>
                </c:pt>
                <c:pt idx="152">
                  <c:v>5.8597427322488902E-3</c:v>
                </c:pt>
                <c:pt idx="153">
                  <c:v>5.7898460383834097E-3</c:v>
                </c:pt>
                <c:pt idx="154">
                  <c:v>5.7207830923523603E-3</c:v>
                </c:pt>
                <c:pt idx="155">
                  <c:v>5.6525439489721703E-3</c:v>
                </c:pt>
                <c:pt idx="156">
                  <c:v>5.5851187816882801E-3</c:v>
                </c:pt>
                <c:pt idx="157">
                  <c:v>5.5184978811600701E-3</c:v>
                </c:pt>
                <c:pt idx="158">
                  <c:v>5.4526716538627704E-3</c:v>
                </c:pt>
                <c:pt idx="159">
                  <c:v>5.3876306207058904E-3</c:v>
                </c:pt>
                <c:pt idx="160">
                  <c:v>5.3233654156682499E-3</c:v>
                </c:pt>
                <c:pt idx="161">
                  <c:v>5.2598667844493E-3</c:v>
                </c:pt>
                <c:pt idx="162">
                  <c:v>5.1971255831363902E-3</c:v>
                </c:pt>
                <c:pt idx="163">
                  <c:v>5.1351327768881403E-3</c:v>
                </c:pt>
                <c:pt idx="164">
                  <c:v>5.0738794386333101E-3</c:v>
                </c:pt>
                <c:pt idx="165">
                  <c:v>5.0133567477853502E-3</c:v>
                </c:pt>
                <c:pt idx="166">
                  <c:v>4.9535559889721898E-3</c:v>
                </c:pt>
                <c:pt idx="167">
                  <c:v>4.8944685507812304E-3</c:v>
                </c:pt>
                <c:pt idx="168">
                  <c:v>4.8360859245192601E-3</c:v>
                </c:pt>
                <c:pt idx="169">
                  <c:v>4.7783997029872197E-3</c:v>
                </c:pt>
                <c:pt idx="170">
                  <c:v>4.7214015792695196E-3</c:v>
                </c:pt>
                <c:pt idx="171">
                  <c:v>4.66508334553786E-3</c:v>
                </c:pt>
                <c:pt idx="172">
                  <c:v>4.6094368918692596E-3</c:v>
                </c:pt>
                <c:pt idx="173">
                  <c:v>4.5544542050782403E-3</c:v>
                </c:pt>
                <c:pt idx="174">
                  <c:v>4.5001273675628799E-3</c:v>
                </c:pt>
                <c:pt idx="175">
                  <c:v>4.4464485561647102E-3</c:v>
                </c:pt>
                <c:pt idx="176">
                  <c:v>4.3934100410421197E-3</c:v>
                </c:pt>
                <c:pt idx="177">
                  <c:v>4.3410041845572999E-3</c:v>
                </c:pt>
                <c:pt idx="178">
                  <c:v>4.2892234401763303E-3</c:v>
                </c:pt>
                <c:pt idx="179">
                  <c:v>4.2380603513825802E-3</c:v>
                </c:pt>
                <c:pt idx="180">
                  <c:v>4.1875075506028203E-3</c:v>
                </c:pt>
                <c:pt idx="181">
                  <c:v>4.1375577581463999E-3</c:v>
                </c:pt>
                <c:pt idx="182">
                  <c:v>4.08820378115688E-3</c:v>
                </c:pt>
                <c:pt idx="183">
                  <c:v>4.0394385125763002E-3</c:v>
                </c:pt>
                <c:pt idx="184">
                  <c:v>3.9912549301217197E-3</c:v>
                </c:pt>
                <c:pt idx="185">
                  <c:v>3.9436460952739904E-3</c:v>
                </c:pt>
                <c:pt idx="186">
                  <c:v>3.8966051522786398E-3</c:v>
                </c:pt>
                <c:pt idx="187">
                  <c:v>3.85012532715858E-3</c:v>
                </c:pt>
                <c:pt idx="188">
                  <c:v>3.80419992673868E-3</c:v>
                </c:pt>
                <c:pt idx="189">
                  <c:v>3.7588223376819299E-3</c:v>
                </c:pt>
                <c:pt idx="190">
                  <c:v>3.7139860255370602E-3</c:v>
                </c:pt>
                <c:pt idx="191">
                  <c:v>3.66968453379768E-3</c:v>
                </c:pt>
                <c:pt idx="192">
                  <c:v>3.6259114829724098E-3</c:v>
                </c:pt>
                <c:pt idx="193">
                  <c:v>3.5826605696662899E-3</c:v>
                </c:pt>
                <c:pt idx="194">
                  <c:v>3.5399255656730702E-3</c:v>
                </c:pt>
                <c:pt idx="195">
                  <c:v>3.49770031707834E-3</c:v>
                </c:pt>
                <c:pt idx="196">
                  <c:v>3.4559787433733101E-3</c:v>
                </c:pt>
                <c:pt idx="197">
                  <c:v>3.4147548365792901E-3</c:v>
                </c:pt>
                <c:pt idx="198">
                  <c:v>3.37402266038247E-3</c:v>
                </c:pt>
                <c:pt idx="199">
                  <c:v>3.3337763492790702E-3</c:v>
                </c:pt>
                <c:pt idx="200">
                  <c:v>3.29401010773077E-3</c:v>
                </c:pt>
                <c:pt idx="201">
                  <c:v>3.25471820933006E-3</c:v>
                </c:pt>
                <c:pt idx="202">
                  <c:v>3.21589499597567E-3</c:v>
                </c:pt>
                <c:pt idx="203">
                  <c:v>3.1775348770577798E-3</c:v>
                </c:pt>
                <c:pt idx="204">
                  <c:v>3.13963232865301E-3</c:v>
                </c:pt>
                <c:pt idx="205">
                  <c:v>3.1021818927288699E-3</c:v>
                </c:pt>
                <c:pt idx="206">
                  <c:v>3.0651781763578801E-3</c:v>
                </c:pt>
                <c:pt idx="207">
                  <c:v>3.0286158509409398E-3</c:v>
                </c:pt>
                <c:pt idx="208">
                  <c:v>2.9924896514400101E-3</c:v>
                </c:pt>
                <c:pt idx="209">
                  <c:v>2.9567943756199401E-3</c:v>
                </c:pt>
                <c:pt idx="210">
                  <c:v>2.92152488329932E-3</c:v>
                </c:pt>
                <c:pt idx="211">
                  <c:v>2.8866760956103099E-3</c:v>
                </c:pt>
                <c:pt idx="212">
                  <c:v>2.8522429942672602E-3</c:v>
                </c:pt>
                <c:pt idx="213">
                  <c:v>2.8182206208440998E-3</c:v>
                </c:pt>
                <c:pt idx="214">
                  <c:v>2.7846040760602501E-3</c:v>
                </c:pt>
                <c:pt idx="215">
                  <c:v>2.75138851907516E-3</c:v>
                </c:pt>
                <c:pt idx="216">
                  <c:v>2.7185691667912502E-3</c:v>
                </c:pt>
                <c:pt idx="217">
                  <c:v>2.6861412931650599E-3</c:v>
                </c:pt>
                <c:pt idx="218">
                  <c:v>2.65410022852676E-3</c:v>
                </c:pt>
                <c:pt idx="219">
                  <c:v>2.6224413589076801E-3</c:v>
                </c:pt>
                <c:pt idx="220">
                  <c:v>2.5911601253758802E-3</c:v>
                </c:pt>
                <c:pt idx="221">
                  <c:v>2.56025202337968E-3</c:v>
                </c:pt>
                <c:pt idx="222">
                  <c:v>2.52971260209899E-3</c:v>
                </c:pt>
                <c:pt idx="223">
                  <c:v>2.49953746380436E-3</c:v>
                </c:pt>
                <c:pt idx="224">
                  <c:v>2.4697222632237398E-3</c:v>
                </c:pt>
                <c:pt idx="225">
                  <c:v>2.4402627069167199E-3</c:v>
                </c:pt>
                <c:pt idx="226">
                  <c:v>2.4111545526563001E-3</c:v>
                </c:pt>
                <c:pt idx="227">
                  <c:v>2.3823936088179501E-3</c:v>
                </c:pt>
                <c:pt idx="228">
                  <c:v>2.3539757337760802E-3</c:v>
                </c:pt>
                <c:pt idx="229">
                  <c:v>2.3258968353075502E-3</c:v>
                </c:pt>
                <c:pt idx="230">
                  <c:v>2.2981528700024702E-3</c:v>
                </c:pt>
                <c:pt idx="231">
                  <c:v>2.2707398426819098E-3</c:v>
                </c:pt>
                <c:pt idx="232">
                  <c:v>2.2436538058225402E-3</c:v>
                </c:pt>
                <c:pt idx="233">
                  <c:v>2.2168908589882599E-3</c:v>
                </c:pt>
                <c:pt idx="234">
                  <c:v>2.1904471482684898E-3</c:v>
                </c:pt>
                <c:pt idx="235">
                  <c:v>2.1643188657231799E-3</c:v>
                </c:pt>
                <c:pt idx="236">
                  <c:v>2.1385022488344999E-3</c:v>
                </c:pt>
                <c:pt idx="237">
                  <c:v>2.1129935799649902E-3</c:v>
                </c:pt>
                <c:pt idx="238">
                  <c:v>2.0877891858222699E-3</c:v>
                </c:pt>
                <c:pt idx="239">
                  <c:v>2.0628854369300299E-3</c:v>
                </c:pt>
                <c:pt idx="240">
                  <c:v>2.0382787471053898E-3</c:v>
                </c:pt>
                <c:pt idx="241">
                  <c:v>2.0139655729424898E-3</c:v>
                </c:pt>
                <c:pt idx="242">
                  <c:v>1.9899424133022498E-3</c:v>
                </c:pt>
                <c:pt idx="243">
                  <c:v>1.9662058088081602E-3</c:v>
                </c:pt>
                <c:pt idx="244">
                  <c:v>1.9427523413481499E-3</c:v>
                </c:pt>
                <c:pt idx="245">
                  <c:v>1.9195786335824E-3</c:v>
                </c:pt>
                <c:pt idx="246">
                  <c:v>1.8966813484569301E-3</c:v>
                </c:pt>
                <c:pt idx="247">
                  <c:v>1.87405718872311E-3</c:v>
                </c:pt>
                <c:pt idx="248">
                  <c:v>1.8517028964628499E-3</c:v>
                </c:pt>
                <c:pt idx="249">
                  <c:v>1.82961525261945E-3</c:v>
                </c:pt>
                <c:pt idx="250">
                  <c:v>1.80779107653402E-3</c:v>
                </c:pt>
                <c:pt idx="251">
                  <c:v>1.7862272254874801E-3</c:v>
                </c:pt>
                <c:pt idx="252">
                  <c:v>1.76492059424803E-3</c:v>
                </c:pt>
                <c:pt idx="253">
                  <c:v>1.7438681146239501E-3</c:v>
                </c:pt>
                <c:pt idx="254">
                  <c:v>1.72306675502179E-3</c:v>
                </c:pt>
                <c:pt idx="255">
                  <c:v>1.70251352000983E-3</c:v>
                </c:pt>
                <c:pt idx="256">
                  <c:v>1.6822054498867099E-3</c:v>
                </c:pt>
                <c:pt idx="257">
                  <c:v>1.6621396202552399E-3</c:v>
                </c:pt>
                <c:pt idx="258">
                  <c:v>1.6423131416012701E-3</c:v>
                </c:pt>
                <c:pt idx="259">
                  <c:v>1.62272315887762E-3</c:v>
                </c:pt>
                <c:pt idx="260">
                  <c:v>1.60336685109294E-3</c:v>
                </c:pt>
                <c:pt idx="261">
                  <c:v>1.5842414309054399E-3</c:v>
                </c:pt>
                <c:pt idx="262">
                  <c:v>1.56534414422158E-3</c:v>
                </c:pt>
                <c:pt idx="263">
                  <c:v>1.5466722697994001E-3</c:v>
                </c:pt>
                <c:pt idx="264">
                  <c:v>1.52822311885675E-3</c:v>
                </c:pt>
                <c:pt idx="265">
                  <c:v>1.50999403468399E-3</c:v>
                </c:pt>
                <c:pt idx="266">
                  <c:v>1.4919823922615099E-3</c:v>
                </c:pt>
                <c:pt idx="267">
                  <c:v>1.47418559788167E-3</c:v>
                </c:pt>
                <c:pt idx="268">
                  <c:v>1.45660108877533E-3</c:v>
                </c:pt>
                <c:pt idx="269">
                  <c:v>1.43922633274279E-3</c:v>
                </c:pt>
                <c:pt idx="270">
                  <c:v>1.42205882778917E-3</c:v>
                </c:pt>
                <c:pt idx="271">
                  <c:v>1.40509610176407E-3</c:v>
                </c:pt>
                <c:pt idx="272">
                  <c:v>1.3883357120056501E-3</c:v>
                </c:pt>
                <c:pt idx="273">
                  <c:v>1.37177524498881E-3</c:v>
                </c:pt>
                <c:pt idx="274">
                  <c:v>1.35541231597769E-3</c:v>
                </c:pt>
                <c:pt idx="275">
                  <c:v>1.33924456868224E-3</c:v>
                </c:pt>
                <c:pt idx="276">
                  <c:v>1.3232696749188901E-3</c:v>
                </c:pt>
                <c:pt idx="277">
                  <c:v>1.3074853342753599E-3</c:v>
                </c:pt>
                <c:pt idx="278">
                  <c:v>1.29188927377932E-3</c:v>
                </c:pt>
                <c:pt idx="279">
                  <c:v>1.27647924757108E-3</c:v>
                </c:pt>
                <c:pt idx="280">
                  <c:v>1.26125303658026E-3</c:v>
                </c:pt>
                <c:pt idx="281">
                  <c:v>1.24620844820618E-3</c:v>
                </c:pt>
                <c:pt idx="282">
                  <c:v>1.2313433160020799E-3</c:v>
                </c:pt>
                <c:pt idx="283">
                  <c:v>1.21665549936327E-3</c:v>
                </c:pt>
                <c:pt idx="284">
                  <c:v>1.2021428832187501E-3</c:v>
                </c:pt>
                <c:pt idx="285">
                  <c:v>1.18780337772673E-3</c:v>
                </c:pt>
                <c:pt idx="286">
                  <c:v>1.17363491797364E-3</c:v>
                </c:pt>
                <c:pt idx="287">
                  <c:v>1.1596354636767799E-3</c:v>
                </c:pt>
                <c:pt idx="288">
                  <c:v>1.1458029988905701E-3</c:v>
                </c:pt>
                <c:pt idx="289">
                  <c:v>1.1321355317161299E-3</c:v>
                </c:pt>
                <c:pt idx="290">
                  <c:v>1.11863109401462E-3</c:v>
                </c:pt>
                <c:pt idx="291">
                  <c:v>1.1052877411236301E-3</c:v>
                </c:pt>
                <c:pt idx="292">
                  <c:v>1.0921035515773299E-3</c:v>
                </c:pt>
                <c:pt idx="293">
                  <c:v>1.0790766268296099E-3</c:v>
                </c:pt>
                <c:pt idx="294">
                  <c:v>1.0662050909808101E-3</c:v>
                </c:pt>
                <c:pt idx="295">
                  <c:v>1.05348709050751E-3</c:v>
                </c:pt>
                <c:pt idx="296">
                  <c:v>1.04092079399569E-3</c:v>
                </c:pt>
                <c:pt idx="297">
                  <c:v>1.02850439187692E-3</c:v>
                </c:pt>
                <c:pt idx="298">
                  <c:v>1.0162360961678499E-3</c:v>
                </c:pt>
                <c:pt idx="299">
                  <c:v>1.0041141402126899E-3</c:v>
                </c:pt>
                <c:pt idx="300">
                  <c:v>9.92136778428837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2AE-47E3-AAEA-162B83124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529840"/>
        <c:axId val="1473225248"/>
      </c:scatterChart>
      <c:valAx>
        <c:axId val="1738529840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mulation period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225248"/>
        <c:crosses val="autoZero"/>
        <c:crossBetween val="midCat"/>
        <c:majorUnit val="20"/>
      </c:valAx>
      <c:valAx>
        <c:axId val="1473225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et C fluxes (kgC/m</a:t>
                </a:r>
                <a:r>
                  <a:rPr lang="en-CA" baseline="30000"/>
                  <a:t>3</a:t>
                </a:r>
                <a:r>
                  <a:rPr lang="en-CA" baseline="0"/>
                  <a:t> product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529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4</xdr:row>
      <xdr:rowOff>0</xdr:rowOff>
    </xdr:from>
    <xdr:to>
      <xdr:col>19</xdr:col>
      <xdr:colOff>304800</xdr:colOff>
      <xdr:row>18</xdr:row>
      <xdr:rowOff>76200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7E83B171-A11B-4080-857D-79F89B336E47}"/>
            </a:ext>
          </a:extLst>
        </xdr:cNvPr>
        <xdr:cNvGrpSpPr/>
      </xdr:nvGrpSpPr>
      <xdr:grpSpPr>
        <a:xfrm>
          <a:off x="7715250" y="1047750"/>
          <a:ext cx="4601633" cy="2743200"/>
          <a:chOff x="3990975" y="57735787"/>
          <a:chExt cx="4572000" cy="2743200"/>
        </a:xfrm>
      </xdr:grpSpPr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id="{4FF201DD-5261-404C-8581-02DCD051FF3E}"/>
              </a:ext>
            </a:extLst>
          </xdr:cNvPr>
          <xdr:cNvGraphicFramePr/>
        </xdr:nvGraphicFramePr>
        <xdr:xfrm>
          <a:off x="3990975" y="57735787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id="{FF1BECCD-04F6-4FB7-9D51-12C27BC26D19}"/>
              </a:ext>
            </a:extLst>
          </xdr:cNvPr>
          <xdr:cNvGraphicFramePr>
            <a:graphicFrameLocks/>
          </xdr:cNvGraphicFramePr>
        </xdr:nvGraphicFramePr>
        <xdr:xfrm>
          <a:off x="4219575" y="57759601"/>
          <a:ext cx="695325" cy="39052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4580ABB4-9D7B-437C-9237-4E5759971CA0}"/>
              </a:ext>
            </a:extLst>
          </xdr:cNvPr>
          <xdr:cNvCxnSpPr/>
        </xdr:nvCxnSpPr>
        <xdr:spPr>
          <a:xfrm flipH="1">
            <a:off x="4429125" y="58121550"/>
            <a:ext cx="104775" cy="76200"/>
          </a:xfrm>
          <a:prstGeom prst="line">
            <a:avLst/>
          </a:prstGeom>
          <a:ln>
            <a:solidFill>
              <a:srgbClr val="BFBFBF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20</xdr:col>
      <xdr:colOff>0</xdr:colOff>
      <xdr:row>4</xdr:row>
      <xdr:rowOff>0</xdr:rowOff>
    </xdr:from>
    <xdr:to>
      <xdr:col>27</xdr:col>
      <xdr:colOff>304800</xdr:colOff>
      <xdr:row>18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5B5DD84-DDA7-457A-AAC5-A398FAF491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9050</xdr:colOff>
      <xdr:row>4</xdr:row>
      <xdr:rowOff>57150</xdr:rowOff>
    </xdr:from>
    <xdr:to>
      <xdr:col>19</xdr:col>
      <xdr:colOff>190500</xdr:colOff>
      <xdr:row>10</xdr:row>
      <xdr:rowOff>952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3391328-9915-4202-B9DC-56276E300B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419100</xdr:colOff>
      <xdr:row>5</xdr:row>
      <xdr:rowOff>38100</xdr:rowOff>
    </xdr:from>
    <xdr:to>
      <xdr:col>18</xdr:col>
      <xdr:colOff>257175</xdr:colOff>
      <xdr:row>6</xdr:row>
      <xdr:rowOff>666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5BCBC4C-C9AA-4B15-A693-3E24515B1BD6}"/>
            </a:ext>
          </a:extLst>
        </xdr:cNvPr>
        <xdr:cNvSpPr txBox="1"/>
      </xdr:nvSpPr>
      <xdr:spPr>
        <a:xfrm>
          <a:off x="10172700" y="1038225"/>
          <a:ext cx="1057275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900" i="1"/>
            <a:t>aggregated</a:t>
          </a:r>
        </a:p>
      </xdr:txBody>
    </xdr:sp>
    <xdr:clientData/>
  </xdr:twoCellAnchor>
  <xdr:twoCellAnchor>
    <xdr:from>
      <xdr:col>13</xdr:col>
      <xdr:colOff>66676</xdr:colOff>
      <xdr:row>11</xdr:row>
      <xdr:rowOff>47625</xdr:rowOff>
    </xdr:from>
    <xdr:to>
      <xdr:col>14</xdr:col>
      <xdr:colOff>438150</xdr:colOff>
      <xdr:row>12</xdr:row>
      <xdr:rowOff>9525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A3CC5662-8A2F-4812-A27E-ECC3AD1D626A}"/>
            </a:ext>
          </a:extLst>
        </xdr:cNvPr>
        <xdr:cNvSpPr txBox="1"/>
      </xdr:nvSpPr>
      <xdr:spPr>
        <a:xfrm>
          <a:off x="7991476" y="2190750"/>
          <a:ext cx="981074" cy="2381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900" i="1"/>
            <a:t>disaggregated</a:t>
          </a:r>
        </a:p>
      </xdr:txBody>
    </xdr:sp>
    <xdr:clientData/>
  </xdr:twoCellAnchor>
  <xdr:twoCellAnchor>
    <xdr:from>
      <xdr:col>24</xdr:col>
      <xdr:colOff>76200</xdr:colOff>
      <xdr:row>4</xdr:row>
      <xdr:rowOff>57150</xdr:rowOff>
    </xdr:from>
    <xdr:to>
      <xdr:col>27</xdr:col>
      <xdr:colOff>247650</xdr:colOff>
      <xdr:row>10</xdr:row>
      <xdr:rowOff>95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EFD0BFA8-FAED-4001-8646-399B4C991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561975</xdr:colOff>
      <xdr:row>5</xdr:row>
      <xdr:rowOff>28575</xdr:rowOff>
    </xdr:from>
    <xdr:to>
      <xdr:col>26</xdr:col>
      <xdr:colOff>400050</xdr:colOff>
      <xdr:row>6</xdr:row>
      <xdr:rowOff>5715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AADF2F2-7F6C-4120-8033-75DFDF82A95B}"/>
            </a:ext>
          </a:extLst>
        </xdr:cNvPr>
        <xdr:cNvSpPr txBox="1"/>
      </xdr:nvSpPr>
      <xdr:spPr>
        <a:xfrm>
          <a:off x="15563850" y="1257300"/>
          <a:ext cx="1057275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900" i="1"/>
            <a:t>aggregated</a:t>
          </a:r>
        </a:p>
      </xdr:txBody>
    </xdr:sp>
    <xdr:clientData/>
  </xdr:twoCellAnchor>
  <xdr:twoCellAnchor>
    <xdr:from>
      <xdr:col>21</xdr:col>
      <xdr:colOff>133350</xdr:colOff>
      <xdr:row>10</xdr:row>
      <xdr:rowOff>123825</xdr:rowOff>
    </xdr:from>
    <xdr:to>
      <xdr:col>22</xdr:col>
      <xdr:colOff>504824</xdr:colOff>
      <xdr:row>11</xdr:row>
      <xdr:rowOff>17145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8DD88058-E9CE-4056-AE2C-3572F3D5157C}"/>
            </a:ext>
          </a:extLst>
        </xdr:cNvPr>
        <xdr:cNvSpPr txBox="1"/>
      </xdr:nvSpPr>
      <xdr:spPr>
        <a:xfrm>
          <a:off x="13306425" y="2305050"/>
          <a:ext cx="981074" cy="2381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900" i="1"/>
            <a:t>disaggregated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208</cdr:x>
      <cdr:y>0.14757</cdr:y>
    </cdr:from>
    <cdr:to>
      <cdr:x>0.12708</cdr:x>
      <cdr:y>0.17882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76C5DAC6-7BC7-494F-948C-AED034BB2F4C}"/>
            </a:ext>
          </a:extLst>
        </cdr:cNvPr>
        <cdr:cNvCxnSpPr/>
      </cdr:nvCxnSpPr>
      <cdr:spPr>
        <a:xfrm xmlns:a="http://schemas.openxmlformats.org/drawingml/2006/main" flipH="1">
          <a:off x="466725" y="404813"/>
          <a:ext cx="114300" cy="8572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BFBFBF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2</xdr:row>
      <xdr:rowOff>150019</xdr:rowOff>
    </xdr:from>
    <xdr:to>
      <xdr:col>16</xdr:col>
      <xdr:colOff>314325</xdr:colOff>
      <xdr:row>17</xdr:row>
      <xdr:rowOff>357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0F2470A-3F16-425C-B7F5-BF42F37C5D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92</xdr:colOff>
      <xdr:row>3</xdr:row>
      <xdr:rowOff>2117</xdr:rowOff>
    </xdr:from>
    <xdr:to>
      <xdr:col>16</xdr:col>
      <xdr:colOff>314325</xdr:colOff>
      <xdr:row>17</xdr:row>
      <xdr:rowOff>783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7741D7-C55F-4A4E-97C7-5D53C66053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marieke.head@gmail.com" TargetMode="External"/><Relationship Id="rId1" Type="http://schemas.openxmlformats.org/officeDocument/2006/relationships/hyperlink" Target="mailto:marieke.head@polymtl.ca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8572F-1C03-436C-AD5B-EC2F2F50E9AB}">
  <dimension ref="A1:D8"/>
  <sheetViews>
    <sheetView tabSelected="1" zoomScale="90" zoomScaleNormal="90" workbookViewId="0">
      <selection activeCell="E8" sqref="E8"/>
    </sheetView>
  </sheetViews>
  <sheetFormatPr defaultRowHeight="15" x14ac:dyDescent="0.25"/>
  <cols>
    <col min="1" max="16384" width="9.140625" style="7"/>
  </cols>
  <sheetData>
    <row r="1" spans="1:4" x14ac:dyDescent="0.25">
      <c r="A1" s="9" t="s">
        <v>13</v>
      </c>
    </row>
    <row r="2" spans="1:4" x14ac:dyDescent="0.25">
      <c r="A2" s="7" t="s">
        <v>14</v>
      </c>
      <c r="D2" s="9"/>
    </row>
    <row r="3" spans="1:4" x14ac:dyDescent="0.25">
      <c r="A3" s="7" t="s">
        <v>15</v>
      </c>
    </row>
    <row r="5" spans="1:4" x14ac:dyDescent="0.25">
      <c r="A5" s="7" t="s">
        <v>16</v>
      </c>
    </row>
    <row r="6" spans="1:4" x14ac:dyDescent="0.25">
      <c r="A6" s="7" t="s">
        <v>17</v>
      </c>
    </row>
    <row r="7" spans="1:4" x14ac:dyDescent="0.25">
      <c r="A7" s="10" t="s">
        <v>18</v>
      </c>
    </row>
    <row r="8" spans="1:4" x14ac:dyDescent="0.25">
      <c r="A8" s="10" t="s">
        <v>19</v>
      </c>
    </row>
  </sheetData>
  <hyperlinks>
    <hyperlink ref="A7" r:id="rId1" xr:uid="{A76DFA1B-3E4D-43B2-A2E0-3DABC77D5503}"/>
    <hyperlink ref="A8" r:id="rId2" xr:uid="{9AFCF697-33C0-4781-9B80-1D8ACCBBE5B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7209C-1184-405F-8B74-B47400076DAA}">
  <dimension ref="A1:G16"/>
  <sheetViews>
    <sheetView zoomScale="90" zoomScaleNormal="90" workbookViewId="0">
      <selection activeCell="G10" sqref="G10"/>
    </sheetView>
  </sheetViews>
  <sheetFormatPr defaultRowHeight="15" x14ac:dyDescent="0.25"/>
  <cols>
    <col min="1" max="3" width="9.140625" style="7"/>
    <col min="4" max="4" width="10.5703125" style="7" customWidth="1"/>
    <col min="5" max="5" width="10.85546875" style="7" customWidth="1"/>
    <col min="6" max="6" width="10.28515625" style="7" customWidth="1"/>
    <col min="7" max="15" width="9.140625" style="7"/>
    <col min="16" max="16" width="11.28515625" style="7" customWidth="1"/>
    <col min="17" max="17" width="10.85546875" style="7" customWidth="1"/>
    <col min="18" max="16384" width="9.140625" style="7"/>
  </cols>
  <sheetData>
    <row r="1" spans="1:7" ht="18" thickBot="1" x14ac:dyDescent="0.35">
      <c r="A1" s="6" t="s">
        <v>25</v>
      </c>
      <c r="B1" s="6"/>
      <c r="C1" s="6"/>
      <c r="D1" s="6"/>
      <c r="E1" s="6"/>
      <c r="F1" s="6"/>
    </row>
    <row r="2" spans="1:7" ht="15.75" thickTop="1" x14ac:dyDescent="0.25"/>
    <row r="3" spans="1:7" x14ac:dyDescent="0.25">
      <c r="A3" s="7" t="s">
        <v>33</v>
      </c>
    </row>
    <row r="5" spans="1:7" ht="18" x14ac:dyDescent="0.35">
      <c r="A5" s="7" t="s">
        <v>26</v>
      </c>
    </row>
    <row r="7" spans="1:7" ht="30" x14ac:dyDescent="0.25">
      <c r="B7" s="4" t="s">
        <v>7</v>
      </c>
      <c r="C7" s="5" t="s">
        <v>8</v>
      </c>
      <c r="D7" s="5" t="s">
        <v>9</v>
      </c>
      <c r="E7" s="5" t="s">
        <v>10</v>
      </c>
      <c r="F7" s="5" t="s">
        <v>11</v>
      </c>
      <c r="G7" s="1"/>
    </row>
    <row r="9" spans="1:7" x14ac:dyDescent="0.25">
      <c r="A9" s="7" t="s">
        <v>32</v>
      </c>
    </row>
    <row r="11" spans="1:7" x14ac:dyDescent="0.25">
      <c r="A11" s="7" t="s">
        <v>30</v>
      </c>
    </row>
    <row r="13" spans="1:7" x14ac:dyDescent="0.25">
      <c r="A13" s="7" t="s">
        <v>31</v>
      </c>
    </row>
    <row r="15" spans="1:7" x14ac:dyDescent="0.25">
      <c r="A15" s="7" t="s">
        <v>35</v>
      </c>
    </row>
    <row r="16" spans="1:7" x14ac:dyDescent="0.25">
      <c r="B16" s="8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8A90C-A65C-4217-AC60-6F39FF1D82C9}">
  <dimension ref="A1:U305"/>
  <sheetViews>
    <sheetView zoomScale="90" zoomScaleNormal="90" zoomScaleSheetLayoutView="80" workbookViewId="0">
      <selection activeCell="D11" sqref="D11"/>
    </sheetView>
  </sheetViews>
  <sheetFormatPr defaultRowHeight="15" x14ac:dyDescent="0.25"/>
  <cols>
    <col min="1" max="1" width="9.140625" style="7"/>
    <col min="2" max="2" width="9.5703125" style="7" customWidth="1"/>
    <col min="3" max="3" width="7.5703125" style="7" customWidth="1"/>
    <col min="4" max="4" width="11" style="7" customWidth="1"/>
    <col min="5" max="5" width="10.5703125" style="7" customWidth="1"/>
    <col min="6" max="9" width="9.140625" style="7"/>
    <col min="10" max="10" width="11" style="7" customWidth="1"/>
    <col min="11" max="11" width="10.7109375" style="7" customWidth="1"/>
    <col min="12" max="16384" width="9.140625" style="7"/>
  </cols>
  <sheetData>
    <row r="1" spans="1:21" ht="18" thickBot="1" x14ac:dyDescent="0.35">
      <c r="A1" s="6" t="s">
        <v>2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21" ht="15.75" thickTop="1" x14ac:dyDescent="0.25"/>
    <row r="3" spans="1:21" ht="18" x14ac:dyDescent="0.35">
      <c r="B3" s="9" t="s">
        <v>23</v>
      </c>
      <c r="G3" s="9" t="s">
        <v>24</v>
      </c>
    </row>
    <row r="4" spans="1:21" ht="30" customHeight="1" x14ac:dyDescent="0.35">
      <c r="A4" s="4" t="s">
        <v>7</v>
      </c>
      <c r="B4" s="17" t="s">
        <v>8</v>
      </c>
      <c r="C4" s="5" t="s">
        <v>9</v>
      </c>
      <c r="D4" s="5" t="s">
        <v>10</v>
      </c>
      <c r="E4" s="5" t="s">
        <v>11</v>
      </c>
      <c r="G4" s="4" t="s">
        <v>7</v>
      </c>
      <c r="H4" s="5" t="s">
        <v>8</v>
      </c>
      <c r="I4" s="5" t="s">
        <v>9</v>
      </c>
      <c r="J4" s="5" t="s">
        <v>10</v>
      </c>
      <c r="K4" s="5" t="s">
        <v>11</v>
      </c>
      <c r="M4" s="7" t="s">
        <v>37</v>
      </c>
      <c r="U4" s="7" t="s">
        <v>36</v>
      </c>
    </row>
    <row r="5" spans="1:21" x14ac:dyDescent="0.25">
      <c r="A5" s="18">
        <v>0</v>
      </c>
      <c r="B5" s="12"/>
      <c r="C5" s="12"/>
      <c r="D5" s="12"/>
      <c r="E5" s="13"/>
      <c r="G5" s="11">
        <v>0</v>
      </c>
      <c r="H5" s="12"/>
      <c r="I5" s="12"/>
      <c r="J5" s="12"/>
      <c r="K5" s="13"/>
    </row>
    <row r="6" spans="1:21" x14ac:dyDescent="0.25">
      <c r="A6" s="18">
        <v>1</v>
      </c>
      <c r="B6" s="12">
        <f>E6</f>
        <v>5.5196626203495001</v>
      </c>
      <c r="C6" s="12"/>
      <c r="D6" s="12"/>
      <c r="E6" s="13">
        <v>5.5196626203495001</v>
      </c>
      <c r="G6" s="11">
        <v>1</v>
      </c>
      <c r="H6" s="12"/>
      <c r="I6" s="12"/>
      <c r="J6" s="12"/>
      <c r="K6" s="13"/>
    </row>
    <row r="7" spans="1:21" x14ac:dyDescent="0.25">
      <c r="A7" s="18">
        <v>2</v>
      </c>
      <c r="B7" s="12"/>
      <c r="C7" s="12">
        <f>'sawmill emissions only - CO2'!E7</f>
        <v>6.02302482502124E-2</v>
      </c>
      <c r="D7" s="12"/>
      <c r="E7" s="13">
        <v>6.02302482502124E-2</v>
      </c>
      <c r="G7" s="11">
        <v>2</v>
      </c>
      <c r="H7" s="12"/>
      <c r="I7" s="12">
        <f>'sawmill emissions only - CH4'!E7</f>
        <v>5.8956204129185598E-2</v>
      </c>
      <c r="J7" s="12"/>
      <c r="K7" s="13">
        <v>5.8956204129185598E-2</v>
      </c>
    </row>
    <row r="8" spans="1:21" x14ac:dyDescent="0.25">
      <c r="A8" s="18">
        <v>3</v>
      </c>
      <c r="B8" s="12"/>
      <c r="C8" s="12">
        <f>'sawmill emissions only - CO2'!E8</f>
        <v>5.9017362242886097E-2</v>
      </c>
      <c r="D8" s="12"/>
      <c r="E8" s="13">
        <v>5.9017362242886097E-2</v>
      </c>
      <c r="G8" s="11">
        <v>3</v>
      </c>
      <c r="H8" s="12"/>
      <c r="I8" s="12">
        <f>'sawmill emissions only - CH4'!E8</f>
        <v>5.80440099111749E-2</v>
      </c>
      <c r="J8" s="12"/>
      <c r="K8" s="13">
        <v>5.80440099111749E-2</v>
      </c>
      <c r="N8" s="7">
        <v>20.2387629412815</v>
      </c>
      <c r="O8" s="7" t="s">
        <v>6</v>
      </c>
    </row>
    <row r="9" spans="1:21" x14ac:dyDescent="0.25">
      <c r="A9" s="18">
        <v>4</v>
      </c>
      <c r="B9" s="12"/>
      <c r="C9" s="12">
        <f>'sawmill emissions only - CO2'!E9</f>
        <v>5.78335568668372E-2</v>
      </c>
      <c r="D9" s="12"/>
      <c r="E9" s="13">
        <v>5.78335568668372E-2</v>
      </c>
      <c r="G9" s="11">
        <v>4</v>
      </c>
      <c r="H9" s="12"/>
      <c r="I9" s="12">
        <f>'sawmill emissions only - CH4'!E9</f>
        <v>5.7148871945115698E-2</v>
      </c>
      <c r="J9" s="12"/>
      <c r="K9" s="13">
        <v>5.7148871945115698E-2</v>
      </c>
      <c r="N9" s="7">
        <f>N8*(12/44)</f>
        <v>5.5196626203495001</v>
      </c>
      <c r="O9" s="7" t="s">
        <v>12</v>
      </c>
    </row>
    <row r="10" spans="1:21" x14ac:dyDescent="0.25">
      <c r="A10" s="18">
        <v>5</v>
      </c>
      <c r="B10" s="12"/>
      <c r="C10" s="12">
        <f>'sawmill emissions only - CO2'!E10</f>
        <v>5.6678053361156701E-2</v>
      </c>
      <c r="D10" s="12"/>
      <c r="E10" s="13">
        <v>5.6678053361156701E-2</v>
      </c>
      <c r="G10" s="11">
        <v>5</v>
      </c>
      <c r="H10" s="12"/>
      <c r="I10" s="12">
        <f>'sawmill emissions only - CH4'!E10</f>
        <v>5.6270404270335403E-2</v>
      </c>
      <c r="J10" s="12"/>
      <c r="K10" s="13">
        <v>5.6270404270335403E-2</v>
      </c>
    </row>
    <row r="11" spans="1:21" x14ac:dyDescent="0.25">
      <c r="A11" s="18">
        <v>6</v>
      </c>
      <c r="B11" s="12"/>
      <c r="C11" s="12">
        <f>'sawmill emissions only - CO2'!E11</f>
        <v>5.5550095018166101E-2</v>
      </c>
      <c r="D11" s="12"/>
      <c r="E11" s="13">
        <v>5.5550095018166101E-2</v>
      </c>
      <c r="G11" s="11">
        <v>6</v>
      </c>
      <c r="H11" s="12"/>
      <c r="I11" s="12">
        <f>'sawmill emissions only - CH4'!E11</f>
        <v>5.5408230923961403E-2</v>
      </c>
      <c r="J11" s="12"/>
      <c r="K11" s="13">
        <v>5.5408230923961403E-2</v>
      </c>
    </row>
    <row r="12" spans="1:21" x14ac:dyDescent="0.25">
      <c r="A12" s="18">
        <v>7</v>
      </c>
      <c r="B12" s="12"/>
      <c r="C12" s="12">
        <f>'sawmill emissions only - CO2'!E12</f>
        <v>5.4448946543128797E-2</v>
      </c>
      <c r="D12" s="12"/>
      <c r="E12" s="13">
        <v>5.4448946543128797E-2</v>
      </c>
      <c r="G12" s="11">
        <v>7</v>
      </c>
      <c r="H12" s="12"/>
      <c r="I12" s="12">
        <f>'sawmill emissions only - CH4'!E12</f>
        <v>5.4561985662248999E-2</v>
      </c>
      <c r="J12" s="12"/>
      <c r="K12" s="13">
        <v>5.4561985662248999E-2</v>
      </c>
    </row>
    <row r="13" spans="1:21" x14ac:dyDescent="0.25">
      <c r="A13" s="18">
        <v>8</v>
      </c>
      <c r="B13" s="12"/>
      <c r="C13" s="12">
        <f>'sawmill emissions only - CO2'!E13</f>
        <v>5.3373893432748301E-2</v>
      </c>
      <c r="D13" s="12"/>
      <c r="E13" s="13">
        <v>5.3373893432748301E-2</v>
      </c>
      <c r="G13" s="11">
        <v>8</v>
      </c>
      <c r="H13" s="12"/>
      <c r="I13" s="12">
        <f>'sawmill emissions only - CH4'!E13</f>
        <v>5.3731311689945403E-2</v>
      </c>
      <c r="J13" s="12"/>
      <c r="K13" s="13">
        <v>5.3731311689945403E-2</v>
      </c>
    </row>
    <row r="14" spans="1:21" x14ac:dyDescent="0.25">
      <c r="A14" s="18">
        <v>9</v>
      </c>
      <c r="B14" s="12"/>
      <c r="C14" s="12">
        <f>'sawmill emissions only - CO2'!E14</f>
        <v>5.2324241371897402E-2</v>
      </c>
      <c r="D14" s="12"/>
      <c r="E14" s="13">
        <v>5.2324241371897402E-2</v>
      </c>
      <c r="G14" s="11">
        <v>9</v>
      </c>
      <c r="H14" s="12"/>
      <c r="I14" s="12">
        <f>'sawmill emissions only - CH4'!E14</f>
        <v>5.29158613974531E-2</v>
      </c>
      <c r="J14" s="12"/>
      <c r="K14" s="13">
        <v>5.29158613974531E-2</v>
      </c>
    </row>
    <row r="15" spans="1:21" x14ac:dyDescent="0.25">
      <c r="A15" s="18">
        <v>10</v>
      </c>
      <c r="B15" s="12"/>
      <c r="C15" s="12">
        <f>'sawmill emissions only - CO2'!E15</f>
        <v>5.1299315648045303E-2</v>
      </c>
      <c r="D15" s="12"/>
      <c r="E15" s="13">
        <v>5.1299315648045303E-2</v>
      </c>
      <c r="G15" s="11">
        <v>10</v>
      </c>
      <c r="H15" s="12"/>
      <c r="I15" s="12">
        <f>'sawmill emissions only - CH4'!E15</f>
        <v>5.2115296105566603E-2</v>
      </c>
      <c r="J15" s="12"/>
      <c r="K15" s="13">
        <v>5.2115296105566603E-2</v>
      </c>
    </row>
    <row r="16" spans="1:21" x14ac:dyDescent="0.25">
      <c r="A16" s="18">
        <v>11</v>
      </c>
      <c r="B16" s="12"/>
      <c r="C16" s="12">
        <f>'sawmill emissions only - CO2'!E16</f>
        <v>5.0298460582856599E-2</v>
      </c>
      <c r="D16" s="12"/>
      <c r="E16" s="13">
        <v>5.0298460582856599E-2</v>
      </c>
      <c r="G16" s="11">
        <v>11</v>
      </c>
      <c r="H16" s="12"/>
      <c r="I16" s="12">
        <f>'sawmill emissions only - CH4'!E16</f>
        <v>5.1329285817559099E-2</v>
      </c>
      <c r="J16" s="12"/>
      <c r="K16" s="13">
        <v>5.1329285817559099E-2</v>
      </c>
    </row>
    <row r="17" spans="1:11" x14ac:dyDescent="0.25">
      <c r="A17" s="18">
        <v>12</v>
      </c>
      <c r="B17" s="12"/>
      <c r="C17" s="12">
        <f>'sawmill emissions only - CO2'!E17</f>
        <v>4.9321038980460398E-2</v>
      </c>
      <c r="D17" s="12"/>
      <c r="E17" s="13">
        <v>4.9321038980460398E-2</v>
      </c>
      <c r="G17" s="11">
        <v>12</v>
      </c>
      <c r="H17" s="12"/>
      <c r="I17" s="12">
        <f>'sawmill emissions only - CH4'!E17</f>
        <v>5.0557508978405503E-2</v>
      </c>
      <c r="J17" s="12"/>
      <c r="K17" s="13">
        <v>5.0557508978405503E-2</v>
      </c>
    </row>
    <row r="18" spans="1:11" x14ac:dyDescent="0.25">
      <c r="A18" s="18">
        <v>13</v>
      </c>
      <c r="B18" s="12"/>
      <c r="C18" s="12">
        <f>'sawmill emissions only - CO2'!E18</f>
        <v>4.8366431591895798E-2</v>
      </c>
      <c r="D18" s="12"/>
      <c r="E18" s="13">
        <v>4.8366431591895798E-2</v>
      </c>
      <c r="G18" s="11">
        <v>13</v>
      </c>
      <c r="H18" s="12"/>
      <c r="I18" s="12">
        <f>'sawmill emissions only - CH4'!E18</f>
        <v>4.97996522409326E-2</v>
      </c>
      <c r="J18" s="12"/>
      <c r="K18" s="13">
        <v>4.97996522409326E-2</v>
      </c>
    </row>
    <row r="19" spans="1:11" x14ac:dyDescent="0.25">
      <c r="A19" s="18">
        <v>14</v>
      </c>
      <c r="B19" s="12"/>
      <c r="C19" s="12">
        <f>'sawmill emissions only - CO2'!E19</f>
        <v>4.7434036595257599E-2</v>
      </c>
      <c r="D19" s="12"/>
      <c r="E19" s="13">
        <v>4.7434036595257599E-2</v>
      </c>
      <c r="G19" s="11">
        <v>14</v>
      </c>
      <c r="H19" s="12"/>
      <c r="I19" s="12">
        <f>'sawmill emissions only - CH4'!E19</f>
        <v>4.9055410238693503E-2</v>
      </c>
      <c r="J19" s="12"/>
      <c r="K19" s="13">
        <v>4.9055410238693503E-2</v>
      </c>
    </row>
    <row r="20" spans="1:11" x14ac:dyDescent="0.25">
      <c r="A20" s="18">
        <v>15</v>
      </c>
      <c r="B20" s="12"/>
      <c r="C20" s="12">
        <f>'sawmill emissions only - CO2'!E20</f>
        <v>4.6523269091080698E-2</v>
      </c>
      <c r="D20" s="12"/>
      <c r="E20" s="13">
        <v>4.6523269091080698E-2</v>
      </c>
      <c r="G20" s="11">
        <v>15</v>
      </c>
      <c r="H20" s="12"/>
      <c r="I20" s="12">
        <f>'sawmill emissions only - CH4'!E20</f>
        <v>4.83244853653714E-2</v>
      </c>
      <c r="J20" s="12"/>
      <c r="K20" s="13">
        <v>4.83244853653714E-2</v>
      </c>
    </row>
    <row r="21" spans="1:11" x14ac:dyDescent="0.25">
      <c r="A21" s="18">
        <v>16</v>
      </c>
      <c r="B21" s="12"/>
      <c r="C21" s="12">
        <f>'sawmill emissions only - CO2'!E21</f>
        <v>4.5633560612513203E-2</v>
      </c>
      <c r="D21" s="12"/>
      <c r="E21" s="13">
        <v>4.5633560612513203E-2</v>
      </c>
      <c r="G21" s="11">
        <v>16</v>
      </c>
      <c r="H21" s="12"/>
      <c r="I21" s="12">
        <f>'sawmill emissions only - CH4'!E21</f>
        <v>4.7606587560519602E-2</v>
      </c>
      <c r="J21" s="12"/>
      <c r="K21" s="13">
        <v>4.7606587560519602E-2</v>
      </c>
    </row>
    <row r="22" spans="1:11" x14ac:dyDescent="0.25">
      <c r="A22" s="18">
        <v>17</v>
      </c>
      <c r="B22" s="12"/>
      <c r="C22" s="12">
        <f>'sawmill emissions only - CO2'!E22</f>
        <v>4.4764358649844301E-2</v>
      </c>
      <c r="D22" s="12"/>
      <c r="E22" s="13">
        <v>4.4764358649844301E-2</v>
      </c>
      <c r="G22" s="11">
        <v>17</v>
      </c>
      <c r="H22" s="12"/>
      <c r="I22" s="12">
        <f>'sawmill emissions only - CH4'!E22</f>
        <v>4.6901434101454302E-2</v>
      </c>
      <c r="J22" s="12"/>
      <c r="K22" s="13">
        <v>4.6901434101454302E-2</v>
      </c>
    </row>
    <row r="23" spans="1:11" x14ac:dyDescent="0.25">
      <c r="A23" s="18">
        <v>18</v>
      </c>
      <c r="B23" s="12"/>
      <c r="C23" s="12">
        <f>'sawmill emissions only - CO2'!E23</f>
        <v>4.3915126188960603E-2</v>
      </c>
      <c r="D23" s="12"/>
      <c r="E23" s="13">
        <v>4.3915126188960603E-2</v>
      </c>
      <c r="G23" s="11">
        <v>18</v>
      </c>
      <c r="H23" s="12"/>
      <c r="I23" s="12">
        <f>'sawmill emissions only - CH4'!E23</f>
        <v>4.6208749401120797E-2</v>
      </c>
      <c r="J23" s="12"/>
      <c r="K23" s="13">
        <v>4.6208749401120797E-2</v>
      </c>
    </row>
    <row r="24" spans="1:11" x14ac:dyDescent="0.25">
      <c r="A24" s="18">
        <v>19</v>
      </c>
      <c r="B24" s="12"/>
      <c r="C24" s="12">
        <f>'sawmill emissions only - CO2'!E24</f>
        <v>4.3085341263325701E-2</v>
      </c>
      <c r="D24" s="12"/>
      <c r="E24" s="13">
        <v>4.3085341263325701E-2</v>
      </c>
      <c r="G24" s="11">
        <v>19</v>
      </c>
      <c r="H24" s="12"/>
      <c r="I24" s="12">
        <f>'sawmill emissions only - CH4'!E24</f>
        <v>4.5528264811756598E-2</v>
      </c>
      <c r="J24" s="12"/>
      <c r="K24" s="13">
        <v>4.5528264811756598E-2</v>
      </c>
    </row>
    <row r="25" spans="1:11" x14ac:dyDescent="0.25">
      <c r="A25" s="18">
        <v>20</v>
      </c>
      <c r="B25" s="12"/>
      <c r="C25" s="12">
        <f>'sawmill emissions only - CO2'!E25</f>
        <v>4.2274496519081203E-2</v>
      </c>
      <c r="D25" s="12"/>
      <c r="E25" s="13">
        <v>4.2274496519081203E-2</v>
      </c>
      <c r="G25" s="11">
        <v>20</v>
      </c>
      <c r="H25" s="12"/>
      <c r="I25" s="12">
        <f>'sawmill emissions only - CH4'!E25</f>
        <v>4.4859718434185403E-2</v>
      </c>
      <c r="J25" s="12"/>
      <c r="K25" s="13">
        <v>4.4859718434185403E-2</v>
      </c>
    </row>
    <row r="26" spans="1:11" x14ac:dyDescent="0.25">
      <c r="A26" s="18">
        <v>21</v>
      </c>
      <c r="B26" s="12"/>
      <c r="C26" s="12">
        <f>'sawmill emissions only - CO2'!E26</f>
        <v>4.1482098792882699E-2</v>
      </c>
      <c r="D26" s="12"/>
      <c r="E26" s="13">
        <v>4.1482098792882699E-2</v>
      </c>
      <c r="G26" s="11">
        <v>21</v>
      </c>
      <c r="H26" s="12"/>
      <c r="I26" s="12">
        <f>'sawmill emissions only - CH4'!E26</f>
        <v>4.4202854932573199E-2</v>
      </c>
      <c r="J26" s="12"/>
      <c r="K26" s="13">
        <v>4.4202854932573199E-2</v>
      </c>
    </row>
    <row r="27" spans="1:11" x14ac:dyDescent="0.25">
      <c r="A27" s="18">
        <v>22</v>
      </c>
      <c r="B27" s="12"/>
      <c r="C27" s="12">
        <f>'sawmill emissions only - CO2'!E27</f>
        <v>4.0707668702098902E-2</v>
      </c>
      <c r="D27" s="12"/>
      <c r="E27" s="13">
        <v>4.0707668702098902E-2</v>
      </c>
      <c r="G27" s="11">
        <v>22</v>
      </c>
      <c r="H27" s="12"/>
      <c r="I27" s="12">
        <f>'sawmill emissions only - CH4'!E27</f>
        <v>4.3557425354492599E-2</v>
      </c>
      <c r="J27" s="12"/>
      <c r="K27" s="13">
        <v>4.3557425354492599E-2</v>
      </c>
    </row>
    <row r="28" spans="1:11" x14ac:dyDescent="0.25">
      <c r="A28" s="18">
        <v>23</v>
      </c>
      <c r="B28" s="12"/>
      <c r="C28" s="12">
        <f>'sawmill emissions only - CO2'!E28</f>
        <v>3.9950740247005699E-2</v>
      </c>
      <c r="D28" s="12"/>
      <c r="E28" s="13">
        <v>3.9950740247005699E-2</v>
      </c>
      <c r="G28" s="11">
        <v>23</v>
      </c>
      <c r="H28" s="12"/>
      <c r="I28" s="12">
        <f>'sawmill emissions only - CH4'!E28</f>
        <v>4.2923186956135298E-2</v>
      </c>
      <c r="J28" s="12"/>
      <c r="K28" s="13">
        <v>4.2923186956135298E-2</v>
      </c>
    </row>
    <row r="29" spans="1:11" x14ac:dyDescent="0.25">
      <c r="A29" s="18">
        <v>24</v>
      </c>
      <c r="B29" s="12"/>
      <c r="C29" s="12">
        <f>'sawmill emissions only - CO2'!E29</f>
        <v>3.9210860424625099E-2</v>
      </c>
      <c r="D29" s="12"/>
      <c r="E29" s="13">
        <v>3.9210860424625099E-2</v>
      </c>
      <c r="G29" s="11">
        <v>24</v>
      </c>
      <c r="H29" s="12"/>
      <c r="I29" s="12">
        <f>'sawmill emissions only - CH4'!E29</f>
        <v>4.2299903032525898E-2</v>
      </c>
      <c r="J29" s="12"/>
      <c r="K29" s="13">
        <v>4.2299903032525898E-2</v>
      </c>
    </row>
    <row r="30" spans="1:11" x14ac:dyDescent="0.25">
      <c r="A30" s="18">
        <v>25</v>
      </c>
      <c r="B30" s="12"/>
      <c r="C30" s="12">
        <f>'sawmill emissions only - CO2'!E30</f>
        <v>3.8487588853866203E-2</v>
      </c>
      <c r="D30" s="12"/>
      <c r="E30" s="13">
        <v>3.8487588853866203E-2</v>
      </c>
      <c r="G30" s="11">
        <v>25</v>
      </c>
      <c r="H30" s="12"/>
      <c r="I30" s="12">
        <f>'sawmill emissions only - CH4'!E30</f>
        <v>4.1687342752589798E-2</v>
      </c>
      <c r="J30" s="12"/>
      <c r="K30" s="13">
        <v>4.1687342752589798E-2</v>
      </c>
    </row>
    <row r="31" spans="1:11" x14ac:dyDescent="0.25">
      <c r="A31" s="18">
        <v>26</v>
      </c>
      <c r="B31" s="12"/>
      <c r="C31" s="12">
        <f>'sawmill emissions only - CO2'!E31</f>
        <v>3.7780497411632398E-2</v>
      </c>
      <c r="D31" s="12"/>
      <c r="E31" s="13">
        <v>3.7780497411632398E-2</v>
      </c>
      <c r="G31" s="11">
        <v>26</v>
      </c>
      <c r="H31" s="12"/>
      <c r="I31" s="12">
        <f>'sawmill emissions only - CH4'!E31</f>
        <v>4.1085280998934999E-2</v>
      </c>
      <c r="J31" s="12"/>
      <c r="K31" s="13">
        <v>4.1085280998934999E-2</v>
      </c>
    </row>
    <row r="32" spans="1:11" x14ac:dyDescent="0.25">
      <c r="A32" s="18">
        <v>27</v>
      </c>
      <c r="B32" s="12"/>
      <c r="C32" s="12">
        <f>'sawmill emissions only - CO2'!E32</f>
        <v>3.70891698795765E-2</v>
      </c>
      <c r="D32" s="12"/>
      <c r="E32" s="13">
        <v>3.70891698795765E-2</v>
      </c>
      <c r="G32" s="11">
        <v>27</v>
      </c>
      <c r="H32" s="12"/>
      <c r="I32" s="12">
        <f>'sawmill emissions only - CH4'!E32</f>
        <v>4.0493498212207699E-2</v>
      </c>
      <c r="J32" s="12"/>
      <c r="K32" s="13">
        <v>4.0493498212207699E-2</v>
      </c>
    </row>
    <row r="33" spans="1:11" x14ac:dyDescent="0.25">
      <c r="A33" s="18">
        <v>28</v>
      </c>
      <c r="B33" s="12"/>
      <c r="C33" s="12">
        <f>'sawmill emissions only - CO2'!E33</f>
        <v>3.6413201601185802E-2</v>
      </c>
      <c r="D33" s="12"/>
      <c r="E33" s="13">
        <v>3.6413201601185802E-2</v>
      </c>
      <c r="G33" s="11">
        <v>28</v>
      </c>
      <c r="H33" s="12"/>
      <c r="I33" s="12">
        <f>'sawmill emissions only - CH4'!E33</f>
        <v>3.9911780239891101E-2</v>
      </c>
      <c r="J33" s="12"/>
      <c r="K33" s="13">
        <v>3.9911780239891101E-2</v>
      </c>
    </row>
    <row r="34" spans="1:11" x14ac:dyDescent="0.25">
      <c r="A34" s="18">
        <v>29</v>
      </c>
      <c r="B34" s="12"/>
      <c r="C34" s="12">
        <f>'sawmill emissions only - CO2'!E34</f>
        <v>3.5752199148897497E-2</v>
      </c>
      <c r="D34" s="12"/>
      <c r="E34" s="13">
        <v>3.5752199148897497E-2</v>
      </c>
      <c r="G34" s="11">
        <v>29</v>
      </c>
      <c r="H34" s="12"/>
      <c r="I34" s="12">
        <f>'sawmill emissions only - CH4'!E34</f>
        <v>3.9339918189418399E-2</v>
      </c>
      <c r="J34" s="12"/>
      <c r="K34" s="13">
        <v>3.9339918189418399E-2</v>
      </c>
    </row>
    <row r="35" spans="1:11" x14ac:dyDescent="0.25">
      <c r="A35" s="18">
        <v>30</v>
      </c>
      <c r="B35" s="12"/>
      <c r="C35" s="12">
        <f>'sawmill emissions only - CO2'!E35</f>
        <v>3.5105780000945601E-2</v>
      </c>
      <c r="D35" s="12"/>
      <c r="E35" s="13">
        <v>3.5105780000945601E-2</v>
      </c>
      <c r="G35" s="11">
        <v>30</v>
      </c>
      <c r="H35" s="12"/>
      <c r="I35" s="12">
        <f>'sawmill emissions only - CH4'!E35</f>
        <v>3.8777708285469899E-2</v>
      </c>
      <c r="J35" s="12"/>
      <c r="K35" s="13">
        <v>3.8777708285469899E-2</v>
      </c>
    </row>
    <row r="36" spans="1:11" x14ac:dyDescent="0.25">
      <c r="A36" s="18">
        <v>31</v>
      </c>
      <c r="B36" s="12"/>
      <c r="C36" s="12">
        <f>'sawmill emissions only - CO2'!E36</f>
        <v>3.4473572227655597E-2</v>
      </c>
      <c r="D36" s="12"/>
      <c r="E36" s="13">
        <v>3.4473572227655597E-2</v>
      </c>
      <c r="G36" s="11">
        <v>31</v>
      </c>
      <c r="H36" s="12"/>
      <c r="I36" s="12">
        <f>'sawmill emissions only - CH4'!E36</f>
        <v>3.8224951731338698E-2</v>
      </c>
      <c r="J36" s="12"/>
      <c r="K36" s="13">
        <v>3.8224951731338698E-2</v>
      </c>
    </row>
    <row r="37" spans="1:11" x14ac:dyDescent="0.25">
      <c r="A37" s="18">
        <v>32</v>
      </c>
      <c r="B37" s="12"/>
      <c r="C37" s="12">
        <f>'sawmill emissions only - CO2'!E37</f>
        <v>3.3855214186906797E-2</v>
      </c>
      <c r="D37" s="12"/>
      <c r="E37" s="13">
        <v>3.3855214186906797E-2</v>
      </c>
      <c r="G37" s="11">
        <v>32</v>
      </c>
      <c r="H37" s="12"/>
      <c r="I37" s="12">
        <f>'sawmill emissions only - CH4'!E37</f>
        <v>3.7681454574241102E-2</v>
      </c>
      <c r="J37" s="12"/>
      <c r="K37" s="13">
        <v>3.7681454574241102E-2</v>
      </c>
    </row>
    <row r="38" spans="1:11" x14ac:dyDescent="0.25">
      <c r="A38" s="18">
        <v>33</v>
      </c>
      <c r="B38" s="12"/>
      <c r="C38" s="12">
        <f>'sawmill emissions only - CO2'!E38</f>
        <v>3.32503542284944E-2</v>
      </c>
      <c r="D38" s="12"/>
      <c r="E38" s="13">
        <v>3.32503542284944E-2</v>
      </c>
      <c r="G38" s="11">
        <v>33</v>
      </c>
      <c r="H38" s="12"/>
      <c r="I38" s="12">
        <f>'sawmill emissions only - CH4'!E38</f>
        <v>3.7147027574460097E-2</v>
      </c>
      <c r="J38" s="12"/>
      <c r="K38" s="13">
        <v>3.7147027574460097E-2</v>
      </c>
    </row>
    <row r="39" spans="1:11" x14ac:dyDescent="0.25">
      <c r="A39" s="18">
        <v>34</v>
      </c>
      <c r="B39" s="12"/>
      <c r="C39" s="12">
        <f>'sawmill emissions only - CO2'!E39</f>
        <v>3.2658650407128897E-2</v>
      </c>
      <c r="D39" s="12"/>
      <c r="E39" s="13">
        <v>3.2658650407128897E-2</v>
      </c>
      <c r="G39" s="11">
        <v>34</v>
      </c>
      <c r="H39" s="12"/>
      <c r="I39" s="12">
        <f>'sawmill emissions only - CH4'!E39</f>
        <v>3.6621486078209697E-2</v>
      </c>
      <c r="J39" s="12"/>
      <c r="K39" s="13">
        <v>3.6621486078209697E-2</v>
      </c>
    </row>
    <row r="40" spans="1:11" x14ac:dyDescent="0.25">
      <c r="A40" s="18">
        <v>35</v>
      </c>
      <c r="B40" s="12"/>
      <c r="C40" s="12">
        <f>'sawmill emissions only - CO2'!E40</f>
        <v>3.2079770203817297E-2</v>
      </c>
      <c r="D40" s="12"/>
      <c r="E40" s="13">
        <v>3.2079770203817297E-2</v>
      </c>
      <c r="G40" s="11">
        <v>35</v>
      </c>
      <c r="H40" s="12"/>
      <c r="I40" s="12">
        <f>'sawmill emissions only - CH4'!E40</f>
        <v>3.6104649894110802E-2</v>
      </c>
      <c r="J40" s="12"/>
      <c r="K40" s="13">
        <v>3.6104649894110802E-2</v>
      </c>
    </row>
    <row r="41" spans="1:11" x14ac:dyDescent="0.25">
      <c r="A41" s="18">
        <v>36</v>
      </c>
      <c r="B41" s="12"/>
      <c r="C41" s="12">
        <f>'sawmill emissions only - CO2'!E41</f>
        <v>3.15133902553828E-2</v>
      </c>
      <c r="D41" s="12"/>
      <c r="E41" s="13">
        <v>3.15133902553828E-2</v>
      </c>
      <c r="G41" s="11">
        <v>36</v>
      </c>
      <c r="H41" s="12"/>
      <c r="I41" s="12">
        <f>'sawmill emissions only - CH4'!E41</f>
        <v>3.5596343173175699E-2</v>
      </c>
      <c r="J41" s="12"/>
      <c r="K41" s="13">
        <v>3.5596343173175699E-2</v>
      </c>
    </row>
    <row r="42" spans="1:11" x14ac:dyDescent="0.25">
      <c r="A42" s="18">
        <v>37</v>
      </c>
      <c r="B42" s="12"/>
      <c r="C42" s="12">
        <f>'sawmill emissions only - CO2'!E42</f>
        <v>3.0959196091879901E-2</v>
      </c>
      <c r="D42" s="12"/>
      <c r="E42" s="13">
        <v>3.0959196091879901E-2</v>
      </c>
      <c r="G42" s="11">
        <v>37</v>
      </c>
      <c r="H42" s="12"/>
      <c r="I42" s="12">
        <f>'sawmill emissions only - CH4'!E42</f>
        <v>3.5096394292196603E-2</v>
      </c>
      <c r="J42" s="12"/>
      <c r="K42" s="13">
        <v>3.5096394292196603E-2</v>
      </c>
    </row>
    <row r="43" spans="1:11" x14ac:dyDescent="0.25">
      <c r="A43" s="18">
        <v>38</v>
      </c>
      <c r="B43" s="12"/>
      <c r="C43" s="12">
        <f>'sawmill emissions only - CO2'!E43</f>
        <v>3.0416881881675399E-2</v>
      </c>
      <c r="D43" s="12"/>
      <c r="E43" s="13">
        <v>3.0416881881675399E-2</v>
      </c>
      <c r="G43" s="11">
        <v>38</v>
      </c>
      <c r="H43" s="12"/>
      <c r="I43" s="12">
        <f>'sawmill emissions only - CH4'!E43</f>
        <v>3.4604635740442202E-2</v>
      </c>
      <c r="J43" s="12"/>
      <c r="K43" s="13">
        <v>3.4604635740442202E-2</v>
      </c>
    </row>
    <row r="44" spans="1:11" x14ac:dyDescent="0.25">
      <c r="A44" s="18">
        <v>39</v>
      </c>
      <c r="B44" s="12"/>
      <c r="C44" s="12">
        <f>'sawmill emissions only - CO2'!E44</f>
        <v>2.9886150183969E-2</v>
      </c>
      <c r="D44" s="12"/>
      <c r="E44" s="13">
        <v>2.9886150183969E-2</v>
      </c>
      <c r="G44" s="11">
        <v>39</v>
      </c>
      <c r="H44" s="12"/>
      <c r="I44" s="12">
        <f>'sawmill emissions only - CH4'!E44</f>
        <v>3.4120904009562997E-2</v>
      </c>
      <c r="J44" s="12"/>
      <c r="K44" s="13">
        <v>3.4120904009562997E-2</v>
      </c>
    </row>
    <row r="45" spans="1:11" x14ac:dyDescent="0.25">
      <c r="A45" s="18">
        <v>40</v>
      </c>
      <c r="B45" s="12"/>
      <c r="C45" s="12">
        <f>'sawmill emissions only - CO2'!E45</f>
        <v>2.9366711708534599E-2</v>
      </c>
      <c r="D45" s="12"/>
      <c r="E45" s="13">
        <v>2.9366711708534599E-2</v>
      </c>
      <c r="G45" s="11">
        <v>40</v>
      </c>
      <c r="H45" s="12"/>
      <c r="I45" s="12">
        <f>'sawmill emissions only - CH4'!E45</f>
        <v>3.3645039486615701E-2</v>
      </c>
      <c r="J45" s="12"/>
      <c r="K45" s="13">
        <v>3.3645039486615701E-2</v>
      </c>
    </row>
    <row r="46" spans="1:11" x14ac:dyDescent="0.25">
      <c r="A46" s="18">
        <v>41</v>
      </c>
      <c r="B46" s="12"/>
      <c r="C46" s="12">
        <f>'sawmill emissions only - CO2'!E46</f>
        <v>2.8858285082469699E-2</v>
      </c>
      <c r="D46" s="12"/>
      <c r="E46" s="13">
        <v>2.8858285082469699E-2</v>
      </c>
      <c r="G46" s="11">
        <v>41</v>
      </c>
      <c r="H46" s="12"/>
      <c r="I46" s="12">
        <f>'sawmill emissions only - CH4'!E46</f>
        <v>3.3176886350112698E-2</v>
      </c>
      <c r="J46" s="12"/>
      <c r="K46" s="13">
        <v>3.3176886350112698E-2</v>
      </c>
    </row>
    <row r="47" spans="1:11" x14ac:dyDescent="0.25">
      <c r="A47" s="18">
        <v>42</v>
      </c>
      <c r="B47" s="12"/>
      <c r="C47" s="12">
        <f>'sawmill emissions only - CO2'!E47</f>
        <v>2.8360596623748E-2</v>
      </c>
      <c r="D47" s="12"/>
      <c r="E47" s="13">
        <v>2.8360596623748E-2</v>
      </c>
      <c r="G47" s="11">
        <v>42</v>
      </c>
      <c r="H47" s="12"/>
      <c r="I47" s="12">
        <f>'sawmill emissions only - CH4'!E47</f>
        <v>3.2716292469010901E-2</v>
      </c>
      <c r="J47" s="12"/>
      <c r="K47" s="13">
        <v>3.2716292469010901E-2</v>
      </c>
    </row>
    <row r="48" spans="1:11" x14ac:dyDescent="0.25">
      <c r="A48" s="18">
        <v>43</v>
      </c>
      <c r="B48" s="12"/>
      <c r="C48" s="12">
        <f>'sawmill emissions only - CO2'!E48</f>
        <v>2.7873380121374199E-2</v>
      </c>
      <c r="D48" s="12"/>
      <c r="E48" s="13">
        <v>2.7873380121374199E-2</v>
      </c>
      <c r="G48" s="11">
        <v>43</v>
      </c>
      <c r="H48" s="12"/>
      <c r="I48" s="12">
        <f>'sawmill emissions only - CH4'!E48</f>
        <v>3.2263109304554997E-2</v>
      </c>
      <c r="J48" s="12"/>
      <c r="K48" s="13">
        <v>3.2263109304554997E-2</v>
      </c>
    </row>
    <row r="49" spans="1:11" x14ac:dyDescent="0.25">
      <c r="A49" s="18">
        <v>44</v>
      </c>
      <c r="B49" s="12"/>
      <c r="C49" s="12">
        <f>'sawmill emissions only - CO2'!E49</f>
        <v>2.7396376621947299E-2</v>
      </c>
      <c r="D49" s="12"/>
      <c r="E49" s="13">
        <v>2.7396376621947299E-2</v>
      </c>
      <c r="G49" s="11">
        <v>44</v>
      </c>
      <c r="H49" s="12"/>
      <c r="I49" s="12">
        <f>'sawmill emissions only - CH4'!E49</f>
        <v>3.1817191814890303E-2</v>
      </c>
      <c r="J49" s="12"/>
      <c r="K49" s="13">
        <v>3.1817191814890303E-2</v>
      </c>
    </row>
    <row r="50" spans="1:11" x14ac:dyDescent="0.25">
      <c r="A50" s="18">
        <v>45</v>
      </c>
      <c r="B50" s="12"/>
      <c r="C50" s="12">
        <f>'sawmill emissions only - CO2'!E50</f>
        <v>2.6929334222443899E-2</v>
      </c>
      <c r="D50" s="12"/>
      <c r="E50" s="13">
        <v>2.6929334222443899E-2</v>
      </c>
      <c r="G50" s="11">
        <v>45</v>
      </c>
      <c r="H50" s="12"/>
      <c r="I50" s="12">
        <f>'sawmill emissions only - CH4'!E50</f>
        <v>3.1378398362367103E-2</v>
      </c>
      <c r="J50" s="12"/>
      <c r="K50" s="13">
        <v>3.1378398362367103E-2</v>
      </c>
    </row>
    <row r="51" spans="1:11" x14ac:dyDescent="0.25">
      <c r="A51" s="18">
        <v>46</v>
      </c>
      <c r="B51" s="12"/>
      <c r="C51" s="12">
        <f>'sawmill emissions only - CO2'!E51</f>
        <v>2.6472007869039499E-2</v>
      </c>
      <c r="D51" s="12"/>
      <c r="E51" s="13">
        <v>2.6472007869039499E-2</v>
      </c>
      <c r="G51" s="11">
        <v>46</v>
      </c>
      <c r="H51" s="12"/>
      <c r="I51" s="12">
        <f>'sawmill emissions only - CH4'!E51</f>
        <v>3.09465906234563E-2</v>
      </c>
      <c r="J51" s="12"/>
      <c r="K51" s="13">
        <v>3.09465906234563E-2</v>
      </c>
    </row>
    <row r="52" spans="1:11" x14ac:dyDescent="0.25">
      <c r="A52" s="18">
        <v>47</v>
      </c>
      <c r="B52" s="12"/>
      <c r="C52" s="12">
        <f>'sawmill emissions only - CO2'!E52</f>
        <v>2.60241591617889E-2</v>
      </c>
      <c r="D52" s="12">
        <f t="shared" ref="D52:D71" si="0">E52-C52</f>
        <v>0.2873671426589241</v>
      </c>
      <c r="E52" s="13">
        <v>0.31339130182071301</v>
      </c>
      <c r="G52" s="11">
        <v>47</v>
      </c>
      <c r="H52" s="12"/>
      <c r="I52" s="12">
        <f>'sawmill emissions only - CH4'!E52</f>
        <v>3.0521633501204001E-2</v>
      </c>
      <c r="J52" s="12"/>
      <c r="K52" s="13">
        <v>3.0521633501204001E-2</v>
      </c>
    </row>
    <row r="53" spans="1:11" x14ac:dyDescent="0.25">
      <c r="A53" s="18">
        <v>48</v>
      </c>
      <c r="B53" s="12"/>
      <c r="C53" s="12">
        <f>'sawmill emissions only - CO2'!E53</f>
        <v>2.5585556164994801E-2</v>
      </c>
      <c r="D53" s="12">
        <f t="shared" si="0"/>
        <v>0.2839393448672432</v>
      </c>
      <c r="E53" s="13">
        <v>0.30952490103223801</v>
      </c>
      <c r="G53" s="11">
        <v>48</v>
      </c>
      <c r="H53" s="12"/>
      <c r="I53" s="12">
        <f>'sawmill emissions only - CH4'!E53</f>
        <v>3.0103395040146499E-2</v>
      </c>
      <c r="J53" s="12"/>
      <c r="K53" s="13">
        <v>3.0103395040146499E-2</v>
      </c>
    </row>
    <row r="54" spans="1:11" x14ac:dyDescent="0.25">
      <c r="A54" s="18">
        <v>49</v>
      </c>
      <c r="B54" s="12"/>
      <c r="C54" s="12">
        <f>'sawmill emissions only - CO2'!E54</f>
        <v>2.5155973223097199E-2</v>
      </c>
      <c r="D54" s="12">
        <f t="shared" si="0"/>
        <v>0.28055243483187081</v>
      </c>
      <c r="E54" s="13">
        <v>0.30570840805496802</v>
      </c>
      <c r="G54" s="11">
        <v>49</v>
      </c>
      <c r="H54" s="12"/>
      <c r="I54" s="12">
        <f>'sawmill emissions only - CH4'!E54</f>
        <v>2.9691746343620099E-2</v>
      </c>
      <c r="J54" s="12"/>
      <c r="K54" s="13">
        <v>2.9691746343620099E-2</v>
      </c>
    </row>
    <row r="55" spans="1:11" x14ac:dyDescent="0.25">
      <c r="A55" s="18">
        <v>50</v>
      </c>
      <c r="B55" s="12"/>
      <c r="C55" s="12">
        <f>'sawmill emissions only - CO2'!E55</f>
        <v>2.4735190781921601E-2</v>
      </c>
      <c r="D55" s="12">
        <f t="shared" si="0"/>
        <v>0.27720592483191242</v>
      </c>
      <c r="E55" s="13">
        <v>0.30194111561383402</v>
      </c>
      <c r="G55" s="11">
        <v>50</v>
      </c>
      <c r="H55" s="12"/>
      <c r="I55" s="12">
        <f>'sawmill emissions only - CH4'!E55</f>
        <v>2.9286561493392E-2</v>
      </c>
      <c r="J55" s="12"/>
      <c r="K55" s="13">
        <v>2.9286561493392E-2</v>
      </c>
    </row>
    <row r="56" spans="1:11" x14ac:dyDescent="0.25">
      <c r="A56" s="18">
        <v>51</v>
      </c>
      <c r="B56" s="12"/>
      <c r="C56" s="12">
        <f>'sawmill emissions only - CO2'!E56</f>
        <v>2.4322995215127499E-2</v>
      </c>
      <c r="D56" s="12">
        <f t="shared" si="0"/>
        <v>0.27389933296414254</v>
      </c>
      <c r="E56" s="13">
        <v>0.29822232817927002</v>
      </c>
      <c r="G56" s="11">
        <v>51</v>
      </c>
      <c r="H56" s="12"/>
      <c r="I56" s="12">
        <f>'sawmill emissions only - CH4'!E56</f>
        <v>2.8887717471547201E-2</v>
      </c>
      <c r="J56" s="12"/>
      <c r="K56" s="13">
        <v>2.8887717471547201E-2</v>
      </c>
    </row>
    <row r="57" spans="1:11" x14ac:dyDescent="0.25">
      <c r="A57" s="18">
        <v>52</v>
      </c>
      <c r="B57" s="12"/>
      <c r="C57" s="12">
        <f>'sawmill emissions only - CO2'!E57</f>
        <v>2.3919178655705999E-2</v>
      </c>
      <c r="D57" s="12">
        <f t="shared" si="0"/>
        <v>0.27063218307362102</v>
      </c>
      <c r="E57" s="13">
        <v>0.294551361729327</v>
      </c>
      <c r="G57" s="11">
        <v>52</v>
      </c>
      <c r="H57" s="12"/>
      <c r="I57" s="12">
        <f>'sawmill emissions only - CH4'!E57</f>
        <v>2.8495094084565999E-2</v>
      </c>
      <c r="J57" s="12">
        <f t="shared" ref="J57:J71" si="1">K57-I57</f>
        <v>0.42063628774001699</v>
      </c>
      <c r="K57" s="13">
        <v>0.44913138182458301</v>
      </c>
    </row>
    <row r="58" spans="1:11" x14ac:dyDescent="0.25">
      <c r="A58" s="18">
        <v>53</v>
      </c>
      <c r="B58" s="12"/>
      <c r="C58" s="12">
        <f>'sawmill emissions only - CO2'!E58</f>
        <v>2.3523538832377702E-2</v>
      </c>
      <c r="D58" s="12">
        <f t="shared" si="0"/>
        <v>0.26740400468511633</v>
      </c>
      <c r="E58" s="13">
        <v>0.290927543517494</v>
      </c>
      <c r="G58" s="11">
        <v>53</v>
      </c>
      <c r="H58" s="12"/>
      <c r="I58" s="12">
        <f>'sawmill emissions only - CH4'!E58</f>
        <v>2.8108573889528199E-2</v>
      </c>
      <c r="J58" s="12">
        <f t="shared" si="1"/>
        <v>0.41561881731916378</v>
      </c>
      <c r="K58" s="13">
        <v>0.44372739120869198</v>
      </c>
    </row>
    <row r="59" spans="1:11" x14ac:dyDescent="0.25">
      <c r="A59" s="18">
        <v>54</v>
      </c>
      <c r="B59" s="12"/>
      <c r="C59" s="12">
        <f>'sawmill emissions only - CO2'!E59</f>
        <v>2.3135878910746598E-2</v>
      </c>
      <c r="D59" s="12">
        <f t="shared" si="0"/>
        <v>0.26421433293536339</v>
      </c>
      <c r="E59" s="13">
        <v>0.28735021184610998</v>
      </c>
      <c r="G59" s="11">
        <v>54</v>
      </c>
      <c r="H59" s="12"/>
      <c r="I59" s="12">
        <f>'sawmill emissions only - CH4'!E59</f>
        <v>2.7728042122383001E-2</v>
      </c>
      <c r="J59" s="12">
        <f t="shared" si="1"/>
        <v>0.410661196726196</v>
      </c>
      <c r="K59" s="13">
        <v>0.438389238848579</v>
      </c>
    </row>
    <row r="60" spans="1:11" x14ac:dyDescent="0.25">
      <c r="A60" s="18">
        <v>55</v>
      </c>
      <c r="B60" s="12"/>
      <c r="C60" s="12">
        <f>'sawmill emissions only - CO2'!E60</f>
        <v>2.2756007339070499E-2</v>
      </c>
      <c r="D60" s="12">
        <f t="shared" si="0"/>
        <v>0.26106270850611646</v>
      </c>
      <c r="E60" s="13">
        <v>0.28381871584518698</v>
      </c>
      <c r="G60" s="11">
        <v>55</v>
      </c>
      <c r="H60" s="12"/>
      <c r="I60" s="12">
        <f>'sawmill emissions only - CH4'!E60</f>
        <v>2.73533866282249E-2</v>
      </c>
      <c r="J60" s="12">
        <f t="shared" si="1"/>
        <v>0.40576271205518211</v>
      </c>
      <c r="K60" s="13">
        <v>0.433116098683407</v>
      </c>
    </row>
    <row r="61" spans="1:11" x14ac:dyDescent="0.25">
      <c r="A61" s="18">
        <v>56</v>
      </c>
      <c r="B61" s="12"/>
      <c r="C61" s="12">
        <f>'sawmill emissions only - CO2'!E61</f>
        <v>2.23837376985128E-2</v>
      </c>
      <c r="D61" s="12">
        <f t="shared" si="0"/>
        <v>0.25794867755801421</v>
      </c>
      <c r="E61" s="13">
        <v>0.28033241525652702</v>
      </c>
      <c r="G61" s="11">
        <v>56</v>
      </c>
      <c r="H61" s="12"/>
      <c r="I61" s="12">
        <f>'sawmill emissions only - CH4'!E61</f>
        <v>2.6984497793516998E-2</v>
      </c>
      <c r="J61" s="12">
        <f t="shared" si="1"/>
        <v>0.40092265791586601</v>
      </c>
      <c r="K61" s="13">
        <v>0.42790715570938298</v>
      </c>
    </row>
    <row r="62" spans="1:11" x14ac:dyDescent="0.25">
      <c r="A62" s="18">
        <v>57</v>
      </c>
      <c r="B62" s="12"/>
      <c r="C62" s="12">
        <f>'sawmill emissions only - CO2'!E62</f>
        <v>2.20188885577445E-2</v>
      </c>
      <c r="D62" s="12">
        <f t="shared" si="0"/>
        <v>0.25487179166521551</v>
      </c>
      <c r="E62" s="13">
        <v>0.27689068022295998</v>
      </c>
      <c r="G62" s="11">
        <v>57</v>
      </c>
      <c r="H62" s="12"/>
      <c r="I62" s="12">
        <f>'sawmill emissions only - CH4'!E62</f>
        <v>2.66212684802072E-2</v>
      </c>
      <c r="J62" s="12">
        <f t="shared" si="1"/>
        <v>0.39614033733208881</v>
      </c>
      <c r="K62" s="13">
        <v>0.42276160581229599</v>
      </c>
    </row>
    <row r="63" spans="1:11" x14ac:dyDescent="0.25">
      <c r="A63" s="18">
        <v>58</v>
      </c>
      <c r="B63" s="12"/>
      <c r="C63" s="12">
        <f>'sawmill emissions only - CO2'!E63</f>
        <v>2.16612833317671E-2</v>
      </c>
      <c r="D63" s="12">
        <f t="shared" si="0"/>
        <v>0.2518316077508399</v>
      </c>
      <c r="E63" s="13">
        <v>0.27349289108260699</v>
      </c>
      <c r="G63" s="11">
        <v>58</v>
      </c>
      <c r="H63" s="12"/>
      <c r="I63" s="12">
        <f>'sawmill emissions only - CH4'!E63</f>
        <v>2.6263593961680098E-2</v>
      </c>
      <c r="J63" s="12">
        <f t="shared" si="1"/>
        <v>0.39141506164141893</v>
      </c>
      <c r="K63" s="13">
        <v>0.41767865560309902</v>
      </c>
    </row>
    <row r="64" spans="1:11" x14ac:dyDescent="0.25">
      <c r="A64" s="18">
        <v>59</v>
      </c>
      <c r="B64" s="12"/>
      <c r="C64" s="12">
        <f>'sawmill emissions only - CO2'!E64</f>
        <v>2.1310750144834301E-2</v>
      </c>
      <c r="D64" s="12">
        <f t="shared" si="0"/>
        <v>0.2488276880231457</v>
      </c>
      <c r="E64" s="13">
        <v>0.27013843816798</v>
      </c>
      <c r="G64" s="11">
        <v>59</v>
      </c>
      <c r="H64" s="12"/>
      <c r="I64" s="12">
        <f>'sawmill emissions only - CH4'!E64</f>
        <v>2.5911371860494099E-2</v>
      </c>
      <c r="J64" s="12">
        <f t="shared" si="1"/>
        <v>0.38674615039599591</v>
      </c>
      <c r="K64" s="13">
        <v>0.41265752225648999</v>
      </c>
    </row>
    <row r="65" spans="1:11" x14ac:dyDescent="0.25">
      <c r="A65" s="18">
        <v>60</v>
      </c>
      <c r="B65" s="12"/>
      <c r="C65" s="12">
        <f>'sawmill emissions only - CO2'!E65</f>
        <v>2.09671216973519E-2</v>
      </c>
      <c r="D65" s="12">
        <f t="shared" si="0"/>
        <v>0.24585959991250309</v>
      </c>
      <c r="E65" s="13">
        <v>0.26682672160985499</v>
      </c>
      <c r="G65" s="11">
        <v>60</v>
      </c>
      <c r="H65" s="12"/>
      <c r="I65" s="12">
        <f>'sawmill emissions only - CH4'!E65</f>
        <v>2.5564502087850799E-2</v>
      </c>
      <c r="J65" s="12">
        <f t="shared" si="1"/>
        <v>0.38213293126452919</v>
      </c>
      <c r="K65" s="13">
        <v>0.40769743335238001</v>
      </c>
    </row>
    <row r="66" spans="1:11" x14ac:dyDescent="0.25">
      <c r="A66" s="18">
        <v>61</v>
      </c>
      <c r="B66" s="12"/>
      <c r="C66" s="12">
        <f>'sawmill emissions only - CO2'!E66</f>
        <v>2.0630235136637799E-2</v>
      </c>
      <c r="D66" s="12">
        <f t="shared" si="0"/>
        <v>0.24292691600909722</v>
      </c>
      <c r="E66" s="13">
        <v>0.26355715114573502</v>
      </c>
      <c r="G66" s="11">
        <v>61</v>
      </c>
      <c r="H66" s="12"/>
      <c r="I66" s="12">
        <f>'sawmill emissions only - CH4'!E66</f>
        <v>2.5222886784747298E-2</v>
      </c>
      <c r="J66" s="12">
        <f t="shared" si="1"/>
        <v>0.37757473993549467</v>
      </c>
      <c r="K66" s="13">
        <v>0.402797626720242</v>
      </c>
    </row>
    <row r="67" spans="1:11" x14ac:dyDescent="0.25">
      <c r="A67" s="18">
        <v>62</v>
      </c>
      <c r="B67" s="12"/>
      <c r="C67" s="12">
        <f>'sawmill emissions only - CO2'!E67</f>
        <v>2.0299931931431401E-2</v>
      </c>
      <c r="D67" s="12">
        <f t="shared" si="0"/>
        <v>0.24002921400137558</v>
      </c>
      <c r="E67" s="13">
        <v>0.26032914593280698</v>
      </c>
      <c r="G67" s="11">
        <v>62</v>
      </c>
      <c r="H67" s="12"/>
      <c r="I67" s="12">
        <f>'sawmill emissions only - CH4'!E67</f>
        <v>2.4886430264763299E-2</v>
      </c>
      <c r="J67" s="12">
        <f t="shared" si="1"/>
        <v>0.37307092002146169</v>
      </c>
      <c r="K67" s="13">
        <v>0.39795735028622498</v>
      </c>
    </row>
    <row r="68" spans="1:11" x14ac:dyDescent="0.25">
      <c r="A68" s="18">
        <v>63</v>
      </c>
      <c r="B68" s="12"/>
      <c r="C68" s="12">
        <f>'sawmill emissions only - CO2'!E68</f>
        <v>1.9976057750039699E-2</v>
      </c>
      <c r="D68" s="12">
        <f t="shared" si="0"/>
        <v>0.2371660766152423</v>
      </c>
      <c r="E68" s="13">
        <v>0.25714213436528199</v>
      </c>
      <c r="G68" s="11">
        <v>63</v>
      </c>
      <c r="H68" s="12"/>
      <c r="I68" s="12">
        <f>'sawmill emissions only - CH4'!E68</f>
        <v>2.4555038958434298E-2</v>
      </c>
      <c r="J68" s="12">
        <f t="shared" si="1"/>
        <v>0.36862082296458271</v>
      </c>
      <c r="K68" s="13">
        <v>0.39317586192301701</v>
      </c>
    </row>
    <row r="69" spans="1:11" x14ac:dyDescent="0.25">
      <c r="A69" s="18">
        <v>64</v>
      </c>
      <c r="B69" s="12"/>
      <c r="C69" s="12">
        <f>'sawmill emissions only - CO2'!E69</f>
        <v>1.9658462342015699E-2</v>
      </c>
      <c r="D69" s="12">
        <f t="shared" si="0"/>
        <v>0.23433709155396529</v>
      </c>
      <c r="E69" s="13">
        <v>0.253995553895981</v>
      </c>
      <c r="G69" s="11">
        <v>64</v>
      </c>
      <c r="H69" s="12"/>
      <c r="I69" s="12">
        <f>'sawmill emissions only - CH4'!E69</f>
        <v>2.4228621359167798E-2</v>
      </c>
      <c r="J69" s="12">
        <f t="shared" si="1"/>
        <v>0.3642238079431892</v>
      </c>
      <c r="K69" s="13">
        <v>0.38845242930235702</v>
      </c>
    </row>
    <row r="70" spans="1:11" x14ac:dyDescent="0.25">
      <c r="A70" s="18">
        <v>65</v>
      </c>
      <c r="B70" s="12"/>
      <c r="C70" s="12">
        <f>'sawmill emissions only - CO2'!E70</f>
        <v>1.9346999423264E-2</v>
      </c>
      <c r="D70" s="12">
        <f t="shared" si="0"/>
        <v>0.23154185143881001</v>
      </c>
      <c r="E70" s="13">
        <v>0.25088885086207402</v>
      </c>
      <c r="G70" s="11">
        <v>65</v>
      </c>
      <c r="H70" s="12"/>
      <c r="I70" s="12">
        <f>'sawmill emissions only - CH4'!E70</f>
        <v>2.39070879706559E-2</v>
      </c>
      <c r="J70" s="12">
        <f t="shared" si="1"/>
        <v>0.35987924177952213</v>
      </c>
      <c r="K70" s="13">
        <v>0.38378632975017801</v>
      </c>
    </row>
    <row r="71" spans="1:11" x14ac:dyDescent="0.25">
      <c r="A71" s="18">
        <v>66</v>
      </c>
      <c r="B71" s="12"/>
      <c r="C71" s="12">
        <f>'sawmill emissions only - CO2'!E71</f>
        <v>1.90415265644743E-2</v>
      </c>
      <c r="D71" s="12">
        <f t="shared" si="0"/>
        <v>0.22877995375036869</v>
      </c>
      <c r="E71" s="13">
        <v>0.247821480314843</v>
      </c>
      <c r="G71" s="11">
        <v>66</v>
      </c>
      <c r="H71" s="12"/>
      <c r="I71" s="12">
        <f>'sawmill emissions only - CH4'!E71</f>
        <v>2.3590351255741899E-2</v>
      </c>
      <c r="J71" s="12">
        <f t="shared" si="1"/>
        <v>0.3555864988485451</v>
      </c>
      <c r="K71" s="13">
        <v>0.37917685010428698</v>
      </c>
    </row>
    <row r="72" spans="1:11" x14ac:dyDescent="0.25">
      <c r="A72" s="18">
        <v>67</v>
      </c>
      <c r="B72" s="12"/>
      <c r="C72" s="12">
        <f>'sawmill emissions only - CO2'!E72</f>
        <v>1.87419050827843E-2</v>
      </c>
      <c r="D72" s="12">
        <f t="shared" ref="D72:D135" si="2">E72-C72</f>
        <v>0.2260510007705987</v>
      </c>
      <c r="E72" s="13">
        <v>0.24479290585338301</v>
      </c>
      <c r="G72" s="11">
        <v>67</v>
      </c>
      <c r="H72" s="12"/>
      <c r="I72" s="12">
        <f>'sawmill emissions only - CH4'!E72</f>
        <v>2.3278325586700802E-2</v>
      </c>
      <c r="J72" s="12">
        <f t="shared" ref="J72:J135" si="3">K72-I72</f>
        <v>0.35134496098785922</v>
      </c>
      <c r="K72" s="13">
        <v>0.37462328657456001</v>
      </c>
    </row>
    <row r="73" spans="1:11" x14ac:dyDescent="0.25">
      <c r="A73" s="18">
        <v>68</v>
      </c>
      <c r="B73" s="12"/>
      <c r="C73" s="12">
        <f>'sawmill emissions only - CO2'!E73</f>
        <v>1.8447999936577902E-2</v>
      </c>
      <c r="D73" s="12">
        <f t="shared" si="2"/>
        <v>0.22335459952556011</v>
      </c>
      <c r="E73" s="13">
        <v>0.241802599462138</v>
      </c>
      <c r="G73" s="11">
        <v>68</v>
      </c>
      <c r="H73" s="12"/>
      <c r="I73" s="12">
        <f>'sawmill emissions only - CH4'!E73</f>
        <v>2.2970927196889802E-2</v>
      </c>
      <c r="J73" s="12">
        <f t="shared" si="3"/>
        <v>0.34715401740868318</v>
      </c>
      <c r="K73" s="13">
        <v>0.37012494460557299</v>
      </c>
    </row>
    <row r="74" spans="1:11" x14ac:dyDescent="0.25">
      <c r="A74" s="18">
        <v>69</v>
      </c>
      <c r="B74" s="12"/>
      <c r="C74" s="12">
        <f>'sawmill emissions only - CO2'!E74</f>
        <v>1.8159679623326801E-2</v>
      </c>
      <c r="D74" s="12">
        <f t="shared" si="2"/>
        <v>0.22069036172881021</v>
      </c>
      <c r="E74" s="13">
        <v>0.238850041352137</v>
      </c>
      <c r="G74" s="11">
        <v>69</v>
      </c>
      <c r="H74" s="12"/>
      <c r="I74" s="12">
        <f>'sawmill emissions only - CH4'!E74</f>
        <v>2.2668074133732601E-2</v>
      </c>
      <c r="J74" s="12">
        <f t="shared" si="3"/>
        <v>0.34301306460789738</v>
      </c>
      <c r="K74" s="13">
        <v>0.36568113874163</v>
      </c>
    </row>
    <row r="75" spans="1:11" x14ac:dyDescent="0.25">
      <c r="A75" s="18">
        <v>70</v>
      </c>
      <c r="B75" s="12"/>
      <c r="C75" s="12">
        <f>'sawmill emissions only - CO2'!E75</f>
        <v>1.7876816080386101E-2</v>
      </c>
      <c r="D75" s="12">
        <f t="shared" si="2"/>
        <v>0.2180579037255049</v>
      </c>
      <c r="E75" s="13">
        <v>0.23593471980589101</v>
      </c>
      <c r="G75" s="11">
        <v>70</v>
      </c>
      <c r="H75" s="12"/>
      <c r="I75" s="12">
        <f>'sawmill emissions only - CH4'!E75</f>
        <v>2.2369686212997501E-2</v>
      </c>
      <c r="J75" s="12">
        <f t="shared" si="3"/>
        <v>0.33892150628114548</v>
      </c>
      <c r="K75" s="13">
        <v>0.36129119249414299</v>
      </c>
    </row>
    <row r="76" spans="1:11" x14ac:dyDescent="0.25">
      <c r="A76" s="18">
        <v>71</v>
      </c>
      <c r="B76" s="12"/>
      <c r="C76" s="12">
        <f>'sawmill emissions only - CO2'!E76</f>
        <v>1.7599284588657602E-2</v>
      </c>
      <c r="D76" s="12">
        <f t="shared" si="2"/>
        <v>0.21545684643714141</v>
      </c>
      <c r="E76" s="13">
        <v>0.233056131025799</v>
      </c>
      <c r="G76" s="11">
        <v>71</v>
      </c>
      <c r="H76" s="12"/>
      <c r="I76" s="12">
        <f>'sawmill emissions only - CH4'!E76</f>
        <v>2.2075684974332498E-2</v>
      </c>
      <c r="J76" s="12">
        <f t="shared" si="3"/>
        <v>0.33487875323695654</v>
      </c>
      <c r="K76" s="13">
        <v>0.35695443821128903</v>
      </c>
    </row>
    <row r="77" spans="1:11" x14ac:dyDescent="0.25">
      <c r="A77" s="18">
        <v>72</v>
      </c>
      <c r="B77" s="12"/>
      <c r="C77" s="12">
        <f>'sawmill emissions only - CO2'!E77</f>
        <v>1.73269636790369E-2</v>
      </c>
      <c r="D77" s="12">
        <f t="shared" si="2"/>
        <v>0.21288681530697609</v>
      </c>
      <c r="E77" s="13">
        <v>0.230213778986013</v>
      </c>
      <c r="G77" s="11">
        <v>72</v>
      </c>
      <c r="H77" s="12"/>
      <c r="I77" s="12">
        <f>'sawmill emissions only - CH4'!E77</f>
        <v>2.1785993638021701E-2</v>
      </c>
      <c r="J77" s="12">
        <f t="shared" si="3"/>
        <v>0.33088422331190731</v>
      </c>
      <c r="K77" s="13">
        <v>0.35267021694992901</v>
      </c>
    </row>
    <row r="78" spans="1:11" x14ac:dyDescent="0.25">
      <c r="A78" s="18">
        <v>73</v>
      </c>
      <c r="B78" s="12"/>
      <c r="C78" s="12">
        <f>'sawmill emissions only - CO2'!E78</f>
        <v>1.7059735041562302E-2</v>
      </c>
      <c r="D78" s="12">
        <f t="shared" si="2"/>
        <v>0.2103474402460857</v>
      </c>
      <c r="E78" s="13">
        <v>0.22740717528764801</v>
      </c>
      <c r="G78" s="11">
        <v>73</v>
      </c>
      <c r="H78" s="12"/>
      <c r="I78" s="12">
        <f>'sawmill emissions only - CH4'!E78</f>
        <v>2.1500537062928E-2</v>
      </c>
      <c r="J78" s="12">
        <f t="shared" si="3"/>
        <v>0.32693734128678703</v>
      </c>
      <c r="K78" s="13">
        <v>0.34843787834971501</v>
      </c>
    </row>
    <row r="79" spans="1:11" x14ac:dyDescent="0.25">
      <c r="A79" s="18">
        <v>74</v>
      </c>
      <c r="B79" s="12"/>
      <c r="C79" s="12">
        <f>'sawmill emissions only - CO2'!E79</f>
        <v>1.6797483437186601E-2</v>
      </c>
      <c r="D79" s="12">
        <f t="shared" si="2"/>
        <v>0.20783835558007241</v>
      </c>
      <c r="E79" s="13">
        <v>0.224635839017259</v>
      </c>
      <c r="G79" s="11">
        <v>74</v>
      </c>
      <c r="H79" s="12"/>
      <c r="I79" s="12">
        <f>'sawmill emissions only - CH4'!E79</f>
        <v>2.12192417055879E-2</v>
      </c>
      <c r="J79" s="12">
        <f t="shared" si="3"/>
        <v>0.32303753880376107</v>
      </c>
      <c r="K79" s="13">
        <v>0.34425678050934899</v>
      </c>
    </row>
    <row r="80" spans="1:11" x14ac:dyDescent="0.25">
      <c r="A80" s="18">
        <v>75</v>
      </c>
      <c r="B80" s="12"/>
      <c r="C80" s="12">
        <f>'sawmill emissions only - CO2'!E80</f>
        <v>1.6540096612096201E-2</v>
      </c>
      <c r="D80" s="12">
        <f t="shared" si="2"/>
        <v>0.20535919999640978</v>
      </c>
      <c r="E80" s="13">
        <v>0.22189929660850599</v>
      </c>
      <c r="G80" s="11">
        <v>75</v>
      </c>
      <c r="H80" s="12"/>
      <c r="I80" s="12">
        <f>'sawmill emissions only - CH4'!E80</f>
        <v>2.0942035580425299E-2</v>
      </c>
      <c r="J80" s="12">
        <f t="shared" si="3"/>
        <v>0.31918425428453373</v>
      </c>
      <c r="K80" s="13">
        <v>0.34012628986495902</v>
      </c>
    </row>
    <row r="81" spans="1:11" x14ac:dyDescent="0.25">
      <c r="A81" s="18">
        <v>76</v>
      </c>
      <c r="B81" s="12"/>
      <c r="C81" s="12">
        <f>'sawmill emissions only - CO2'!E81</f>
        <v>1.62874652145002E-2</v>
      </c>
      <c r="D81" s="12">
        <f t="shared" si="2"/>
        <v>0.2029096164924078</v>
      </c>
      <c r="E81" s="13">
        <v>0.21919708170690799</v>
      </c>
      <c r="G81" s="11">
        <v>76</v>
      </c>
      <c r="H81" s="12"/>
      <c r="I81" s="12">
        <f>'sawmill emissions only - CH4'!E81</f>
        <v>2.0668848221052399E-2</v>
      </c>
      <c r="J81" s="12">
        <f t="shared" si="3"/>
        <v>0.3153769328494786</v>
      </c>
      <c r="K81" s="13">
        <v>0.33604578107053101</v>
      </c>
    </row>
    <row r="82" spans="1:11" x14ac:dyDescent="0.25">
      <c r="A82" s="18">
        <v>77</v>
      </c>
      <c r="B82" s="12"/>
      <c r="C82" s="12">
        <f>'sawmill emissions only - CO2'!E82</f>
        <v>1.6039482713820299E-2</v>
      </c>
      <c r="D82" s="12">
        <f t="shared" si="2"/>
        <v>0.20048925232381171</v>
      </c>
      <c r="E82" s="13">
        <v>0.21652873503763201</v>
      </c>
      <c r="G82" s="11">
        <v>77</v>
      </c>
      <c r="H82" s="12"/>
      <c r="I82" s="12">
        <f>'sawmill emissions only - CH4'!E82</f>
        <v>2.03996106426272E-2</v>
      </c>
      <c r="J82" s="12">
        <f t="shared" si="3"/>
        <v>0.3116150262377258</v>
      </c>
      <c r="K82" s="13">
        <v>0.33201463688035299</v>
      </c>
    </row>
    <row r="83" spans="1:11" x14ac:dyDescent="0.25">
      <c r="A83" s="18">
        <v>78</v>
      </c>
      <c r="B83" s="12"/>
      <c r="C83" s="12">
        <f>'sawmill emissions only - CO2'!E83</f>
        <v>1.57960453222094E-2</v>
      </c>
      <c r="D83" s="12">
        <f t="shared" si="2"/>
        <v>0.19809775895399559</v>
      </c>
      <c r="E83" s="13">
        <v>0.213893804276205</v>
      </c>
      <c r="G83" s="11">
        <v>78</v>
      </c>
      <c r="H83" s="12"/>
      <c r="I83" s="12">
        <f>'sawmill emissions only - CH4'!E83</f>
        <v>2.0134255305236898E-2</v>
      </c>
      <c r="J83" s="12">
        <f t="shared" si="3"/>
        <v>0.3078979927282251</v>
      </c>
      <c r="K83" s="13">
        <v>0.32803224803346198</v>
      </c>
    </row>
    <row r="84" spans="1:11" x14ac:dyDescent="0.25">
      <c r="A84" s="18">
        <v>79</v>
      </c>
      <c r="B84" s="12"/>
      <c r="C84" s="12">
        <f>'sawmill emissions only - CO2'!E84</f>
        <v>1.5557051918331E-2</v>
      </c>
      <c r="D84" s="12">
        <f t="shared" si="2"/>
        <v>0.19573479200378499</v>
      </c>
      <c r="E84" s="13">
        <v>0.211291843922116</v>
      </c>
      <c r="G84" s="11">
        <v>79</v>
      </c>
      <c r="H84" s="12"/>
      <c r="I84" s="12">
        <f>'sawmill emissions only - CH4'!E84</f>
        <v>1.98727160782773E-2</v>
      </c>
      <c r="J84" s="12">
        <f t="shared" si="3"/>
        <v>0.30422529706172874</v>
      </c>
      <c r="K84" s="13">
        <v>0.32409801314000602</v>
      </c>
    </row>
    <row r="85" spans="1:11" x14ac:dyDescent="0.25">
      <c r="A85" s="18">
        <v>80</v>
      </c>
      <c r="B85" s="12"/>
      <c r="C85" s="12">
        <f>'sawmill emissions only - CO2'!E85</f>
        <v>1.5322403973334E-2</v>
      </c>
      <c r="D85" s="12">
        <f t="shared" si="2"/>
        <v>0.19340001120185299</v>
      </c>
      <c r="E85" s="13">
        <v>0.208722415175187</v>
      </c>
      <c r="G85" s="11">
        <v>80</v>
      </c>
      <c r="H85" s="12"/>
      <c r="I85" s="12">
        <f>'sawmill emissions only - CH4'!E85</f>
        <v>1.9614928205801099E-2</v>
      </c>
      <c r="J85" s="12">
        <f t="shared" si="3"/>
        <v>0.30059641036371193</v>
      </c>
      <c r="K85" s="13">
        <v>0.320211338569513</v>
      </c>
    </row>
    <row r="86" spans="1:11" x14ac:dyDescent="0.25">
      <c r="A86" s="18">
        <v>81</v>
      </c>
      <c r="B86" s="12"/>
      <c r="C86" s="12">
        <f>'sawmill emissions only - CO2'!E86</f>
        <v>1.50920054789576E-2</v>
      </c>
      <c r="D86" s="12">
        <f t="shared" si="2"/>
        <v>0.19109308033573241</v>
      </c>
      <c r="E86" s="13">
        <v>0.20618508581469</v>
      </c>
      <c r="G86" s="11">
        <v>81</v>
      </c>
      <c r="H86" s="12"/>
      <c r="I86" s="12">
        <f>'sawmill emissions only - CH4'!E86</f>
        <v>1.9360828272806999E-2</v>
      </c>
      <c r="J86" s="12">
        <f t="shared" si="3"/>
        <v>0.29701081006822</v>
      </c>
      <c r="K86" s="13">
        <v>0.316371638341027</v>
      </c>
    </row>
    <row r="87" spans="1:11" x14ac:dyDescent="0.25">
      <c r="A87" s="18">
        <v>82</v>
      </c>
      <c r="B87" s="12"/>
      <c r="C87" s="12">
        <f>'sawmill emissions only - CO2'!E87</f>
        <v>1.48657628777056E-2</v>
      </c>
      <c r="D87" s="12">
        <f t="shared" si="2"/>
        <v>0.18881366720338938</v>
      </c>
      <c r="E87" s="13">
        <v>0.20367943008109499</v>
      </c>
      <c r="G87" s="11">
        <v>82</v>
      </c>
      <c r="H87" s="12"/>
      <c r="I87" s="12">
        <f>'sawmill emissions only - CH4'!E87</f>
        <v>1.9110354172441901E-2</v>
      </c>
      <c r="J87" s="12">
        <f t="shared" si="3"/>
        <v>0.29346797984261613</v>
      </c>
      <c r="K87" s="13">
        <v>0.31257833401505802</v>
      </c>
    </row>
    <row r="88" spans="1:11" x14ac:dyDescent="0.25">
      <c r="A88" s="18">
        <v>83</v>
      </c>
      <c r="B88" s="12"/>
      <c r="C88" s="12">
        <f>'sawmill emissions only - CO2'!E88</f>
        <v>1.46435849950276E-2</v>
      </c>
      <c r="D88" s="12">
        <f t="shared" si="2"/>
        <v>0.18656144356539539</v>
      </c>
      <c r="E88" s="13">
        <v>0.20120502856042299</v>
      </c>
      <c r="G88" s="11">
        <v>83</v>
      </c>
      <c r="H88" s="12"/>
      <c r="I88" s="12">
        <f>'sawmill emissions only - CH4'!E88</f>
        <v>1.8863445074091E-2</v>
      </c>
      <c r="J88" s="12">
        <f t="shared" si="3"/>
        <v>0.28996740951322403</v>
      </c>
      <c r="K88" s="13">
        <v>0.30883085458731502</v>
      </c>
    </row>
    <row r="89" spans="1:11" x14ac:dyDescent="0.25">
      <c r="A89" s="18">
        <v>84</v>
      </c>
      <c r="B89" s="12"/>
      <c r="C89" s="12">
        <f>'sawmill emissions only - CO2'!E89</f>
        <v>1.44253829734506E-2</v>
      </c>
      <c r="D89" s="12">
        <f t="shared" si="2"/>
        <v>0.1843360850976544</v>
      </c>
      <c r="E89" s="13">
        <v>0.19876146807110501</v>
      </c>
      <c r="G89" s="11">
        <v>84</v>
      </c>
      <c r="H89" s="12"/>
      <c r="I89" s="12">
        <f>'sawmill emissions only - CH4'!E89</f>
        <v>1.8620041392331501E-2</v>
      </c>
      <c r="J89" s="12">
        <f t="shared" si="3"/>
        <v>0.28650859499186854</v>
      </c>
      <c r="K89" s="13">
        <v>0.30512863638420001</v>
      </c>
    </row>
    <row r="90" spans="1:11" x14ac:dyDescent="0.25">
      <c r="A90" s="18">
        <v>85</v>
      </c>
      <c r="B90" s="12"/>
      <c r="C90" s="12">
        <f>'sawmill emissions only - CO2'!E90</f>
        <v>1.42110702086018E-2</v>
      </c>
      <c r="D90" s="12">
        <f t="shared" si="2"/>
        <v>0.1821372713447022</v>
      </c>
      <c r="E90" s="13">
        <v>0.196348341553304</v>
      </c>
      <c r="G90" s="11">
        <v>85</v>
      </c>
      <c r="H90" s="12"/>
      <c r="I90" s="12">
        <f>'sawmill emissions only - CH4'!E90</f>
        <v>1.83800847567228E-2</v>
      </c>
      <c r="J90" s="12">
        <f t="shared" si="3"/>
        <v>0.28309103820328119</v>
      </c>
      <c r="K90" s="13">
        <v>0.301471122960004</v>
      </c>
    </row>
    <row r="91" spans="1:11" x14ac:dyDescent="0.25">
      <c r="A91" s="18">
        <v>86</v>
      </c>
      <c r="B91" s="12"/>
      <c r="C91" s="12">
        <f>'sawmill emissions only - CO2'!E91</f>
        <v>1.40005622870696E-2</v>
      </c>
      <c r="D91" s="12">
        <f t="shared" si="2"/>
        <v>0.17996468567355839</v>
      </c>
      <c r="E91" s="13">
        <v>0.193965247960628</v>
      </c>
      <c r="G91" s="11">
        <v>86</v>
      </c>
      <c r="H91" s="12"/>
      <c r="I91" s="12">
        <f>'sawmill emissions only - CH4'!E91</f>
        <v>1.8143517982411601E-2</v>
      </c>
      <c r="J91" s="12">
        <f t="shared" si="3"/>
        <v>0.27971424701337838</v>
      </c>
      <c r="K91" s="13">
        <v>0.29785776499578998</v>
      </c>
    </row>
    <row r="92" spans="1:11" x14ac:dyDescent="0.25">
      <c r="A92" s="18">
        <v>87</v>
      </c>
      <c r="B92" s="12"/>
      <c r="C92" s="12">
        <f>'sawmill emissions only - CO2'!E92</f>
        <v>1.37937769260473E-2</v>
      </c>
      <c r="D92" s="12">
        <f t="shared" si="2"/>
        <v>0.1778180152281317</v>
      </c>
      <c r="E92" s="13">
        <v>0.19161179215417901</v>
      </c>
      <c r="G92" s="11">
        <v>87</v>
      </c>
      <c r="H92" s="12"/>
      <c r="I92" s="12">
        <f>'sawmill emissions only - CH4'!E92</f>
        <v>1.7910285041528699E-2</v>
      </c>
      <c r="J92" s="12">
        <f t="shared" si="3"/>
        <v>0.27637773515839331</v>
      </c>
      <c r="K92" s="13">
        <v>0.29428802019992201</v>
      </c>
    </row>
    <row r="93" spans="1:11" x14ac:dyDescent="0.25">
      <c r="A93" s="18">
        <v>88</v>
      </c>
      <c r="B93" s="12"/>
      <c r="C93" s="12">
        <f>'sawmill emissions only - CO2'!E93</f>
        <v>1.3590633914708E-2</v>
      </c>
      <c r="D93" s="12">
        <f t="shared" si="2"/>
        <v>0.17569695088416901</v>
      </c>
      <c r="E93" s="13">
        <v>0.189287584798877</v>
      </c>
      <c r="G93" s="11">
        <v>88</v>
      </c>
      <c r="H93" s="12"/>
      <c r="I93" s="12">
        <f>'sawmill emissions only - CH4'!E93</f>
        <v>1.7680331035352902E-2</v>
      </c>
      <c r="J93" s="12">
        <f t="shared" si="3"/>
        <v>0.27308102217485514</v>
      </c>
      <c r="K93" s="13">
        <v>0.29076135321020802</v>
      </c>
    </row>
    <row r="94" spans="1:11" x14ac:dyDescent="0.25">
      <c r="A94" s="18">
        <v>89</v>
      </c>
      <c r="B94" s="12"/>
      <c r="C94" s="12">
        <f>'sawmill emissions only - CO2'!E94</f>
        <v>1.3391055057261601E-2</v>
      </c>
      <c r="D94" s="12">
        <f t="shared" si="2"/>
        <v>0.17360118720473941</v>
      </c>
      <c r="E94" s="13">
        <v>0.18699224226200101</v>
      </c>
      <c r="G94" s="11">
        <v>89</v>
      </c>
      <c r="H94" s="12"/>
      <c r="I94" s="12">
        <f>'sawmill emissions only - CH4'!E94</f>
        <v>1.7453602167223001E-2</v>
      </c>
      <c r="J94" s="12">
        <f t="shared" si="3"/>
        <v>0.269823633330396</v>
      </c>
      <c r="K94" s="13">
        <v>0.28727723549761902</v>
      </c>
    </row>
    <row r="95" spans="1:11" x14ac:dyDescent="0.25">
      <c r="A95" s="18">
        <v>90</v>
      </c>
      <c r="B95" s="12"/>
      <c r="C95" s="12">
        <f>'sawmill emissions only - CO2'!E95</f>
        <v>1.3194964117641501E-2</v>
      </c>
      <c r="D95" s="12">
        <f t="shared" si="2"/>
        <v>0.17153042239625149</v>
      </c>
      <c r="E95" s="13">
        <v>0.184725386513893</v>
      </c>
      <c r="G95" s="11">
        <v>90</v>
      </c>
      <c r="H95" s="12"/>
      <c r="I95" s="12">
        <f>'sawmill emissions only - CH4'!E95</f>
        <v>1.7230045716175299E-2</v>
      </c>
      <c r="J95" s="12">
        <f t="shared" si="3"/>
        <v>0.26660509955539469</v>
      </c>
      <c r="K95" s="13">
        <v>0.28383514527157</v>
      </c>
    </row>
    <row r="96" spans="1:11" x14ac:dyDescent="0.25">
      <c r="A96" s="18">
        <v>91</v>
      </c>
      <c r="B96" s="12"/>
      <c r="C96" s="12">
        <f>'sawmill emissions only - CO2'!E96</f>
        <v>1.3002286765777299E-2</v>
      </c>
      <c r="D96" s="12">
        <f t="shared" si="2"/>
        <v>0.16948435826499469</v>
      </c>
      <c r="E96" s="13">
        <v>0.182486645030772</v>
      </c>
      <c r="G96" s="11">
        <v>91</v>
      </c>
      <c r="H96" s="12"/>
      <c r="I96" s="12">
        <f>'sawmill emissions only - CH4'!E96</f>
        <v>1.7009610011284999E-2</v>
      </c>
      <c r="J96" s="12">
        <f t="shared" si="3"/>
        <v>0.26342495737542304</v>
      </c>
      <c r="K96" s="13">
        <v>0.28043456738670802</v>
      </c>
    </row>
    <row r="97" spans="1:11" x14ac:dyDescent="0.25">
      <c r="A97" s="18">
        <v>92</v>
      </c>
      <c r="B97" s="12"/>
      <c r="C97" s="12">
        <f>'sawmill emissions only - CO2'!E97</f>
        <v>1.28129505254043E-2</v>
      </c>
      <c r="D97" s="12">
        <f t="shared" si="2"/>
        <v>0.1674627001741987</v>
      </c>
      <c r="E97" s="13">
        <v>0.180275650699603</v>
      </c>
      <c r="G97" s="11">
        <v>92</v>
      </c>
      <c r="H97" s="12"/>
      <c r="I97" s="12">
        <f>'sawmill emissions only - CH4'!E97</f>
        <v>1.6792244406694402E-2</v>
      </c>
      <c r="J97" s="12">
        <f t="shared" si="3"/>
        <v>0.26028274884451658</v>
      </c>
      <c r="K97" s="13">
        <v>0.27707499325121099</v>
      </c>
    </row>
    <row r="98" spans="1:11" x14ac:dyDescent="0.25">
      <c r="A98" s="18">
        <v>93</v>
      </c>
      <c r="B98" s="12"/>
      <c r="C98" s="12">
        <f>'sawmill emissions only - CO2'!E98</f>
        <v>1.2626884723366601E-2</v>
      </c>
      <c r="D98" s="12">
        <f t="shared" si="2"/>
        <v>0.16546515700160441</v>
      </c>
      <c r="E98" s="13">
        <v>0.17809204172497101</v>
      </c>
      <c r="G98" s="11">
        <v>93</v>
      </c>
      <c r="H98" s="12"/>
      <c r="I98" s="12">
        <f>'sawmill emissions only - CH4'!E98</f>
        <v>1.6577899257305798E-2</v>
      </c>
      <c r="J98" s="12">
        <f t="shared" si="3"/>
        <v>0.2571780214792132</v>
      </c>
      <c r="K98" s="13">
        <v>0.273755920736519</v>
      </c>
    </row>
    <row r="99" spans="1:11" x14ac:dyDescent="0.25">
      <c r="A99" s="18">
        <v>94</v>
      </c>
      <c r="B99" s="12"/>
      <c r="C99" s="12">
        <f>'sawmill emissions only - CO2'!E99</f>
        <v>1.24440204403695E-2</v>
      </c>
      <c r="D99" s="12">
        <f t="shared" si="2"/>
        <v>0.16349144109754352</v>
      </c>
      <c r="E99" s="13">
        <v>0.17593546153791301</v>
      </c>
      <c r="G99" s="11">
        <v>94</v>
      </c>
      <c r="H99" s="12"/>
      <c r="I99" s="12">
        <f>'sawmill emissions only - CH4'!E99</f>
        <v>1.6366525895121699E-2</v>
      </c>
      <c r="J99" s="12">
        <f t="shared" si="3"/>
        <v>0.25411032819340829</v>
      </c>
      <c r="K99" s="13">
        <v>0.27047685408853001</v>
      </c>
    </row>
    <row r="100" spans="1:11" x14ac:dyDescent="0.25">
      <c r="A100" s="18">
        <v>95</v>
      </c>
      <c r="B100" s="12"/>
      <c r="C100" s="12">
        <f>'sawmill emissions only - CO2'!E100</f>
        <v>1.2264290463139101E-2</v>
      </c>
      <c r="D100" s="12">
        <f t="shared" si="2"/>
        <v>0.16154126824351592</v>
      </c>
      <c r="E100" s="13">
        <v>0.17380555870665501</v>
      </c>
      <c r="G100" s="11">
        <v>95</v>
      </c>
      <c r="H100" s="12"/>
      <c r="I100" s="12">
        <f>'sawmill emissions only - CH4'!E100</f>
        <v>1.6158076606213299E-2</v>
      </c>
      <c r="J100" s="12">
        <f t="shared" si="3"/>
        <v>0.25107922723396869</v>
      </c>
      <c r="K100" s="13">
        <v>0.26723730384018202</v>
      </c>
    </row>
    <row r="101" spans="1:11" x14ac:dyDescent="0.25">
      <c r="A101" s="18">
        <v>96</v>
      </c>
      <c r="B101" s="12"/>
      <c r="C101" s="12">
        <f>'sawmill emissions only - CO2'!E101</f>
        <v>1.20876292379484E-2</v>
      </c>
      <c r="D101" s="12">
        <f t="shared" si="2"/>
        <v>0.15961435761125861</v>
      </c>
      <c r="E101" s="13">
        <v>0.17170198684920701</v>
      </c>
      <c r="G101" s="11">
        <v>96</v>
      </c>
      <c r="H101" s="12"/>
      <c r="I101" s="12">
        <f>'sawmill emissions only - CH4'!E101</f>
        <v>1.59525046083005E-2</v>
      </c>
      <c r="J101" s="12">
        <f t="shared" si="3"/>
        <v>0.24808428211711753</v>
      </c>
      <c r="K101" s="13">
        <v>0.26403678672541803</v>
      </c>
    </row>
    <row r="102" spans="1:11" x14ac:dyDescent="0.25">
      <c r="A102" s="18">
        <v>97</v>
      </c>
      <c r="B102" s="12"/>
      <c r="C102" s="12">
        <f>'sawmill emissions only - CO2'!E102</f>
        <v>1.19139728254695E-2</v>
      </c>
      <c r="D102" s="12">
        <f t="shared" si="2"/>
        <v>0.1577104317223135</v>
      </c>
      <c r="E102" s="13">
        <v>0.16962440454778299</v>
      </c>
      <c r="G102" s="11">
        <v>97</v>
      </c>
      <c r="H102" s="12"/>
      <c r="I102" s="12">
        <f>'sawmill emissions only - CH4'!E102</f>
        <v>1.57497640289255E-2</v>
      </c>
      <c r="J102" s="12">
        <f t="shared" si="3"/>
        <v>0.24512506156558247</v>
      </c>
      <c r="K102" s="13">
        <v>0.26087482559450798</v>
      </c>
    </row>
    <row r="103" spans="1:11" x14ac:dyDescent="0.25">
      <c r="A103" s="18">
        <v>98</v>
      </c>
      <c r="B103" s="12"/>
      <c r="C103" s="12">
        <f>'sawmill emissions only - CO2'!E103</f>
        <v>1.1743258856914299E-2</v>
      </c>
      <c r="D103" s="12">
        <f t="shared" si="2"/>
        <v>0.15582921640806072</v>
      </c>
      <c r="E103" s="13">
        <v>0.16757247526497501</v>
      </c>
      <c r="G103" s="11">
        <v>98</v>
      </c>
      <c r="H103" s="12"/>
      <c r="I103" s="12">
        <f>'sawmill emissions only - CH4'!E103</f>
        <v>1.55498098842026E-2</v>
      </c>
      <c r="J103" s="12">
        <f t="shared" si="3"/>
        <v>0.24220113944649138</v>
      </c>
      <c r="K103" s="13">
        <v>0.25775094933069398</v>
      </c>
    </row>
    <row r="104" spans="1:11" x14ac:dyDescent="0.25">
      <c r="A104" s="18">
        <v>99</v>
      </c>
      <c r="B104" s="12"/>
      <c r="C104" s="12">
        <f>'sawmill emissions only - CO2'!E104</f>
        <v>1.15754264914243E-2</v>
      </c>
      <c r="D104" s="12">
        <f t="shared" si="2"/>
        <v>0.15397044077024571</v>
      </c>
      <c r="E104" s="13">
        <v>0.16554586726167</v>
      </c>
      <c r="G104" s="11">
        <v>99</v>
      </c>
      <c r="H104" s="12"/>
      <c r="I104" s="12">
        <f>'sawmill emissions only - CH4'!E104</f>
        <v>1.53525980581301E-2</v>
      </c>
      <c r="J104" s="12">
        <f t="shared" si="3"/>
        <v>0.23931209471000692</v>
      </c>
      <c r="K104" s="13">
        <v>0.25466469276813702</v>
      </c>
    </row>
    <row r="105" spans="1:11" x14ac:dyDescent="0.25">
      <c r="A105" s="18">
        <v>100</v>
      </c>
      <c r="B105" s="12"/>
      <c r="C105" s="12">
        <f>'sawmill emissions only - CO2'!E105</f>
        <v>1.14104163746754E-2</v>
      </c>
      <c r="D105" s="12">
        <f t="shared" si="2"/>
        <v>0.1521338371419626</v>
      </c>
      <c r="E105" s="13">
        <v>0.16354425351663801</v>
      </c>
      <c r="G105" s="11">
        <v>100</v>
      </c>
      <c r="H105" s="12"/>
      <c r="I105" s="12">
        <f>'sawmill emissions only - CH4'!E105</f>
        <v>1.5158085282446099E-2</v>
      </c>
      <c r="J105" s="12">
        <f t="shared" si="3"/>
        <v>0.23645751132869292</v>
      </c>
      <c r="K105" s="13">
        <v>0.25161559661113903</v>
      </c>
    </row>
    <row r="106" spans="1:11" x14ac:dyDescent="0.25">
      <c r="A106" s="18">
        <v>101</v>
      </c>
      <c r="B106" s="12"/>
      <c r="C106" s="12">
        <f>'sawmill emissions only - CO2'!E106</f>
        <v>1.1248170598660999E-2</v>
      </c>
      <c r="D106" s="12">
        <f t="shared" si="2"/>
        <v>0.15031914104911698</v>
      </c>
      <c r="E106" s="13">
        <v>0.16156731164777799</v>
      </c>
      <c r="G106" s="11">
        <v>101</v>
      </c>
      <c r="H106" s="12"/>
      <c r="I106" s="12">
        <f>'sawmill emissions only - CH4'!E106</f>
        <v>1.4966229117014101E-2</v>
      </c>
      <c r="J106" s="12">
        <f t="shared" si="3"/>
        <v>0.2336369782376109</v>
      </c>
      <c r="K106" s="13">
        <v>0.24860320735462499</v>
      </c>
    </row>
    <row r="107" spans="1:11" x14ac:dyDescent="0.25">
      <c r="A107" s="18">
        <v>102</v>
      </c>
      <c r="B107" s="12"/>
      <c r="C107" s="12">
        <f>'sawmill emissions only - CO2'!E107</f>
        <v>1.10886326626186E-2</v>
      </c>
      <c r="D107" s="12">
        <f t="shared" si="2"/>
        <v>0.14852609117233539</v>
      </c>
      <c r="E107" s="13">
        <v>0.15961472383495401</v>
      </c>
      <c r="G107" s="11">
        <v>102</v>
      </c>
      <c r="H107" s="12"/>
      <c r="I107" s="12">
        <f>'sawmill emissions only - CH4'!E107</f>
        <v>1.4776987930724199E-2</v>
      </c>
      <c r="J107" s="12">
        <f t="shared" si="3"/>
        <v>0.2308500892751208</v>
      </c>
      <c r="K107" s="13">
        <v>0.24562707720584501</v>
      </c>
    </row>
    <row r="108" spans="1:11" x14ac:dyDescent="0.25">
      <c r="A108" s="18">
        <v>103</v>
      </c>
      <c r="B108" s="12"/>
      <c r="C108" s="12">
        <f>'sawmill emissions only - CO2'!E108</f>
        <v>1.09317474350687E-2</v>
      </c>
      <c r="D108" s="12">
        <f t="shared" si="2"/>
        <v>0.1467544293093363</v>
      </c>
      <c r="E108" s="13">
        <v>0.15768617674440499</v>
      </c>
      <c r="G108" s="11">
        <v>103</v>
      </c>
      <c r="H108" s="12"/>
      <c r="I108" s="12">
        <f>'sawmill emissions only - CH4'!E108</f>
        <v>1.4590320882893301E-2</v>
      </c>
      <c r="J108" s="12">
        <f t="shared" si="3"/>
        <v>0.22809644312439969</v>
      </c>
      <c r="K108" s="13">
        <v>0.242686764007293</v>
      </c>
    </row>
    <row r="109" spans="1:11" x14ac:dyDescent="0.25">
      <c r="A109" s="18">
        <v>104</v>
      </c>
      <c r="B109" s="12"/>
      <c r="C109" s="12">
        <f>'sawmill emissions only - CO2'!E109</f>
        <v>1.0777461116931199E-2</v>
      </c>
      <c r="D109" s="12">
        <f t="shared" si="2"/>
        <v>0.14500390033775179</v>
      </c>
      <c r="E109" s="13">
        <v>0.15578136145468299</v>
      </c>
      <c r="G109" s="11">
        <v>104</v>
      </c>
      <c r="H109" s="12"/>
      <c r="I109" s="12">
        <f>'sawmill emissions only - CH4'!E109</f>
        <v>1.4406187905153099E-2</v>
      </c>
      <c r="J109" s="12">
        <f t="shared" si="3"/>
        <v>0.22537564325563889</v>
      </c>
      <c r="K109" s="13">
        <v>0.23978183116079199</v>
      </c>
    </row>
    <row r="110" spans="1:11" x14ac:dyDescent="0.25">
      <c r="A110" s="18">
        <v>105</v>
      </c>
      <c r="B110" s="12"/>
      <c r="C110" s="12">
        <f>'sawmill emissions only - CO2'!E110</f>
        <v>1.06257212056895E-2</v>
      </c>
      <c r="D110" s="12">
        <f t="shared" si="2"/>
        <v>0.14327425217838249</v>
      </c>
      <c r="E110" s="13">
        <v>0.15389997338407199</v>
      </c>
      <c r="G110" s="11">
        <v>105</v>
      </c>
      <c r="H110" s="12"/>
      <c r="I110" s="12">
        <f>'sawmill emissions only - CH4'!E110</f>
        <v>1.4224549683809901E-2</v>
      </c>
      <c r="J110" s="12">
        <f t="shared" si="3"/>
        <v>0.22268729786895811</v>
      </c>
      <c r="K110" s="13">
        <v>0.23691184755276801</v>
      </c>
    </row>
    <row r="111" spans="1:11" x14ac:dyDescent="0.25">
      <c r="A111" s="18">
        <v>106</v>
      </c>
      <c r="B111" s="12"/>
      <c r="C111" s="12">
        <f>'sawmill emissions only - CO2'!E111</f>
        <v>1.0476476460571701E-2</v>
      </c>
      <c r="D111" s="12">
        <f t="shared" si="2"/>
        <v>0.14156523575890731</v>
      </c>
      <c r="E111" s="13">
        <v>0.15204171221947901</v>
      </c>
      <c r="G111" s="11">
        <v>106</v>
      </c>
      <c r="H111" s="12"/>
      <c r="I111" s="12">
        <f>'sawmill emissions only - CH4'!E111</f>
        <v>1.4045367642663601E-2</v>
      </c>
      <c r="J111" s="12">
        <f t="shared" si="3"/>
        <v>0.2200310198379764</v>
      </c>
      <c r="K111" s="13">
        <v>0.23407638748064</v>
      </c>
    </row>
    <row r="112" spans="1:11" x14ac:dyDescent="0.25">
      <c r="A112" s="18">
        <v>107</v>
      </c>
      <c r="B112" s="12"/>
      <c r="C112" s="12">
        <f>'sawmill emissions only - CO2'!E112</f>
        <v>1.0329676868718799E-2</v>
      </c>
      <c r="D112" s="12">
        <f t="shared" si="2"/>
        <v>0.13987660497800619</v>
      </c>
      <c r="E112" s="13">
        <v>0.15020628184672499</v>
      </c>
      <c r="G112" s="11">
        <v>107</v>
      </c>
      <c r="H112" s="12"/>
      <c r="I112" s="12">
        <f>'sawmill emissions only - CH4'!E112</f>
        <v>1.3868603926274601E-2</v>
      </c>
      <c r="J112" s="12">
        <f t="shared" si="3"/>
        <v>0.2174064266540674</v>
      </c>
      <c r="K112" s="13">
        <v>0.23127503058034199</v>
      </c>
    </row>
    <row r="113" spans="1:11" x14ac:dyDescent="0.25">
      <c r="A113" s="18">
        <v>108</v>
      </c>
      <c r="B113" s="12"/>
      <c r="C113" s="12">
        <f>'sawmill emissions only - CO2'!E113</f>
        <v>1.0185273612311601E-2</v>
      </c>
      <c r="D113" s="12">
        <f t="shared" si="2"/>
        <v>0.13820811666993038</v>
      </c>
      <c r="E113" s="13">
        <v>0.14839339028224199</v>
      </c>
      <c r="G113" s="11">
        <v>108</v>
      </c>
      <c r="H113" s="12"/>
      <c r="I113" s="12">
        <f>'sawmill emissions only - CH4'!E113</f>
        <v>1.36942213836636E-2</v>
      </c>
      <c r="J113" s="12">
        <f t="shared" si="3"/>
        <v>0.21481314037127638</v>
      </c>
      <c r="K113" s="13">
        <v>0.22850736175493999</v>
      </c>
    </row>
    <row r="114" spans="1:11" x14ac:dyDescent="0.25">
      <c r="A114" s="18">
        <v>109</v>
      </c>
      <c r="B114" s="12"/>
      <c r="C114" s="12">
        <f>'sawmill emissions only - CO2'!E114</f>
        <v>1.00432190366283E-2</v>
      </c>
      <c r="D114" s="12">
        <f t="shared" si="2"/>
        <v>0.1365595305694797</v>
      </c>
      <c r="E114" s="13">
        <v>0.146602749606108</v>
      </c>
      <c r="G114" s="11">
        <v>109</v>
      </c>
      <c r="H114" s="12"/>
      <c r="I114" s="12">
        <f>'sawmill emissions only - CH4'!E114</f>
        <v>1.35221835524343E-2</v>
      </c>
      <c r="J114" s="12">
        <f t="shared" si="3"/>
        <v>0.21225078755189669</v>
      </c>
      <c r="K114" s="13">
        <v>0.22577297110433101</v>
      </c>
    </row>
    <row r="115" spans="1:11" x14ac:dyDescent="0.25">
      <c r="A115" s="18">
        <v>110</v>
      </c>
      <c r="B115" s="12"/>
      <c r="C115" s="12">
        <f>'sawmill emissions only - CO2'!E115</f>
        <v>9.9034666190062105E-3</v>
      </c>
      <c r="D115" s="12">
        <f t="shared" si="2"/>
        <v>0.1349306092774068</v>
      </c>
      <c r="E115" s="13">
        <v>0.14483407589641301</v>
      </c>
      <c r="G115" s="11">
        <v>110</v>
      </c>
      <c r="H115" s="12"/>
      <c r="I115" s="12">
        <f>'sawmill emissions only - CH4'!E115</f>
        <v>1.3352454643305501E-2</v>
      </c>
      <c r="J115" s="12">
        <f t="shared" si="3"/>
        <v>0.20971899921269649</v>
      </c>
      <c r="K115" s="13">
        <v>0.22307145385600199</v>
      </c>
    </row>
    <row r="116" spans="1:11" x14ac:dyDescent="0.25">
      <c r="A116" s="18">
        <v>111</v>
      </c>
      <c r="B116" s="12"/>
      <c r="C116" s="12">
        <f>'sawmill emissions only - CO2'!E116</f>
        <v>9.7659709386805592E-3</v>
      </c>
      <c r="D116" s="12">
        <f t="shared" si="2"/>
        <v>0.13332111822623144</v>
      </c>
      <c r="E116" s="13">
        <v>0.143087089164912</v>
      </c>
      <c r="G116" s="11">
        <v>111</v>
      </c>
      <c r="H116" s="12"/>
      <c r="I116" s="12">
        <f>'sawmill emissions only - CH4'!E116</f>
        <v>1.31849995250434E-2</v>
      </c>
      <c r="J116" s="12">
        <f t="shared" si="3"/>
        <v>0.2072174107717796</v>
      </c>
      <c r="K116" s="13">
        <v>0.220402410296823</v>
      </c>
    </row>
    <row r="117" spans="1:11" x14ac:dyDescent="0.25">
      <c r="A117" s="18">
        <v>112</v>
      </c>
      <c r="B117" s="12"/>
      <c r="C117" s="12">
        <f>'sawmill emissions only - CO2'!E117</f>
        <v>9.6306876474756102E-3</v>
      </c>
      <c r="D117" s="12">
        <f t="shared" si="2"/>
        <v>0.13173082564646041</v>
      </c>
      <c r="E117" s="13">
        <v>0.14136151329393601</v>
      </c>
      <c r="G117" s="11">
        <v>112</v>
      </c>
      <c r="H117" s="12"/>
      <c r="I117" s="12">
        <f>'sawmill emissions only - CH4'!E117</f>
        <v>1.3019783709780601E-2</v>
      </c>
      <c r="J117" s="12">
        <f t="shared" si="3"/>
        <v>0.2047456619960864</v>
      </c>
      <c r="K117" s="13">
        <v>0.21776544570586701</v>
      </c>
    </row>
    <row r="118" spans="1:11" x14ac:dyDescent="0.25">
      <c r="A118" s="18">
        <v>113</v>
      </c>
      <c r="B118" s="12"/>
      <c r="C118" s="12">
        <f>'sawmill emissions only - CO2'!E118</f>
        <v>9.4975734413230706E-3</v>
      </c>
      <c r="D118" s="12">
        <f t="shared" si="2"/>
        <v>0.13015950253321493</v>
      </c>
      <c r="E118" s="13">
        <v>0.139657075974538</v>
      </c>
      <c r="G118" s="11">
        <v>113</v>
      </c>
      <c r="H118" s="12"/>
      <c r="I118" s="12">
        <f>'sawmill emissions only - CH4'!E118</f>
        <v>1.2856773338712201E-2</v>
      </c>
      <c r="J118" s="12">
        <f t="shared" si="3"/>
        <v>0.20230339694952279</v>
      </c>
      <c r="K118" s="13">
        <v>0.215160170288235</v>
      </c>
    </row>
    <row r="119" spans="1:11" x14ac:dyDescent="0.25">
      <c r="A119" s="18">
        <v>114</v>
      </c>
      <c r="B119" s="12"/>
      <c r="C119" s="12">
        <f>'sawmill emissions only - CO2'!E119</f>
        <v>9.3665860325839005E-3</v>
      </c>
      <c r="D119" s="12">
        <f t="shared" si="2"/>
        <v>0.1286069226132501</v>
      </c>
      <c r="E119" s="13">
        <v>0.13797350864583399</v>
      </c>
      <c r="G119" s="11">
        <v>114</v>
      </c>
      <c r="H119" s="12"/>
      <c r="I119" s="12">
        <f>'sawmill emissions only - CH4'!E119</f>
        <v>1.26959351681594E-2</v>
      </c>
      <c r="J119" s="12">
        <f t="shared" si="3"/>
        <v>0.19989026394170262</v>
      </c>
      <c r="K119" s="13">
        <v>0.21258619910986201</v>
      </c>
    </row>
    <row r="120" spans="1:11" x14ac:dyDescent="0.25">
      <c r="A120" s="18">
        <v>115</v>
      </c>
      <c r="B120" s="12"/>
      <c r="C120" s="12">
        <f>'sawmill emissions only - CO2'!E120</f>
        <v>9.2376841231501805E-3</v>
      </c>
      <c r="D120" s="12">
        <f t="shared" si="2"/>
        <v>0.12707286231237583</v>
      </c>
      <c r="E120" s="13">
        <v>0.13631054643552601</v>
      </c>
      <c r="G120" s="11">
        <v>115</v>
      </c>
      <c r="H120" s="12"/>
      <c r="I120" s="12">
        <f>'sawmill emissions only - CH4'!E120</f>
        <v>1.2537236555987799E-2</v>
      </c>
      <c r="J120" s="12">
        <f t="shared" si="3"/>
        <v>0.1975059154773012</v>
      </c>
      <c r="K120" s="13">
        <v>0.21004315203328899</v>
      </c>
    </row>
    <row r="121" spans="1:11" x14ac:dyDescent="0.25">
      <c r="A121" s="18">
        <v>116</v>
      </c>
      <c r="B121" s="12"/>
      <c r="C121" s="12">
        <f>'sawmill emissions only - CO2'!E121</f>
        <v>9.1108273783045094E-3</v>
      </c>
      <c r="D121" s="12">
        <f t="shared" si="2"/>
        <v>0.12555710072325749</v>
      </c>
      <c r="E121" s="13">
        <v>0.134667928101562</v>
      </c>
      <c r="G121" s="11">
        <v>116</v>
      </c>
      <c r="H121" s="12"/>
      <c r="I121" s="12">
        <f>'sawmill emissions only - CH4'!E121</f>
        <v>1.2380645448374E-2</v>
      </c>
      <c r="J121" s="12">
        <f t="shared" si="3"/>
        <v>0.19515000820602099</v>
      </c>
      <c r="K121" s="13">
        <v>0.20753065365439499</v>
      </c>
    </row>
    <row r="122" spans="1:11" x14ac:dyDescent="0.25">
      <c r="A122" s="18">
        <v>117</v>
      </c>
      <c r="B122" s="12"/>
      <c r="C122" s="12">
        <f>'sawmill emissions only - CO2'!E122</f>
        <v>8.9859764013148404E-3</v>
      </c>
      <c r="D122" s="12">
        <f t="shared" si="2"/>
        <v>0.12405941957360715</v>
      </c>
      <c r="E122" s="13">
        <v>0.13304539597492199</v>
      </c>
      <c r="G122" s="11">
        <v>117</v>
      </c>
      <c r="H122" s="12"/>
      <c r="I122" s="12">
        <f>'sawmill emissions only - CH4'!E122</f>
        <v>1.2226130366908E-2</v>
      </c>
      <c r="J122" s="12">
        <f t="shared" si="3"/>
        <v>0.192822202873143</v>
      </c>
      <c r="K122" s="13">
        <v>0.20504833324005101</v>
      </c>
    </row>
    <row r="123" spans="1:11" x14ac:dyDescent="0.25">
      <c r="A123" s="18">
        <v>118</v>
      </c>
      <c r="B123" s="12"/>
      <c r="C123" s="12">
        <f>'sawmill emissions only - CO2'!E123</f>
        <v>8.86309270874369E-3</v>
      </c>
      <c r="D123" s="12">
        <f t="shared" si="2"/>
        <v>0.12257960319475131</v>
      </c>
      <c r="E123" s="13">
        <v>0.131442695903495</v>
      </c>
      <c r="G123" s="11">
        <v>118</v>
      </c>
      <c r="H123" s="12"/>
      <c r="I123" s="12">
        <f>'sawmill emissions only - CH4'!E123</f>
        <v>1.2073660396023599E-2</v>
      </c>
      <c r="J123" s="12">
        <f t="shared" si="3"/>
        <v>0.19052216427067742</v>
      </c>
      <c r="K123" s="13">
        <v>0.20259582466670101</v>
      </c>
    </row>
    <row r="124" spans="1:11" x14ac:dyDescent="0.25">
      <c r="A124" s="18">
        <v>119</v>
      </c>
      <c r="B124" s="12"/>
      <c r="C124" s="12">
        <f>'sawmill emissions only - CO2'!E124</f>
        <v>8.7421387064508596E-3</v>
      </c>
      <c r="D124" s="12">
        <f t="shared" si="2"/>
        <v>0.12111743849057316</v>
      </c>
      <c r="E124" s="13">
        <v>0.12985957719702401</v>
      </c>
      <c r="G124" s="11">
        <v>119</v>
      </c>
      <c r="H124" s="12"/>
      <c r="I124" s="12">
        <f>'sawmill emissions only - CH4'!E124</f>
        <v>1.19232051707472E-2</v>
      </c>
      <c r="J124" s="12">
        <f t="shared" si="3"/>
        <v>0.18824956118909081</v>
      </c>
      <c r="K124" s="13">
        <v>0.20017276635983799</v>
      </c>
    </row>
    <row r="125" spans="1:11" x14ac:dyDescent="0.25">
      <c r="A125" s="18">
        <v>120</v>
      </c>
      <c r="B125" s="12"/>
      <c r="C125" s="12">
        <f>'sawmill emissions only - CO2'!E125</f>
        <v>8.4262923182621807E-3</v>
      </c>
      <c r="D125" s="12">
        <f t="shared" si="2"/>
        <v>0.1196727149068308</v>
      </c>
      <c r="E125" s="13">
        <v>0.12809900722509299</v>
      </c>
      <c r="G125" s="11">
        <v>120</v>
      </c>
      <c r="H125" s="12"/>
      <c r="I125" s="12">
        <f>'sawmill emissions only - CH4'!E125</f>
        <v>1.17744363423619E-2</v>
      </c>
      <c r="J125" s="12">
        <f t="shared" si="3"/>
        <v>0.18600406636961112</v>
      </c>
      <c r="K125" s="13">
        <v>0.197778502711973</v>
      </c>
    </row>
    <row r="126" spans="1:11" x14ac:dyDescent="0.25">
      <c r="A126" s="18">
        <v>121</v>
      </c>
      <c r="B126" s="12"/>
      <c r="C126" s="12">
        <f>'sawmill emissions only - CO2'!E126</f>
        <v>8.5116895893027292E-3</v>
      </c>
      <c r="D126" s="12">
        <f t="shared" si="2"/>
        <v>0.11824522440082927</v>
      </c>
      <c r="E126" s="13">
        <v>0.126756913990132</v>
      </c>
      <c r="G126" s="11">
        <v>121</v>
      </c>
      <c r="H126" s="12"/>
      <c r="I126" s="12">
        <f>'sawmill emissions only - CH4'!E126</f>
        <v>1.1628229001411401E-2</v>
      </c>
      <c r="J126" s="12">
        <f t="shared" si="3"/>
        <v>0.18378535645710561</v>
      </c>
      <c r="K126" s="13">
        <v>0.195413585458517</v>
      </c>
    </row>
    <row r="127" spans="1:11" x14ac:dyDescent="0.25">
      <c r="A127" s="18">
        <v>122</v>
      </c>
      <c r="B127" s="12"/>
      <c r="C127" s="12">
        <f>'sawmill emissions only - CO2'!E127</f>
        <v>8.3961357546181205E-3</v>
      </c>
      <c r="D127" s="12">
        <f t="shared" si="2"/>
        <v>0.11683476141147089</v>
      </c>
      <c r="E127" s="13">
        <v>0.12523089716608901</v>
      </c>
      <c r="G127" s="11">
        <v>122</v>
      </c>
      <c r="H127" s="12"/>
      <c r="I127" s="12">
        <f>'sawmill emissions only - CH4'!E127</f>
        <v>1.1483640890975101E-2</v>
      </c>
      <c r="J127" s="12">
        <f t="shared" si="3"/>
        <v>0.18159311195351291</v>
      </c>
      <c r="K127" s="13">
        <v>0.193076752844488</v>
      </c>
    </row>
    <row r="128" spans="1:11" x14ac:dyDescent="0.25">
      <c r="A128" s="18">
        <v>123</v>
      </c>
      <c r="B128" s="12"/>
      <c r="C128" s="12">
        <f>'sawmill emissions only - CO2'!E128</f>
        <v>8.2823747498271E-3</v>
      </c>
      <c r="D128" s="12">
        <f t="shared" si="2"/>
        <v>0.1154411228296469</v>
      </c>
      <c r="E128" s="13">
        <v>0.123723497579474</v>
      </c>
      <c r="G128" s="11">
        <v>123</v>
      </c>
      <c r="H128" s="12"/>
      <c r="I128" s="12">
        <f>'sawmill emissions only - CH4'!E128</f>
        <v>1.13409513455287E-2</v>
      </c>
      <c r="J128" s="12">
        <f t="shared" si="3"/>
        <v>0.17942701717183629</v>
      </c>
      <c r="K128" s="13">
        <v>0.19076796851736499</v>
      </c>
    </row>
    <row r="129" spans="1:11" x14ac:dyDescent="0.25">
      <c r="A129" s="18">
        <v>124</v>
      </c>
      <c r="B129" s="12"/>
      <c r="C129" s="12">
        <f>'sawmill emissions only - CO2'!E129</f>
        <v>8.1703729400832408E-3</v>
      </c>
      <c r="D129" s="12">
        <f t="shared" si="2"/>
        <v>0.11406410796899376</v>
      </c>
      <c r="E129" s="13">
        <v>0.122234480909077</v>
      </c>
      <c r="G129" s="11">
        <v>124</v>
      </c>
      <c r="H129" s="12"/>
      <c r="I129" s="12">
        <f>'sawmill emissions only - CH4'!E129</f>
        <v>1.12001325796173E-2</v>
      </c>
      <c r="J129" s="12">
        <f t="shared" si="3"/>
        <v>0.17728676019068271</v>
      </c>
      <c r="K129" s="13">
        <v>0.18848689277030001</v>
      </c>
    </row>
    <row r="130" spans="1:11" x14ac:dyDescent="0.25">
      <c r="A130" s="18">
        <v>125</v>
      </c>
      <c r="B130" s="12"/>
      <c r="C130" s="12">
        <f>'sawmill emissions only - CO2'!E130</f>
        <v>8.0600974537723899E-3</v>
      </c>
      <c r="D130" s="12">
        <f t="shared" si="2"/>
        <v>0.11270351853699262</v>
      </c>
      <c r="E130" s="13">
        <v>0.120763615990765</v>
      </c>
      <c r="G130" s="11">
        <v>125</v>
      </c>
      <c r="H130" s="12"/>
      <c r="I130" s="12">
        <f>'sawmill emissions only - CH4'!E130</f>
        <v>1.10611572910935E-2</v>
      </c>
      <c r="J130" s="12">
        <f t="shared" si="3"/>
        <v>0.17517203280935151</v>
      </c>
      <c r="K130" s="13">
        <v>0.18623319010044501</v>
      </c>
    </row>
    <row r="131" spans="1:11" x14ac:dyDescent="0.25">
      <c r="A131" s="18">
        <v>126</v>
      </c>
      <c r="B131" s="12"/>
      <c r="C131" s="12">
        <f>'sawmill emissions only - CO2'!E131</f>
        <v>7.9515161627091106E-3</v>
      </c>
      <c r="D131" s="12">
        <f t="shared" si="2"/>
        <v>0.11135915860641188</v>
      </c>
      <c r="E131" s="13">
        <v>0.11931067476912099</v>
      </c>
      <c r="G131" s="11">
        <v>126</v>
      </c>
      <c r="H131" s="12"/>
      <c r="I131" s="12">
        <f>'sawmill emissions only - CH4'!E131</f>
        <v>1.0923998650864899E-2</v>
      </c>
      <c r="J131" s="12">
        <f t="shared" si="3"/>
        <v>0.17308253050344108</v>
      </c>
      <c r="K131" s="13">
        <v>0.18400652915430599</v>
      </c>
    </row>
    <row r="132" spans="1:11" x14ac:dyDescent="0.25">
      <c r="A132" s="18">
        <v>127</v>
      </c>
      <c r="B132" s="12"/>
      <c r="C132" s="12">
        <f>'sawmill emissions only - CO2'!E132</f>
        <v>7.8445976628855694E-3</v>
      </c>
      <c r="D132" s="12">
        <f t="shared" si="2"/>
        <v>0.11003083458710143</v>
      </c>
      <c r="E132" s="13">
        <v>0.11787543224998701</v>
      </c>
      <c r="G132" s="11">
        <v>127</v>
      </c>
      <c r="H132" s="12"/>
      <c r="I132" s="12">
        <f>'sawmill emissions only - CH4'!E132</f>
        <v>1.07886302928946E-2</v>
      </c>
      <c r="J132" s="12">
        <f t="shared" si="3"/>
        <v>0.17101795238101342</v>
      </c>
      <c r="K132" s="13">
        <v>0.18180658267390801</v>
      </c>
    </row>
    <row r="133" spans="1:11" x14ac:dyDescent="0.25">
      <c r="A133" s="18">
        <v>128</v>
      </c>
      <c r="B133" s="12"/>
      <c r="C133" s="12">
        <f>'sawmill emissions only - CO2'!E133</f>
        <v>7.7393112557569603E-3</v>
      </c>
      <c r="D133" s="12">
        <f t="shared" si="2"/>
        <v>0.10871835519810505</v>
      </c>
      <c r="E133" s="13">
        <v>0.116457666453862</v>
      </c>
      <c r="G133" s="11">
        <v>128</v>
      </c>
      <c r="H133" s="12"/>
      <c r="I133" s="12">
        <f>'sawmill emissions only - CH4'!E133</f>
        <v>1.0655026304451301E-2</v>
      </c>
      <c r="J133" s="12">
        <f t="shared" si="3"/>
        <v>0.16897800113924769</v>
      </c>
      <c r="K133" s="13">
        <v>0.17963302744369899</v>
      </c>
    </row>
    <row r="134" spans="1:11" x14ac:dyDescent="0.25">
      <c r="A134" s="18">
        <v>129</v>
      </c>
      <c r="B134" s="12"/>
      <c r="C134" s="12">
        <f>'sawmill emissions only - CO2'!E134</f>
        <v>7.6356269300479297E-3</v>
      </c>
      <c r="D134" s="12">
        <f t="shared" si="2"/>
        <v>0.10742153144012306</v>
      </c>
      <c r="E134" s="13">
        <v>0.115057158370171</v>
      </c>
      <c r="G134" s="11">
        <v>129</v>
      </c>
      <c r="H134" s="12"/>
      <c r="I134" s="12">
        <f>'sawmill emissions only - CH4'!E134</f>
        <v>1.05231612165992E-2</v>
      </c>
      <c r="J134" s="12">
        <f t="shared" si="3"/>
        <v>0.16696238302164179</v>
      </c>
      <c r="K134" s="13">
        <v>0.17748554423824101</v>
      </c>
    </row>
    <row r="135" spans="1:11" x14ac:dyDescent="0.25">
      <c r="A135" s="18">
        <v>130</v>
      </c>
      <c r="B135" s="12"/>
      <c r="C135" s="12">
        <f>'sawmill emissions only - CO2'!E135</f>
        <v>7.5335153440650197E-3</v>
      </c>
      <c r="D135" s="12">
        <f t="shared" si="2"/>
        <v>0.10614017656829398</v>
      </c>
      <c r="E135" s="13">
        <v>0.113673691912359</v>
      </c>
      <c r="G135" s="11">
        <v>130</v>
      </c>
      <c r="H135" s="12"/>
      <c r="I135" s="12">
        <f>'sawmill emissions only - CH4'!E135</f>
        <v>1.03930099949238E-2</v>
      </c>
      <c r="J135" s="12">
        <f t="shared" si="3"/>
        <v>0.16497080777570322</v>
      </c>
      <c r="K135" s="13">
        <v>0.17536381777062701</v>
      </c>
    </row>
    <row r="136" spans="1:11" x14ac:dyDescent="0.25">
      <c r="A136" s="18">
        <v>131</v>
      </c>
      <c r="B136" s="12"/>
      <c r="C136" s="12">
        <f>'sawmill emissions only - CO2'!E136</f>
        <v>7.4329478085006003E-3</v>
      </c>
      <c r="D136" s="12">
        <f t="shared" ref="D136:D199" si="4">E136-C136</f>
        <v>0.10487410606530241</v>
      </c>
      <c r="E136" s="13">
        <v>0.11230705387380301</v>
      </c>
      <c r="G136" s="11">
        <v>131</v>
      </c>
      <c r="H136" s="12"/>
      <c r="I136" s="12">
        <f>'sawmill emissions only - CH4'!E136</f>
        <v>1.0264548030484899E-2</v>
      </c>
      <c r="J136" s="12">
        <f t="shared" ref="J136:J199" si="5">K136-I136</f>
        <v>0.16300298861115509</v>
      </c>
      <c r="K136" s="13">
        <v>0.17326753664163999</v>
      </c>
    </row>
    <row r="137" spans="1:11" x14ac:dyDescent="0.25">
      <c r="A137" s="18">
        <v>132</v>
      </c>
      <c r="B137" s="12"/>
      <c r="C137" s="12">
        <f>'sawmill emissions only - CO2'!E137</f>
        <v>7.3338962697140396E-3</v>
      </c>
      <c r="D137" s="12">
        <f t="shared" si="4"/>
        <v>0.10362313761480696</v>
      </c>
      <c r="E137" s="13">
        <v>0.11095703388452099</v>
      </c>
      <c r="G137" s="11">
        <v>132</v>
      </c>
      <c r="H137" s="12"/>
      <c r="I137" s="12">
        <f>'sawmill emissions only - CH4'!E137</f>
        <v>1.01377511309928E-2</v>
      </c>
      <c r="J137" s="12">
        <f t="shared" si="5"/>
        <v>0.16105864215863819</v>
      </c>
      <c r="K137" s="13">
        <v>0.17119639328963099</v>
      </c>
    </row>
    <row r="138" spans="1:11" x14ac:dyDescent="0.25">
      <c r="A138" s="18">
        <v>133</v>
      </c>
      <c r="B138" s="12"/>
      <c r="C138" s="12">
        <f>'sawmill emissions only - CO2'!E138</f>
        <v>7.2363332934764204E-3</v>
      </c>
      <c r="D138" s="12">
        <f t="shared" si="4"/>
        <v>0.10238709107519058</v>
      </c>
      <c r="E138" s="13">
        <v>0.109623424368667</v>
      </c>
      <c r="G138" s="11">
        <v>133</v>
      </c>
      <c r="H138" s="12"/>
      <c r="I138" s="12">
        <f>'sawmill emissions only - CH4'!E138</f>
        <v>1.0012595512199501E-2</v>
      </c>
      <c r="J138" s="12">
        <f t="shared" si="5"/>
        <v>0.15913748842890252</v>
      </c>
      <c r="K138" s="13">
        <v>0.16915008394110201</v>
      </c>
    </row>
    <row r="139" spans="1:11" x14ac:dyDescent="0.25">
      <c r="A139" s="18">
        <v>134</v>
      </c>
      <c r="B139" s="12"/>
      <c r="C139" s="12">
        <f>'sawmill emissions only - CO2'!E139</f>
        <v>7.1402320491655404E-3</v>
      </c>
      <c r="D139" s="12">
        <f t="shared" si="4"/>
        <v>0.10116578845361346</v>
      </c>
      <c r="E139" s="13">
        <v>0.108306020502779</v>
      </c>
      <c r="G139" s="11">
        <v>134</v>
      </c>
      <c r="H139" s="12"/>
      <c r="I139" s="12">
        <f>'sawmill emissions only - CH4'!E139</f>
        <v>9.8890577895010007E-3</v>
      </c>
      <c r="J139" s="12">
        <f t="shared" si="5"/>
        <v>0.15723925077249201</v>
      </c>
      <c r="K139" s="13">
        <v>0.16712830856199301</v>
      </c>
    </row>
    <row r="140" spans="1:11" x14ac:dyDescent="0.25">
      <c r="A140" s="18">
        <v>135</v>
      </c>
      <c r="B140" s="12"/>
      <c r="C140" s="12">
        <f>'sawmill emissions only - CO2'!E140</f>
        <v>7.0455662943981904E-3</v>
      </c>
      <c r="D140" s="12">
        <f t="shared" si="4"/>
        <v>9.9959053880389809E-2</v>
      </c>
      <c r="E140" s="13">
        <v>0.107004620174788</v>
      </c>
      <c r="G140" s="11">
        <v>135</v>
      </c>
      <c r="H140" s="12"/>
      <c r="I140" s="12">
        <f>'sawmill emissions only - CH4'!E140</f>
        <v>9.7671149697434005E-3</v>
      </c>
      <c r="J140" s="12">
        <f t="shared" si="5"/>
        <v>0.15536365583990161</v>
      </c>
      <c r="K140" s="13">
        <v>0.165130770809645</v>
      </c>
    </row>
    <row r="141" spans="1:11" x14ac:dyDescent="0.25">
      <c r="A141" s="18">
        <v>136</v>
      </c>
      <c r="B141" s="12"/>
      <c r="C141" s="12">
        <f>'sawmill emissions only - CO2'!E141</f>
        <v>6.9523103600869296E-3</v>
      </c>
      <c r="D141" s="12">
        <f t="shared" si="4"/>
        <v>9.8766713583655061E-2</v>
      </c>
      <c r="E141" s="13">
        <v>0.105719023943742</v>
      </c>
      <c r="G141" s="11">
        <v>136</v>
      </c>
      <c r="H141" s="12"/>
      <c r="I141" s="12">
        <f>'sawmill emissions only - CH4'!E141</f>
        <v>9.6467444432285897E-3</v>
      </c>
      <c r="J141" s="12">
        <f t="shared" si="5"/>
        <v>0.15351043354222343</v>
      </c>
      <c r="K141" s="13">
        <v>0.16315717798545201</v>
      </c>
    </row>
    <row r="142" spans="1:11" x14ac:dyDescent="0.25">
      <c r="A142" s="18">
        <v>137</v>
      </c>
      <c r="B142" s="12"/>
      <c r="C142" s="12">
        <f>'sawmill emissions only - CO2'!E142</f>
        <v>6.8604391359097499E-3</v>
      </c>
      <c r="D142" s="12">
        <f t="shared" si="4"/>
        <v>9.7588595864345248E-2</v>
      </c>
      <c r="E142" s="13">
        <v>0.104449035000255</v>
      </c>
      <c r="G142" s="11">
        <v>137</v>
      </c>
      <c r="H142" s="12"/>
      <c r="I142" s="12">
        <f>'sawmill emissions only - CH4'!E142</f>
        <v>9.52792397591316E-3</v>
      </c>
      <c r="J142" s="12">
        <f t="shared" si="5"/>
        <v>0.15167931701224285</v>
      </c>
      <c r="K142" s="13">
        <v>0.161207240988156</v>
      </c>
    </row>
    <row r="143" spans="1:11" x14ac:dyDescent="0.25">
      <c r="A143" s="18">
        <v>138</v>
      </c>
      <c r="B143" s="12"/>
      <c r="C143" s="12">
        <f>'sawmill emissions only - CO2'!E143</f>
        <v>6.76992805618001E-3</v>
      </c>
      <c r="D143" s="12">
        <f t="shared" si="4"/>
        <v>9.6424531071474986E-2</v>
      </c>
      <c r="E143" s="13">
        <v>0.103194459127655</v>
      </c>
      <c r="G143" s="11">
        <v>138</v>
      </c>
      <c r="H143" s="12"/>
      <c r="I143" s="12">
        <f>'sawmill emissions only - CH4'!E143</f>
        <v>9.4106317017960198E-3</v>
      </c>
      <c r="J143" s="12">
        <f t="shared" si="5"/>
        <v>0.14987004256601499</v>
      </c>
      <c r="K143" s="13">
        <v>0.15928067426781101</v>
      </c>
    </row>
    <row r="144" spans="1:11" x14ac:dyDescent="0.25">
      <c r="A144" s="18">
        <v>139</v>
      </c>
      <c r="B144" s="12"/>
      <c r="C144" s="12">
        <f>'sawmill emissions only - CO2'!E144</f>
        <v>6.6807530861057703E-3</v>
      </c>
      <c r="D144" s="12">
        <f t="shared" si="4"/>
        <v>9.5274351577700228E-2</v>
      </c>
      <c r="E144" s="13">
        <v>0.101955104663806</v>
      </c>
      <c r="G144" s="11">
        <v>139</v>
      </c>
      <c r="H144" s="12"/>
      <c r="I144" s="12">
        <f>'sawmill emissions only - CH4'!E144</f>
        <v>9.2948461154891502E-3</v>
      </c>
      <c r="J144" s="12">
        <f t="shared" si="5"/>
        <v>0.14808234966489286</v>
      </c>
      <c r="K144" s="13">
        <v>0.15737719578038201</v>
      </c>
    </row>
    <row r="145" spans="1:11" x14ac:dyDescent="0.25">
      <c r="A145" s="18">
        <v>140</v>
      </c>
      <c r="B145" s="12"/>
      <c r="C145" s="12">
        <f>'sawmill emissions only - CO2'!E145</f>
        <v>6.5928907084270901E-3</v>
      </c>
      <c r="D145" s="12">
        <f t="shared" si="4"/>
        <v>9.4137891755187914E-2</v>
      </c>
      <c r="E145" s="13">
        <v>0.100730782463615</v>
      </c>
      <c r="G145" s="11">
        <v>140</v>
      </c>
      <c r="H145" s="12"/>
      <c r="I145" s="12">
        <f>'sawmill emissions only - CH4'!E145</f>
        <v>9.1805460649669601E-3</v>
      </c>
      <c r="J145" s="12">
        <f t="shared" si="5"/>
        <v>0.14631598087801004</v>
      </c>
      <c r="K145" s="13">
        <v>0.155496526942977</v>
      </c>
    </row>
    <row r="146" spans="1:11" x14ac:dyDescent="0.25">
      <c r="A146" s="18">
        <v>141</v>
      </c>
      <c r="B146" s="12"/>
      <c r="C146" s="12">
        <f>'sawmill emissions only - CO2'!E146</f>
        <v>6.5063179104203998E-3</v>
      </c>
      <c r="D146" s="12">
        <f t="shared" si="4"/>
        <v>9.3014987951760095E-2</v>
      </c>
      <c r="E146" s="13">
        <v>9.9521305862180498E-2</v>
      </c>
      <c r="G146" s="11">
        <v>141</v>
      </c>
      <c r="H146" s="12"/>
      <c r="I146" s="12">
        <f>'sawmill emissions only - CH4'!E146</f>
        <v>9.0677107444891904E-3</v>
      </c>
      <c r="J146" s="12">
        <f t="shared" si="5"/>
        <v>0.1445706818452088</v>
      </c>
      <c r="K146" s="13">
        <v>0.153638392589698</v>
      </c>
    </row>
    <row r="147" spans="1:11" x14ac:dyDescent="0.25">
      <c r="A147" s="18">
        <v>142</v>
      </c>
      <c r="B147" s="12"/>
      <c r="C147" s="12">
        <f>'sawmill emissions only - CO2'!E147</f>
        <v>6.42101217125961E-3</v>
      </c>
      <c r="D147" s="12">
        <f t="shared" si="4"/>
        <v>9.1905478467327398E-2</v>
      </c>
      <c r="E147" s="13">
        <v>9.8326490638587005E-2</v>
      </c>
      <c r="G147" s="11">
        <v>142</v>
      </c>
      <c r="H147" s="12"/>
      <c r="I147" s="12">
        <f>'sawmill emissions only - CH4'!E147</f>
        <v>8.9563196876928496E-3</v>
      </c>
      <c r="J147" s="12">
        <f t="shared" si="5"/>
        <v>0.14284620124041217</v>
      </c>
      <c r="K147" s="13">
        <v>0.15180252092810501</v>
      </c>
    </row>
    <row r="148" spans="1:11" x14ac:dyDescent="0.25">
      <c r="A148" s="18">
        <v>143</v>
      </c>
      <c r="B148" s="12"/>
      <c r="C148" s="12">
        <f>'sawmill emissions only - CO2'!E148</f>
        <v>6.2867693449580198E-3</v>
      </c>
      <c r="D148" s="12">
        <f t="shared" si="4"/>
        <v>9.080920353060748E-2</v>
      </c>
      <c r="E148" s="13">
        <v>9.7095972875565498E-2</v>
      </c>
      <c r="G148" s="11">
        <v>143</v>
      </c>
      <c r="H148" s="12"/>
      <c r="I148" s="12">
        <f>'sawmill emissions only - CH4'!E148</f>
        <v>8.8462010643580204E-3</v>
      </c>
      <c r="J148" s="12">
        <f t="shared" si="5"/>
        <v>0.141142290735434</v>
      </c>
      <c r="K148" s="13">
        <v>0.14998849179979201</v>
      </c>
    </row>
    <row r="149" spans="1:11" x14ac:dyDescent="0.25">
      <c r="A149" s="18">
        <v>144</v>
      </c>
      <c r="B149" s="12"/>
      <c r="C149" s="12">
        <f>'sawmill emissions only - CO2'!E149</f>
        <v>6.2055934557027504E-3</v>
      </c>
      <c r="D149" s="12">
        <f t="shared" si="4"/>
        <v>8.9726005276115045E-2</v>
      </c>
      <c r="E149" s="13">
        <v>9.5931598731817794E-2</v>
      </c>
      <c r="G149" s="11">
        <v>144</v>
      </c>
      <c r="H149" s="12"/>
      <c r="I149" s="12">
        <f>'sawmill emissions only - CH4'!E149</f>
        <v>8.7377921210790403E-3</v>
      </c>
      <c r="J149" s="12">
        <f t="shared" si="5"/>
        <v>0.13945870496421697</v>
      </c>
      <c r="K149" s="13">
        <v>0.148196497085296</v>
      </c>
    </row>
    <row r="150" spans="1:11" x14ac:dyDescent="0.25">
      <c r="A150" s="18">
        <v>145</v>
      </c>
      <c r="B150" s="12"/>
      <c r="C150" s="12">
        <f>'sawmill emissions only - CO2'!E150</f>
        <v>6.1753963304787699E-3</v>
      </c>
      <c r="D150" s="12">
        <f t="shared" si="4"/>
        <v>8.8655727721429725E-2</v>
      </c>
      <c r="E150" s="13">
        <v>9.4831124051908494E-2</v>
      </c>
      <c r="G150" s="11">
        <v>145</v>
      </c>
      <c r="H150" s="12"/>
      <c r="I150" s="12">
        <f>'sawmill emissions only - CH4'!E150</f>
        <v>8.6306168111636508E-3</v>
      </c>
      <c r="J150" s="12">
        <f t="shared" si="5"/>
        <v>0.13779520148750035</v>
      </c>
      <c r="K150" s="13">
        <v>0.146425818298664</v>
      </c>
    </row>
    <row r="151" spans="1:11" x14ac:dyDescent="0.25">
      <c r="A151" s="18">
        <v>146</v>
      </c>
      <c r="B151" s="12"/>
      <c r="C151" s="12">
        <f>'sawmill emissions only - CO2'!E151</f>
        <v>6.0948568195464403E-3</v>
      </c>
      <c r="D151" s="12">
        <f t="shared" si="4"/>
        <v>8.7598216744733962E-2</v>
      </c>
      <c r="E151" s="13">
        <v>9.3693073564280402E-2</v>
      </c>
      <c r="G151" s="11">
        <v>146</v>
      </c>
      <c r="H151" s="12"/>
      <c r="I151" s="12">
        <f>'sawmill emissions only - CH4'!E151</f>
        <v>8.5248045695308205E-3</v>
      </c>
      <c r="J151" s="12">
        <f t="shared" si="5"/>
        <v>0.13615154075791019</v>
      </c>
      <c r="K151" s="13">
        <v>0.144676345327441</v>
      </c>
    </row>
    <row r="152" spans="1:11" x14ac:dyDescent="0.25">
      <c r="A152" s="18">
        <v>147</v>
      </c>
      <c r="B152" s="12"/>
      <c r="C152" s="12">
        <f>'sawmill emissions only - CO2'!E152</f>
        <v>6.0154812711296704E-3</v>
      </c>
      <c r="D152" s="12">
        <f t="shared" si="4"/>
        <v>8.6553320062619926E-2</v>
      </c>
      <c r="E152" s="13">
        <v>9.2568801333749604E-2</v>
      </c>
      <c r="G152" s="11">
        <v>147</v>
      </c>
      <c r="H152" s="12"/>
      <c r="I152" s="12">
        <f>'sawmill emissions only - CH4'!E152</f>
        <v>8.42033912377892E-3</v>
      </c>
      <c r="J152" s="12">
        <f t="shared" si="5"/>
        <v>0.13452748608545906</v>
      </c>
      <c r="K152" s="13">
        <v>0.14294782520923799</v>
      </c>
    </row>
    <row r="153" spans="1:11" x14ac:dyDescent="0.25">
      <c r="A153" s="18">
        <v>148</v>
      </c>
      <c r="B153" s="12"/>
      <c r="C153" s="12">
        <f>'sawmill emissions only - CO2'!E153</f>
        <v>5.9372497937872498E-3</v>
      </c>
      <c r="D153" s="12">
        <f t="shared" si="4"/>
        <v>8.5520887208159854E-2</v>
      </c>
      <c r="E153" s="13">
        <v>9.1458137001947104E-2</v>
      </c>
      <c r="G153" s="11">
        <v>148</v>
      </c>
      <c r="H153" s="12"/>
      <c r="I153" s="12">
        <f>'sawmill emissions only - CH4'!E153</f>
        <v>8.3172019075362699E-3</v>
      </c>
      <c r="J153" s="12">
        <f t="shared" si="5"/>
        <v>0.13292280360346972</v>
      </c>
      <c r="K153" s="13">
        <v>0.14124000551100599</v>
      </c>
    </row>
    <row r="154" spans="1:11" x14ac:dyDescent="0.25">
      <c r="A154" s="18">
        <v>149</v>
      </c>
      <c r="B154" s="12"/>
      <c r="C154" s="12">
        <f>'sawmill emissions only - CO2'!E154</f>
        <v>5.8601429108931496E-3</v>
      </c>
      <c r="D154" s="12">
        <f t="shared" si="4"/>
        <v>8.4500769509238544E-2</v>
      </c>
      <c r="E154" s="13">
        <v>9.0360912420131695E-2</v>
      </c>
      <c r="G154" s="11">
        <v>149</v>
      </c>
      <c r="H154" s="12"/>
      <c r="I154" s="12">
        <f>'sawmill emissions only - CH4'!E154</f>
        <v>8.2153746498237496E-3</v>
      </c>
      <c r="J154" s="12">
        <f t="shared" si="5"/>
        <v>0.13133726223488926</v>
      </c>
      <c r="K154" s="13">
        <v>0.139552636884713</v>
      </c>
    </row>
    <row r="155" spans="1:11" x14ac:dyDescent="0.25">
      <c r="A155" s="18">
        <v>150</v>
      </c>
      <c r="B155" s="12"/>
      <c r="C155" s="12">
        <f>'sawmill emissions only - CO2'!E155</f>
        <v>5.7841415504412998E-3</v>
      </c>
      <c r="D155" s="12">
        <f t="shared" si="4"/>
        <v>8.3492820067144508E-2</v>
      </c>
      <c r="E155" s="13">
        <v>8.9276961617585804E-2</v>
      </c>
      <c r="G155" s="11">
        <v>150</v>
      </c>
      <c r="H155" s="12"/>
      <c r="I155" s="12">
        <f>'sawmill emissions only - CH4'!E155</f>
        <v>8.1148393693466093E-3</v>
      </c>
      <c r="J155" s="12">
        <f t="shared" si="5"/>
        <v>0.12977063365902439</v>
      </c>
      <c r="K155" s="13">
        <v>0.13788547302837101</v>
      </c>
    </row>
    <row r="156" spans="1:11" x14ac:dyDescent="0.25">
      <c r="A156" s="18">
        <v>151</v>
      </c>
      <c r="B156" s="12"/>
      <c r="C156" s="12">
        <f>'sawmill emissions only - CO2'!E156</f>
        <v>5.7092270351269698E-3</v>
      </c>
      <c r="D156" s="12">
        <f t="shared" si="4"/>
        <v>8.2496893735416438E-2</v>
      </c>
      <c r="E156" s="13">
        <v>8.8206120770543406E-2</v>
      </c>
      <c r="G156" s="11">
        <v>151</v>
      </c>
      <c r="H156" s="12"/>
      <c r="I156" s="12">
        <f>'sawmill emissions only - CH4'!E156</f>
        <v>8.0155783689184693E-3</v>
      </c>
      <c r="J156" s="12">
        <f t="shared" si="5"/>
        <v>0.12822269227865052</v>
      </c>
      <c r="K156" s="13">
        <v>0.13623827064756899</v>
      </c>
    </row>
    <row r="157" spans="1:11" x14ac:dyDescent="0.25">
      <c r="A157" s="18">
        <v>152</v>
      </c>
      <c r="B157" s="12"/>
      <c r="C157" s="12">
        <f>'sawmill emissions only - CO2'!E157</f>
        <v>5.6353810726970802E-3</v>
      </c>
      <c r="D157" s="12">
        <f t="shared" si="4"/>
        <v>8.1512847098941715E-2</v>
      </c>
      <c r="E157" s="13">
        <v>8.7148228171638795E-2</v>
      </c>
      <c r="G157" s="11">
        <v>152</v>
      </c>
      <c r="H157" s="12"/>
      <c r="I157" s="12">
        <f>'sawmill emissions only - CH4'!E157</f>
        <v>7.9175742300149603E-3</v>
      </c>
      <c r="J157" s="12">
        <f t="shared" si="5"/>
        <v>0.12669321518753404</v>
      </c>
      <c r="K157" s="13">
        <v>0.134610789417549</v>
      </c>
    </row>
    <row r="158" spans="1:11" x14ac:dyDescent="0.25">
      <c r="A158" s="18">
        <v>153</v>
      </c>
      <c r="B158" s="12"/>
      <c r="C158" s="12">
        <f>'sawmill emissions only - CO2'!E158</f>
        <v>5.5625857465614803E-3</v>
      </c>
      <c r="D158" s="12">
        <f t="shared" si="4"/>
        <v>8.0540538453304028E-2</v>
      </c>
      <c r="E158" s="13">
        <v>8.6103124199865502E-2</v>
      </c>
      <c r="G158" s="11">
        <v>153</v>
      </c>
      <c r="H158" s="12"/>
      <c r="I158" s="12">
        <f>'sawmill emissions only - CH4'!E158</f>
        <v>7.8208098074527294E-3</v>
      </c>
      <c r="J158" s="12">
        <f t="shared" si="5"/>
        <v>0.12518198213833226</v>
      </c>
      <c r="K158" s="13">
        <v>0.13300279194578499</v>
      </c>
    </row>
    <row r="159" spans="1:11" x14ac:dyDescent="0.25">
      <c r="A159" s="18">
        <v>154</v>
      </c>
      <c r="B159" s="12"/>
      <c r="C159" s="12">
        <f>'sawmill emissions only - CO2'!E159</f>
        <v>5.4908235066581899E-3</v>
      </c>
      <c r="D159" s="12">
        <f t="shared" si="4"/>
        <v>7.9579827784378304E-2</v>
      </c>
      <c r="E159" s="13">
        <v>8.5070651291036498E-2</v>
      </c>
      <c r="G159" s="11">
        <v>154</v>
      </c>
      <c r="H159" s="12"/>
      <c r="I159" s="12">
        <f>'sawmill emissions only - CH4'!E159</f>
        <v>7.7252682241912597E-3</v>
      </c>
      <c r="J159" s="12">
        <f t="shared" si="5"/>
        <v>0.12368877551087373</v>
      </c>
      <c r="K159" s="13">
        <v>0.13141404373506499</v>
      </c>
    </row>
    <row r="160" spans="1:11" x14ac:dyDescent="0.25">
      <c r="A160" s="18">
        <v>155</v>
      </c>
      <c r="B160" s="12"/>
      <c r="C160" s="12">
        <f>'sawmill emissions only - CO2'!E160</f>
        <v>5.4200771605648398E-3</v>
      </c>
      <c r="D160" s="12">
        <f t="shared" si="4"/>
        <v>7.8630576748168063E-2</v>
      </c>
      <c r="E160" s="13">
        <v>8.4050653908732897E-2</v>
      </c>
      <c r="G160" s="11">
        <v>155</v>
      </c>
      <c r="H160" s="12"/>
      <c r="I160" s="12">
        <f>'sawmill emissions only - CH4'!E160</f>
        <v>7.6309328662537996E-3</v>
      </c>
      <c r="J160" s="12">
        <f t="shared" si="5"/>
        <v>0.12221338028082421</v>
      </c>
      <c r="K160" s="13">
        <v>0.12984431314707801</v>
      </c>
    </row>
    <row r="161" spans="1:11" x14ac:dyDescent="0.25">
      <c r="A161" s="18">
        <v>156</v>
      </c>
      <c r="B161" s="12"/>
      <c r="C161" s="12">
        <f>'sawmill emissions only - CO2'!E161</f>
        <v>5.3503298648499998E-3</v>
      </c>
      <c r="D161" s="12">
        <f t="shared" si="4"/>
        <v>7.7692648650883905E-2</v>
      </c>
      <c r="E161" s="13">
        <v>8.3042978515733903E-2</v>
      </c>
      <c r="G161" s="11">
        <v>156</v>
      </c>
      <c r="H161" s="12"/>
      <c r="I161" s="12">
        <f>'sawmill emissions only - CH4'!E161</f>
        <v>7.5377873777644497E-3</v>
      </c>
      <c r="J161" s="12">
        <f t="shared" si="5"/>
        <v>0.12075558398872055</v>
      </c>
      <c r="K161" s="13">
        <v>0.128293371366485</v>
      </c>
    </row>
    <row r="162" spans="1:11" x14ac:dyDescent="0.25">
      <c r="A162" s="18">
        <v>157</v>
      </c>
      <c r="B162" s="12"/>
      <c r="C162" s="12">
        <f>'sawmill emissions only - CO2'!E162</f>
        <v>5.2475889776484501E-3</v>
      </c>
      <c r="D162" s="12">
        <f t="shared" si="4"/>
        <v>7.6765908429259053E-2</v>
      </c>
      <c r="E162" s="13">
        <v>8.2013497406907498E-2</v>
      </c>
      <c r="G162" s="11">
        <v>157</v>
      </c>
      <c r="H162" s="12"/>
      <c r="I162" s="12">
        <f>'sawmill emissions only - CH4'!E162</f>
        <v>7.4457129489466003E-3</v>
      </c>
      <c r="J162" s="12">
        <f t="shared" si="5"/>
        <v>0.1193151767093774</v>
      </c>
      <c r="K162" s="13">
        <v>0.12676088965832399</v>
      </c>
    </row>
    <row r="163" spans="1:11" x14ac:dyDescent="0.25">
      <c r="A163" s="18">
        <v>158</v>
      </c>
      <c r="B163" s="12"/>
      <c r="C163" s="12">
        <f>'sawmill emissions only - CO2'!E163</f>
        <v>5.1809154608255499E-3</v>
      </c>
      <c r="D163" s="12">
        <f t="shared" si="4"/>
        <v>7.5850222631100153E-2</v>
      </c>
      <c r="E163" s="13">
        <v>8.1031138091925706E-2</v>
      </c>
      <c r="G163" s="11">
        <v>158</v>
      </c>
      <c r="H163" s="12"/>
      <c r="I163" s="12">
        <f>'sawmill emissions only - CH4'!E163</f>
        <v>7.3550031774248801E-3</v>
      </c>
      <c r="J163" s="12">
        <f t="shared" si="5"/>
        <v>0.11789195102165911</v>
      </c>
      <c r="K163" s="13">
        <v>0.12524695419908399</v>
      </c>
    </row>
    <row r="164" spans="1:11" x14ac:dyDescent="0.25">
      <c r="A164" s="18">
        <v>159</v>
      </c>
      <c r="B164" s="12"/>
      <c r="C164" s="12">
        <f>'sawmill emissions only - CO2'!E164</f>
        <v>5.1488939542120703E-3</v>
      </c>
      <c r="D164" s="12">
        <f t="shared" si="4"/>
        <v>7.494545939607003E-2</v>
      </c>
      <c r="E164" s="13">
        <v>8.0094353350282102E-2</v>
      </c>
      <c r="G164" s="11">
        <v>159</v>
      </c>
      <c r="H164" s="12"/>
      <c r="I164" s="12">
        <f>'sawmill emissions only - CH4'!E164</f>
        <v>7.2653333368024701E-3</v>
      </c>
      <c r="J164" s="12">
        <f t="shared" si="5"/>
        <v>0.11648570197860553</v>
      </c>
      <c r="K164" s="13">
        <v>0.123751035315408</v>
      </c>
    </row>
    <row r="165" spans="1:11" x14ac:dyDescent="0.25">
      <c r="A165" s="18">
        <v>160</v>
      </c>
      <c r="B165" s="12"/>
      <c r="C165" s="12">
        <f>'sawmill emissions only - CO2'!E165</f>
        <v>5.08292274413478E-3</v>
      </c>
      <c r="D165" s="12">
        <f t="shared" si="4"/>
        <v>7.4051488436699217E-2</v>
      </c>
      <c r="E165" s="13">
        <v>7.9134411180834002E-2</v>
      </c>
      <c r="G165" s="11">
        <v>160</v>
      </c>
      <c r="H165" s="12"/>
      <c r="I165" s="12">
        <f>'sawmill emissions only - CH4'!E165</f>
        <v>7.1767886733679898E-3</v>
      </c>
      <c r="J165" s="12">
        <f t="shared" si="5"/>
        <v>0.11509622707792401</v>
      </c>
      <c r="K165" s="13">
        <v>0.122273015751292</v>
      </c>
    </row>
    <row r="166" spans="1:11" x14ac:dyDescent="0.25">
      <c r="A166" s="18">
        <v>161</v>
      </c>
      <c r="B166" s="12"/>
      <c r="C166" s="12">
        <f>'sawmill emissions only - CO2'!E166</f>
        <v>5.0178730404935199E-3</v>
      </c>
      <c r="D166" s="12">
        <f t="shared" si="4"/>
        <v>7.3168181019624884E-2</v>
      </c>
      <c r="E166" s="13">
        <v>7.8186054060118401E-2</v>
      </c>
      <c r="G166" s="11">
        <v>161</v>
      </c>
      <c r="H166" s="12"/>
      <c r="I166" s="12">
        <f>'sawmill emissions only - CH4'!E166</f>
        <v>7.0893558081885598E-3</v>
      </c>
      <c r="J166" s="12">
        <f t="shared" si="5"/>
        <v>0.11372332623283143</v>
      </c>
      <c r="K166" s="13">
        <v>0.12081268204102</v>
      </c>
    </row>
    <row r="167" spans="1:11" x14ac:dyDescent="0.25">
      <c r="A167" s="18">
        <v>162</v>
      </c>
      <c r="B167" s="12"/>
      <c r="C167" s="12">
        <f>'sawmill emissions only - CO2'!E167</f>
        <v>4.9537298737691304E-3</v>
      </c>
      <c r="D167" s="12">
        <f t="shared" si="4"/>
        <v>7.2295409947052566E-2</v>
      </c>
      <c r="E167" s="13">
        <v>7.7249139820821697E-2</v>
      </c>
      <c r="G167" s="11">
        <v>162</v>
      </c>
      <c r="H167" s="12"/>
      <c r="I167" s="12">
        <f>'sawmill emissions only - CH4'!E167</f>
        <v>7.0030198358298403E-3</v>
      </c>
      <c r="J167" s="12">
        <f t="shared" si="5"/>
        <v>0.11236680174322916</v>
      </c>
      <c r="K167" s="13">
        <v>0.119369821579059</v>
      </c>
    </row>
    <row r="168" spans="1:11" x14ac:dyDescent="0.25">
      <c r="A168" s="18">
        <v>163</v>
      </c>
      <c r="B168" s="12"/>
      <c r="C168" s="12">
        <f>'sawmill emissions only - CO2'!E168</f>
        <v>4.8904785705568502E-3</v>
      </c>
      <c r="D168" s="12">
        <f t="shared" si="4"/>
        <v>7.1433049538439639E-2</v>
      </c>
      <c r="E168" s="13">
        <v>7.6323528108996494E-2</v>
      </c>
      <c r="G168" s="11">
        <v>163</v>
      </c>
      <c r="H168" s="12"/>
      <c r="I168" s="12">
        <f>'sawmill emissions only - CH4'!E168</f>
        <v>6.9177660772291203E-3</v>
      </c>
      <c r="J168" s="12">
        <f t="shared" si="5"/>
        <v>0.11102645826724988</v>
      </c>
      <c r="K168" s="13">
        <v>0.117944224344479</v>
      </c>
    </row>
    <row r="169" spans="1:11" x14ac:dyDescent="0.25">
      <c r="A169" s="18">
        <v>164</v>
      </c>
      <c r="B169" s="12"/>
      <c r="C169" s="12">
        <f>'sawmill emissions only - CO2'!E169</f>
        <v>4.82810474655989E-3</v>
      </c>
      <c r="D169" s="12">
        <f t="shared" si="4"/>
        <v>7.0580975612397207E-2</v>
      </c>
      <c r="E169" s="13">
        <v>7.5409080358957103E-2</v>
      </c>
      <c r="G169" s="11">
        <v>164</v>
      </c>
      <c r="H169" s="12"/>
      <c r="I169" s="12">
        <f>'sawmill emissions only - CH4'!E169</f>
        <v>6.8335800755593996E-3</v>
      </c>
      <c r="J169" s="12">
        <f t="shared" si="5"/>
        <v>0.1097021027931146</v>
      </c>
      <c r="K169" s="13">
        <v>0.116535682868674</v>
      </c>
    </row>
    <row r="170" spans="1:11" x14ac:dyDescent="0.25">
      <c r="A170" s="18">
        <v>165</v>
      </c>
      <c r="B170" s="12"/>
      <c r="C170" s="12">
        <f>'sawmill emissions only - CO2'!E170</f>
        <v>4.7566960195826397E-3</v>
      </c>
      <c r="D170" s="12">
        <f t="shared" si="4"/>
        <v>6.9739065468807551E-2</v>
      </c>
      <c r="E170" s="13">
        <v>7.4495761488390197E-2</v>
      </c>
      <c r="G170" s="11">
        <v>165</v>
      </c>
      <c r="H170" s="12"/>
      <c r="I170" s="12">
        <f>'sawmill emissions only - CH4'!E170</f>
        <v>6.66136307050493E-3</v>
      </c>
      <c r="J170" s="12">
        <f t="shared" si="5"/>
        <v>0.10839354461134808</v>
      </c>
      <c r="K170" s="13">
        <v>0.115054907681853</v>
      </c>
    </row>
    <row r="171" spans="1:11" x14ac:dyDescent="0.25">
      <c r="A171" s="18">
        <v>166</v>
      </c>
      <c r="B171" s="12"/>
      <c r="C171" s="12">
        <f>'sawmill emissions only - CO2'!E171</f>
        <v>4.7062259422148301E-3</v>
      </c>
      <c r="D171" s="12">
        <f t="shared" si="4"/>
        <v>6.8907197871154971E-2</v>
      </c>
      <c r="E171" s="13">
        <v>7.3613423813369799E-2</v>
      </c>
      <c r="G171" s="11">
        <v>166</v>
      </c>
      <c r="H171" s="12"/>
      <c r="I171" s="12">
        <f>'sawmill emissions only - CH4'!E171</f>
        <v>6.6709874482160803E-3</v>
      </c>
      <c r="J171" s="12">
        <f t="shared" si="5"/>
        <v>0.10710059528731092</v>
      </c>
      <c r="K171" s="13">
        <v>0.113771582735527</v>
      </c>
    </row>
    <row r="172" spans="1:11" x14ac:dyDescent="0.25">
      <c r="A172" s="18">
        <v>167</v>
      </c>
      <c r="B172" s="12"/>
      <c r="C172" s="12">
        <f>'sawmill emissions only - CO2'!E172</f>
        <v>4.6204557063105403E-3</v>
      </c>
      <c r="D172" s="12">
        <f t="shared" si="4"/>
        <v>6.8085253029068149E-2</v>
      </c>
      <c r="E172" s="13">
        <v>7.2705708735378696E-2</v>
      </c>
      <c r="G172" s="11">
        <v>167</v>
      </c>
      <c r="H172" s="12"/>
      <c r="I172" s="12">
        <f>'sawmill emissions only - CH4'!E172</f>
        <v>6.5897639217301204E-3</v>
      </c>
      <c r="J172" s="12">
        <f t="shared" si="5"/>
        <v>0.10582306863406588</v>
      </c>
      <c r="K172" s="13">
        <v>0.112412832555796</v>
      </c>
    </row>
    <row r="173" spans="1:11" x14ac:dyDescent="0.25">
      <c r="A173" s="18">
        <v>168</v>
      </c>
      <c r="B173" s="12"/>
      <c r="C173" s="12">
        <f>'sawmill emissions only - CO2'!E173</f>
        <v>4.5623038038574903E-3</v>
      </c>
      <c r="D173" s="12">
        <f t="shared" si="4"/>
        <v>6.7273112581069411E-2</v>
      </c>
      <c r="E173" s="13">
        <v>7.1835416384926895E-2</v>
      </c>
      <c r="G173" s="11">
        <v>168</v>
      </c>
      <c r="H173" s="12"/>
      <c r="I173" s="12">
        <f>'sawmill emissions only - CH4'!E173</f>
        <v>6.5097125919504903E-3</v>
      </c>
      <c r="J173" s="12">
        <f t="shared" si="5"/>
        <v>0.10456078068556751</v>
      </c>
      <c r="K173" s="13">
        <v>0.111070493277518</v>
      </c>
    </row>
    <row r="174" spans="1:11" x14ac:dyDescent="0.25">
      <c r="A174" s="18">
        <v>169</v>
      </c>
      <c r="B174" s="12"/>
      <c r="C174" s="12">
        <f>'sawmill emissions only - CO2'!E174</f>
        <v>4.5306888294151101E-3</v>
      </c>
      <c r="D174" s="12">
        <f t="shared" si="4"/>
        <v>6.6470659577530788E-2</v>
      </c>
      <c r="E174" s="13">
        <v>7.1001348406945899E-2</v>
      </c>
      <c r="G174" s="11">
        <v>169</v>
      </c>
      <c r="H174" s="12"/>
      <c r="I174" s="12">
        <f>'sawmill emissions only - CH4'!E174</f>
        <v>6.43058401341552E-3</v>
      </c>
      <c r="J174" s="12">
        <f t="shared" si="5"/>
        <v>0.10331354967016948</v>
      </c>
      <c r="K174" s="13">
        <v>0.109744133683585</v>
      </c>
    </row>
    <row r="175" spans="1:11" x14ac:dyDescent="0.25">
      <c r="A175" s="18">
        <v>170</v>
      </c>
      <c r="B175" s="12"/>
      <c r="C175" s="12">
        <f>'sawmill emissions only - CO2'!E175</f>
        <v>4.4732407022745196E-3</v>
      </c>
      <c r="D175" s="12">
        <f t="shared" si="4"/>
        <v>6.5677778463833075E-2</v>
      </c>
      <c r="E175" s="13">
        <v>7.0151019166107595E-2</v>
      </c>
      <c r="G175" s="11">
        <v>170</v>
      </c>
      <c r="H175" s="12"/>
      <c r="I175" s="12">
        <f>'sawmill emissions only - CH4'!E175</f>
        <v>6.3524417239650497E-3</v>
      </c>
      <c r="J175" s="12">
        <f t="shared" si="5"/>
        <v>0.10208119598444995</v>
      </c>
      <c r="K175" s="13">
        <v>0.10843363770841501</v>
      </c>
    </row>
    <row r="176" spans="1:11" x14ac:dyDescent="0.25">
      <c r="A176" s="18">
        <v>171</v>
      </c>
      <c r="B176" s="12"/>
      <c r="C176" s="12">
        <f>'sawmill emissions only - CO2'!E176</f>
        <v>4.4165784590463096E-3</v>
      </c>
      <c r="D176" s="12">
        <f t="shared" si="4"/>
        <v>6.4894355063725997E-2</v>
      </c>
      <c r="E176" s="13">
        <v>6.9310933522772303E-2</v>
      </c>
      <c r="G176" s="11">
        <v>171</v>
      </c>
      <c r="H176" s="12"/>
      <c r="I176" s="12">
        <f>'sawmill emissions only - CH4'!E176</f>
        <v>6.2752739913061401E-3</v>
      </c>
      <c r="J176" s="12">
        <f t="shared" si="5"/>
        <v>0.10086354216735086</v>
      </c>
      <c r="K176" s="13">
        <v>0.107138816158657</v>
      </c>
    </row>
    <row r="177" spans="1:11" x14ac:dyDescent="0.25">
      <c r="A177" s="18">
        <v>172</v>
      </c>
      <c r="B177" s="12"/>
      <c r="C177" s="12">
        <f>'sawmill emissions only - CO2'!E177</f>
        <v>4.3606897515291697E-3</v>
      </c>
      <c r="D177" s="12">
        <f t="shared" si="4"/>
        <v>6.4120276562885922E-2</v>
      </c>
      <c r="E177" s="13">
        <v>6.8480966314415095E-2</v>
      </c>
      <c r="G177" s="11">
        <v>172</v>
      </c>
      <c r="H177" s="12"/>
      <c r="I177" s="12">
        <f>'sawmill emissions only - CH4'!E177</f>
        <v>6.1990679359660798E-3</v>
      </c>
      <c r="J177" s="12">
        <f t="shared" si="5"/>
        <v>9.9660412874615911E-2</v>
      </c>
      <c r="K177" s="13">
        <v>0.105859480810582</v>
      </c>
    </row>
    <row r="178" spans="1:11" x14ac:dyDescent="0.25">
      <c r="A178" s="18">
        <v>173</v>
      </c>
      <c r="B178" s="12"/>
      <c r="C178" s="12">
        <f>'sawmill emissions only - CO2'!E178</f>
        <v>4.30556246670823E-3</v>
      </c>
      <c r="D178" s="12">
        <f t="shared" si="4"/>
        <v>6.3355431492671671E-2</v>
      </c>
      <c r="E178" s="13">
        <v>6.7660993959379898E-2</v>
      </c>
      <c r="G178" s="11">
        <v>173</v>
      </c>
      <c r="H178" s="12"/>
      <c r="I178" s="12">
        <f>'sawmill emissions only - CH4'!E178</f>
        <v>6.12381086918359E-3</v>
      </c>
      <c r="J178" s="12">
        <f t="shared" si="5"/>
        <v>9.8471634853548401E-2</v>
      </c>
      <c r="K178" s="13">
        <v>0.10459544572273199</v>
      </c>
    </row>
    <row r="179" spans="1:11" x14ac:dyDescent="0.25">
      <c r="A179" s="18">
        <v>174</v>
      </c>
      <c r="B179" s="12"/>
      <c r="C179" s="12">
        <f>'sawmill emissions only - CO2'!E179</f>
        <v>4.25118472135207E-3</v>
      </c>
      <c r="D179" s="12">
        <f t="shared" si="4"/>
        <v>6.2599709714070736E-2</v>
      </c>
      <c r="E179" s="13">
        <v>6.6850894435422803E-2</v>
      </c>
      <c r="G179" s="11">
        <v>174</v>
      </c>
      <c r="H179" s="12"/>
      <c r="I179" s="12">
        <f>'sawmill emissions only - CH4'!E179</f>
        <v>6.0494902895380596E-3</v>
      </c>
      <c r="J179" s="12">
        <f t="shared" si="5"/>
        <v>9.7297036918060936E-2</v>
      </c>
      <c r="K179" s="13">
        <v>0.103346527207599</v>
      </c>
    </row>
    <row r="180" spans="1:11" x14ac:dyDescent="0.25">
      <c r="A180" s="18">
        <v>175</v>
      </c>
      <c r="B180" s="12"/>
      <c r="C180" s="12">
        <f>'sawmill emissions only - CO2'!E180</f>
        <v>4.1765209862148897E-3</v>
      </c>
      <c r="D180" s="12">
        <f t="shared" si="4"/>
        <v>6.1853002401841509E-2</v>
      </c>
      <c r="E180" s="13">
        <v>6.6029523388056399E-2</v>
      </c>
      <c r="G180" s="11">
        <v>175</v>
      </c>
      <c r="H180" s="12"/>
      <c r="I180" s="12">
        <f>'sawmill emissions only - CH4'!E180</f>
        <v>5.9760303261714998E-3</v>
      </c>
      <c r="J180" s="12">
        <f t="shared" si="5"/>
        <v>9.6136449924018499E-2</v>
      </c>
      <c r="K180" s="13">
        <v>0.10211248025019</v>
      </c>
    </row>
    <row r="181" spans="1:11" x14ac:dyDescent="0.25">
      <c r="A181" s="18">
        <v>176</v>
      </c>
      <c r="B181" s="12"/>
      <c r="C181" s="12">
        <f>'sawmill emissions only - CO2'!E181</f>
        <v>4.1243036042281503E-3</v>
      </c>
      <c r="D181" s="12">
        <f t="shared" si="4"/>
        <v>6.1115202028840646E-2</v>
      </c>
      <c r="E181" s="13">
        <v>6.5239505633068795E-2</v>
      </c>
      <c r="G181" s="11">
        <v>176</v>
      </c>
      <c r="H181" s="12"/>
      <c r="I181" s="12">
        <f>'sawmill emissions only - CH4'!E181</f>
        <v>5.9036103261167396E-3</v>
      </c>
      <c r="J181" s="12">
        <f t="shared" si="5"/>
        <v>9.4989706744890268E-2</v>
      </c>
      <c r="K181" s="13">
        <v>0.100893317071007</v>
      </c>
    </row>
    <row r="182" spans="1:11" x14ac:dyDescent="0.25">
      <c r="A182" s="18">
        <v>177</v>
      </c>
      <c r="B182" s="12"/>
      <c r="C182" s="12">
        <f>'sawmill emissions only - CO2'!E182</f>
        <v>4.0936553543966404E-3</v>
      </c>
      <c r="D182" s="12">
        <f t="shared" si="4"/>
        <v>6.0386202350539556E-2</v>
      </c>
      <c r="E182" s="13">
        <v>6.4479857704936194E-2</v>
      </c>
      <c r="G182" s="11">
        <v>177</v>
      </c>
      <c r="H182" s="12"/>
      <c r="I182" s="12">
        <f>'sawmill emissions only - CH4'!E182</f>
        <v>5.8320270545195096E-3</v>
      </c>
      <c r="J182" s="12">
        <f t="shared" si="5"/>
        <v>9.3856642247676092E-2</v>
      </c>
      <c r="K182" s="13">
        <v>9.9688669302195596E-2</v>
      </c>
    </row>
    <row r="183" spans="1:11" x14ac:dyDescent="0.25">
      <c r="A183" s="18">
        <v>178</v>
      </c>
      <c r="B183" s="12"/>
      <c r="C183" s="12">
        <f>'sawmill emissions only - CO2'!E183</f>
        <v>4.0421252296233201E-3</v>
      </c>
      <c r="D183" s="12">
        <f t="shared" si="4"/>
        <v>5.9665898389724685E-2</v>
      </c>
      <c r="E183" s="13">
        <v>6.3708023619348006E-2</v>
      </c>
      <c r="G183" s="11">
        <v>178</v>
      </c>
      <c r="H183" s="12"/>
      <c r="I183" s="12">
        <f>'sawmill emissions only - CH4'!E183</f>
        <v>5.7613309872730197E-3</v>
      </c>
      <c r="J183" s="12">
        <f t="shared" si="5"/>
        <v>9.273709326913078E-2</v>
      </c>
      <c r="K183" s="13">
        <v>9.8498424256403802E-2</v>
      </c>
    </row>
    <row r="184" spans="1:11" x14ac:dyDescent="0.25">
      <c r="A184" s="18">
        <v>179</v>
      </c>
      <c r="B184" s="12"/>
      <c r="C184" s="12">
        <f>'sawmill emissions only - CO2'!E184</f>
        <v>3.94564429994285E-3</v>
      </c>
      <c r="D184" s="12">
        <f t="shared" si="4"/>
        <v>5.8954186421381352E-2</v>
      </c>
      <c r="E184" s="13">
        <v>6.2899830721324199E-2</v>
      </c>
      <c r="G184" s="11">
        <v>179</v>
      </c>
      <c r="H184" s="12"/>
      <c r="I184" s="12">
        <f>'sawmill emissions only - CH4'!E184</f>
        <v>5.6311372337844497E-3</v>
      </c>
      <c r="J184" s="12">
        <f t="shared" si="5"/>
        <v>9.1630898592266752E-2</v>
      </c>
      <c r="K184" s="13">
        <v>9.7262035826051196E-2</v>
      </c>
    </row>
    <row r="185" spans="1:11" x14ac:dyDescent="0.25">
      <c r="A185" s="18">
        <v>180</v>
      </c>
      <c r="B185" s="12"/>
      <c r="C185" s="12">
        <f>'sawmill emissions only - CO2'!E185</f>
        <v>3.94248673389097E-3</v>
      </c>
      <c r="D185" s="12">
        <f t="shared" si="4"/>
        <v>5.8250963957755829E-2</v>
      </c>
      <c r="E185" s="13">
        <v>6.21934506916468E-2</v>
      </c>
      <c r="G185" s="11">
        <v>180</v>
      </c>
      <c r="H185" s="12"/>
      <c r="I185" s="12">
        <f>'sawmill emissions only - CH4'!E185</f>
        <v>5.6243417769547104E-3</v>
      </c>
      <c r="J185" s="12">
        <f t="shared" si="5"/>
        <v>9.0537898923138779E-2</v>
      </c>
      <c r="K185" s="13">
        <v>9.6162240700093493E-2</v>
      </c>
    </row>
    <row r="186" spans="1:11" x14ac:dyDescent="0.25">
      <c r="A186" s="18">
        <v>181</v>
      </c>
      <c r="B186" s="12"/>
      <c r="C186" s="12">
        <f>'sawmill emissions only - CO2'!E186</f>
        <v>3.8929683847547798E-3</v>
      </c>
      <c r="D186" s="12">
        <f t="shared" si="4"/>
        <v>5.7556129733598319E-2</v>
      </c>
      <c r="E186" s="13">
        <v>6.1449098118353099E-2</v>
      </c>
      <c r="G186" s="11">
        <v>181</v>
      </c>
      <c r="H186" s="12"/>
      <c r="I186" s="12">
        <f>'sawmill emissions only - CH4'!E186</f>
        <v>5.5561888438929799E-3</v>
      </c>
      <c r="J186" s="12">
        <f t="shared" si="5"/>
        <v>8.9457936867906124E-2</v>
      </c>
      <c r="K186" s="13">
        <v>9.5014125711799097E-2</v>
      </c>
    </row>
    <row r="187" spans="1:11" x14ac:dyDescent="0.25">
      <c r="A187" s="18">
        <v>182</v>
      </c>
      <c r="B187" s="12"/>
      <c r="C187" s="12">
        <f>'sawmill emissions only - CO2'!E187</f>
        <v>3.8441143318368501E-3</v>
      </c>
      <c r="D187" s="12">
        <f t="shared" si="4"/>
        <v>5.6869583691580149E-2</v>
      </c>
      <c r="E187" s="13">
        <v>6.0713698023417001E-2</v>
      </c>
      <c r="G187" s="11">
        <v>182</v>
      </c>
      <c r="H187" s="12"/>
      <c r="I187" s="12">
        <f>'sawmill emissions only - CH4'!E187</f>
        <v>5.4888803095444602E-3</v>
      </c>
      <c r="J187" s="12">
        <f t="shared" si="5"/>
        <v>8.8390856910166543E-2</v>
      </c>
      <c r="K187" s="13">
        <v>9.3879737219711004E-2</v>
      </c>
    </row>
    <row r="188" spans="1:11" x14ac:dyDescent="0.25">
      <c r="A188" s="18">
        <v>183</v>
      </c>
      <c r="B188" s="12"/>
      <c r="C188" s="12">
        <f>'sawmill emissions only - CO2'!E188</f>
        <v>3.77835386242323E-3</v>
      </c>
      <c r="D188" s="12">
        <f t="shared" si="4"/>
        <v>5.6191226967884471E-2</v>
      </c>
      <c r="E188" s="13">
        <v>5.9969580830307699E-2</v>
      </c>
      <c r="G188" s="11">
        <v>183</v>
      </c>
      <c r="H188" s="12"/>
      <c r="I188" s="12">
        <f>'sawmill emissions only - CH4'!E188</f>
        <v>5.42235208783405E-3</v>
      </c>
      <c r="J188" s="12">
        <f t="shared" si="5"/>
        <v>8.733650538856215E-2</v>
      </c>
      <c r="K188" s="13">
        <v>9.27588574763962E-2</v>
      </c>
    </row>
    <row r="189" spans="1:11" x14ac:dyDescent="0.25">
      <c r="A189" s="18">
        <v>184</v>
      </c>
      <c r="B189" s="12"/>
      <c r="C189" s="12">
        <f>'sawmill emissions only - CO2'!E189</f>
        <v>3.73137966940455E-3</v>
      </c>
      <c r="D189" s="12">
        <f t="shared" si="4"/>
        <v>5.5520961877971051E-2</v>
      </c>
      <c r="E189" s="13">
        <v>5.9252341547375603E-2</v>
      </c>
      <c r="G189" s="11">
        <v>184</v>
      </c>
      <c r="H189" s="12"/>
      <c r="I189" s="12">
        <f>'sawmill emissions only - CH4'!E189</f>
        <v>5.35675327626213E-3</v>
      </c>
      <c r="J189" s="12">
        <f t="shared" si="5"/>
        <v>8.6294730474651873E-2</v>
      </c>
      <c r="K189" s="13">
        <v>9.1651483750914003E-2</v>
      </c>
    </row>
    <row r="190" spans="1:11" x14ac:dyDescent="0.25">
      <c r="A190" s="18">
        <v>185</v>
      </c>
      <c r="B190" s="12"/>
      <c r="C190" s="12">
        <f>'sawmill emissions only - CO2'!E190</f>
        <v>3.7024586775846698E-3</v>
      </c>
      <c r="D190" s="12">
        <f t="shared" si="4"/>
        <v>5.485869190250893E-2</v>
      </c>
      <c r="E190" s="13">
        <v>5.8561150580093597E-2</v>
      </c>
      <c r="G190" s="11">
        <v>185</v>
      </c>
      <c r="H190" s="12"/>
      <c r="I190" s="12">
        <f>'sawmill emissions only - CH4'!E190</f>
        <v>5.2919134206824798E-3</v>
      </c>
      <c r="J190" s="12">
        <f t="shared" si="5"/>
        <v>8.5265382151047911E-2</v>
      </c>
      <c r="K190" s="13">
        <v>9.0557295571730395E-2</v>
      </c>
    </row>
    <row r="191" spans="1:11" x14ac:dyDescent="0.25">
      <c r="A191" s="18">
        <v>186</v>
      </c>
      <c r="B191" s="12"/>
      <c r="C191" s="12">
        <f>'sawmill emissions only - CO2'!E191</f>
        <v>3.6561324683156899E-3</v>
      </c>
      <c r="D191" s="12">
        <f t="shared" si="4"/>
        <v>5.420432167347701E-2</v>
      </c>
      <c r="E191" s="13">
        <v>5.7860454141792701E-2</v>
      </c>
      <c r="G191" s="11">
        <v>186</v>
      </c>
      <c r="H191" s="12"/>
      <c r="I191" s="12">
        <f>'sawmill emissions only - CH4'!E191</f>
        <v>5.2278739915188896E-3</v>
      </c>
      <c r="J191" s="12">
        <f t="shared" si="5"/>
        <v>8.4248312189813115E-2</v>
      </c>
      <c r="K191" s="13">
        <v>8.9476186181332004E-2</v>
      </c>
    </row>
    <row r="192" spans="1:11" x14ac:dyDescent="0.25">
      <c r="A192" s="18">
        <v>187</v>
      </c>
      <c r="B192" s="12"/>
      <c r="C192" s="12">
        <f>'sawmill emissions only - CO2'!E192</f>
        <v>3.6104227546031602E-3</v>
      </c>
      <c r="D192" s="12">
        <f t="shared" si="4"/>
        <v>5.3557756960431344E-2</v>
      </c>
      <c r="E192" s="13">
        <v>5.7168179715034503E-2</v>
      </c>
      <c r="G192" s="11">
        <v>187</v>
      </c>
      <c r="H192" s="12"/>
      <c r="I192" s="12">
        <f>'sawmill emissions only - CH4'!E192</f>
        <v>5.16462551395194E-3</v>
      </c>
      <c r="J192" s="12">
        <f t="shared" si="5"/>
        <v>8.3243374131115253E-2</v>
      </c>
      <c r="K192" s="13">
        <v>8.8407999645067195E-2</v>
      </c>
    </row>
    <row r="193" spans="1:11" x14ac:dyDescent="0.25">
      <c r="A193" s="18">
        <v>188</v>
      </c>
      <c r="B193" s="12"/>
      <c r="C193" s="12">
        <f>'sawmill emissions only - CO2'!E193</f>
        <v>3.5653202940851602E-3</v>
      </c>
      <c r="D193" s="12">
        <f t="shared" si="4"/>
        <v>5.2918904656936536E-2</v>
      </c>
      <c r="E193" s="13">
        <v>5.6484224951021698E-2</v>
      </c>
      <c r="G193" s="11">
        <v>188</v>
      </c>
      <c r="H193" s="12"/>
      <c r="I193" s="12">
        <f>'sawmill emissions only - CH4'!E193</f>
        <v>5.1021577532179303E-3</v>
      </c>
      <c r="J193" s="12">
        <f t="shared" si="5"/>
        <v>8.2250423262137565E-2</v>
      </c>
      <c r="K193" s="13">
        <v>8.7352581015355493E-2</v>
      </c>
    </row>
    <row r="194" spans="1:11" x14ac:dyDescent="0.25">
      <c r="A194" s="18">
        <v>189</v>
      </c>
      <c r="B194" s="12"/>
      <c r="C194" s="12">
        <f>'sawmill emissions only - CO2'!E194</f>
        <v>3.4901819177205E-3</v>
      </c>
      <c r="D194" s="12">
        <f t="shared" si="4"/>
        <v>5.2287672767156401E-2</v>
      </c>
      <c r="E194" s="13">
        <v>5.57778546848769E-2</v>
      </c>
      <c r="G194" s="11">
        <v>189</v>
      </c>
      <c r="H194" s="12"/>
      <c r="I194" s="12">
        <f>'sawmill emissions only - CH4'!E194</f>
        <v>5.0404141485154604E-3</v>
      </c>
      <c r="J194" s="12">
        <f t="shared" si="5"/>
        <v>8.1269316596239149E-2</v>
      </c>
      <c r="K194" s="13">
        <v>8.6309730744754606E-2</v>
      </c>
    </row>
    <row r="195" spans="1:11" x14ac:dyDescent="0.25">
      <c r="A195" s="18">
        <v>190</v>
      </c>
      <c r="B195" s="12"/>
      <c r="C195" s="12">
        <f>'sawmill emissions only - CO2'!E195</f>
        <v>3.4728416236687598E-3</v>
      </c>
      <c r="D195" s="12">
        <f t="shared" si="4"/>
        <v>5.1663970392608338E-2</v>
      </c>
      <c r="E195" s="13">
        <v>5.5136812016277098E-2</v>
      </c>
      <c r="G195" s="11">
        <v>190</v>
      </c>
      <c r="H195" s="12"/>
      <c r="I195" s="12">
        <f>'sawmill emissions only - CH4'!E195</f>
        <v>4.9348428786496297E-3</v>
      </c>
      <c r="J195" s="12">
        <f t="shared" si="5"/>
        <v>8.0299912852364569E-2</v>
      </c>
      <c r="K195" s="13">
        <v>8.5234755731014203E-2</v>
      </c>
    </row>
    <row r="196" spans="1:11" x14ac:dyDescent="0.25">
      <c r="A196" s="18">
        <v>191</v>
      </c>
      <c r="B196" s="12"/>
      <c r="C196" s="12">
        <f>'sawmill emissions only - CO2'!E196</f>
        <v>3.4345918240001401E-3</v>
      </c>
      <c r="D196" s="12">
        <f t="shared" si="4"/>
        <v>5.104770771907266E-2</v>
      </c>
      <c r="E196" s="13">
        <v>5.44822995430728E-2</v>
      </c>
      <c r="G196" s="11">
        <v>191</v>
      </c>
      <c r="H196" s="12"/>
      <c r="I196" s="12">
        <f>'sawmill emissions only - CH4'!E196</f>
        <v>4.9206605008912602E-3</v>
      </c>
      <c r="J196" s="12">
        <f t="shared" si="5"/>
        <v>7.9342072434699637E-2</v>
      </c>
      <c r="K196" s="13">
        <v>8.4262732935590903E-2</v>
      </c>
    </row>
    <row r="197" spans="1:11" x14ac:dyDescent="0.25">
      <c r="A197" s="18">
        <v>192</v>
      </c>
      <c r="B197" s="12"/>
      <c r="C197" s="12">
        <f>'sawmill emissions only - CO2'!E197</f>
        <v>3.39179891641757E-3</v>
      </c>
      <c r="D197" s="12">
        <f t="shared" si="4"/>
        <v>5.0438796003659435E-2</v>
      </c>
      <c r="E197" s="13">
        <v>5.3830594920077003E-2</v>
      </c>
      <c r="G197" s="11">
        <v>192</v>
      </c>
      <c r="H197" s="12"/>
      <c r="I197" s="12">
        <f>'sawmill emissions only - CH4'!E197</f>
        <v>4.8611770699652501E-3</v>
      </c>
      <c r="J197" s="12">
        <f t="shared" si="5"/>
        <v>7.8395657412569056E-2</v>
      </c>
      <c r="K197" s="13">
        <v>8.3256834482534306E-2</v>
      </c>
    </row>
    <row r="198" spans="1:11" x14ac:dyDescent="0.25">
      <c r="A198" s="18">
        <v>193</v>
      </c>
      <c r="B198" s="12"/>
      <c r="C198" s="12">
        <f>'sawmill emissions only - CO2'!E198</f>
        <v>3.3495703655250001E-3</v>
      </c>
      <c r="D198" s="12">
        <f t="shared" si="4"/>
        <v>4.9837147562029296E-2</v>
      </c>
      <c r="E198" s="13">
        <v>5.3186717927554299E-2</v>
      </c>
      <c r="G198" s="11">
        <v>193</v>
      </c>
      <c r="H198" s="12"/>
      <c r="I198" s="12">
        <f>'sawmill emissions only - CH4'!E198</f>
        <v>4.80242647462062E-3</v>
      </c>
      <c r="J198" s="12">
        <f t="shared" si="5"/>
        <v>7.7460531500574276E-2</v>
      </c>
      <c r="K198" s="13">
        <v>8.2262957975194895E-2</v>
      </c>
    </row>
    <row r="199" spans="1:11" x14ac:dyDescent="0.25">
      <c r="A199" s="18">
        <v>194</v>
      </c>
      <c r="B199" s="12"/>
      <c r="C199" s="12">
        <f>'sawmill emissions only - CO2'!E199</f>
        <v>3.2807278433013799E-3</v>
      </c>
      <c r="D199" s="12">
        <f t="shared" si="4"/>
        <v>4.9242675755766921E-2</v>
      </c>
      <c r="E199" s="13">
        <v>5.2523403599068298E-2</v>
      </c>
      <c r="G199" s="11">
        <v>194</v>
      </c>
      <c r="H199" s="12"/>
      <c r="I199" s="12">
        <f>'sawmill emissions only - CH4'!E199</f>
        <v>4.7443580680016197E-3</v>
      </c>
      <c r="J199" s="12">
        <f t="shared" si="5"/>
        <v>7.6536560038967971E-2</v>
      </c>
      <c r="K199" s="13">
        <v>8.1280918106969594E-2</v>
      </c>
    </row>
    <row r="200" spans="1:11" x14ac:dyDescent="0.25">
      <c r="A200" s="18">
        <v>195</v>
      </c>
      <c r="B200" s="12"/>
      <c r="C200" s="12">
        <f>'sawmill emissions only - CO2'!E200</f>
        <v>3.267576174712E-3</v>
      </c>
      <c r="D200" s="12">
        <f t="shared" ref="D200:D263" si="6">E200-C200</f>
        <v>4.8655294979905298E-2</v>
      </c>
      <c r="E200" s="13">
        <v>5.1922871154617301E-2</v>
      </c>
      <c r="G200" s="11">
        <v>195</v>
      </c>
      <c r="H200" s="12"/>
      <c r="I200" s="12">
        <f>'sawmill emissions only - CH4'!E200</f>
        <v>4.6870874212661196E-3</v>
      </c>
      <c r="J200" s="12">
        <f t="shared" ref="J200:J263" si="7">K200-I200</f>
        <v>7.5623609974263081E-2</v>
      </c>
      <c r="K200" s="13">
        <v>8.0310697395529207E-2</v>
      </c>
    </row>
    <row r="201" spans="1:11" x14ac:dyDescent="0.25">
      <c r="A201" s="18">
        <v>196</v>
      </c>
      <c r="B201" s="12"/>
      <c r="C201" s="12">
        <f>'sawmill emissions only - CO2'!E201</f>
        <v>3.22696759359184E-3</v>
      </c>
      <c r="D201" s="12">
        <f t="shared" si="6"/>
        <v>4.8074920650597562E-2</v>
      </c>
      <c r="E201" s="13">
        <v>5.1301888244189402E-2</v>
      </c>
      <c r="G201" s="11">
        <v>196</v>
      </c>
      <c r="H201" s="12"/>
      <c r="I201" s="12">
        <f>'sawmill emissions only - CH4'!E201</f>
        <v>4.6304792452471003E-3</v>
      </c>
      <c r="J201" s="12">
        <f t="shared" si="7"/>
        <v>7.4721549840072787E-2</v>
      </c>
      <c r="K201" s="13">
        <v>7.9352029085319895E-2</v>
      </c>
    </row>
    <row r="202" spans="1:11" x14ac:dyDescent="0.25">
      <c r="A202" s="18">
        <v>197</v>
      </c>
      <c r="B202" s="12"/>
      <c r="C202" s="12">
        <f>'sawmill emissions only - CO2'!E202</f>
        <v>3.1868916360072099E-3</v>
      </c>
      <c r="D202" s="12">
        <f t="shared" si="6"/>
        <v>4.7501469192937393E-2</v>
      </c>
      <c r="E202" s="13">
        <v>5.0688360828944602E-2</v>
      </c>
      <c r="G202" s="11">
        <v>197</v>
      </c>
      <c r="H202" s="12"/>
      <c r="I202" s="12">
        <f>'sawmill emissions only - CH4'!E202</f>
        <v>4.5745669738085203E-3</v>
      </c>
      <c r="J202" s="12">
        <f t="shared" si="7"/>
        <v>7.383024973817888E-2</v>
      </c>
      <c r="K202" s="13">
        <v>7.8404816711987402E-2</v>
      </c>
    </row>
    <row r="203" spans="1:11" x14ac:dyDescent="0.25">
      <c r="A203" s="18">
        <v>198</v>
      </c>
      <c r="B203" s="12"/>
      <c r="C203" s="12">
        <f>'sawmill emissions only - CO2'!E203</f>
        <v>3.1350888993663499E-3</v>
      </c>
      <c r="D203" s="12">
        <f t="shared" si="6"/>
        <v>4.6934858028923956E-2</v>
      </c>
      <c r="E203" s="13">
        <v>5.0069946928290303E-2</v>
      </c>
      <c r="G203" s="11">
        <v>198</v>
      </c>
      <c r="H203" s="12"/>
      <c r="I203" s="12">
        <f>'sawmill emissions only - CH4'!E203</f>
        <v>4.5193046595487897E-3</v>
      </c>
      <c r="J203" s="12">
        <f t="shared" si="7"/>
        <v>7.2949581319826512E-2</v>
      </c>
      <c r="K203" s="13">
        <v>7.7468885979375304E-2</v>
      </c>
    </row>
    <row r="204" spans="1:11" x14ac:dyDescent="0.25">
      <c r="A204" s="18">
        <v>199</v>
      </c>
      <c r="B204" s="12"/>
      <c r="C204" s="12">
        <f>'sawmill emissions only - CO2'!E204</f>
        <v>3.09646060421029E-3</v>
      </c>
      <c r="D204" s="12">
        <f t="shared" si="6"/>
        <v>4.6375005565570414E-2</v>
      </c>
      <c r="E204" s="13">
        <v>4.9471466169780702E-2</v>
      </c>
      <c r="G204" s="11">
        <v>199</v>
      </c>
      <c r="H204" s="12"/>
      <c r="I204" s="12">
        <f>'sawmill emissions only - CH4'!E204</f>
        <v>4.4647951018291004E-3</v>
      </c>
      <c r="J204" s="12">
        <f t="shared" si="7"/>
        <v>7.207941776724161E-2</v>
      </c>
      <c r="K204" s="13">
        <v>7.6544212869070705E-2</v>
      </c>
    </row>
    <row r="205" spans="1:11" x14ac:dyDescent="0.25">
      <c r="A205" s="18">
        <v>200</v>
      </c>
      <c r="B205" s="12"/>
      <c r="C205" s="12">
        <f>'sawmill emissions only - CO2'!E205</f>
        <v>3.07049458103296E-3</v>
      </c>
      <c r="D205" s="12">
        <f t="shared" si="6"/>
        <v>4.5821831183154742E-2</v>
      </c>
      <c r="E205" s="13">
        <v>4.88923257641877E-2</v>
      </c>
      <c r="G205" s="11">
        <v>200</v>
      </c>
      <c r="H205" s="12"/>
      <c r="I205" s="12">
        <f>'sawmill emissions only - CH4'!E205</f>
        <v>4.4109181698912901E-3</v>
      </c>
      <c r="J205" s="12">
        <f t="shared" si="7"/>
        <v>7.1219633775369107E-2</v>
      </c>
      <c r="K205" s="13">
        <v>7.5630551945260402E-2</v>
      </c>
    </row>
    <row r="206" spans="1:11" x14ac:dyDescent="0.25">
      <c r="A206" s="18">
        <v>201</v>
      </c>
      <c r="B206" s="12"/>
      <c r="C206" s="12">
        <f>'sawmill emissions only - CO2'!E206</f>
        <v>3.0324516163002702E-3</v>
      </c>
      <c r="D206" s="12">
        <f t="shared" si="6"/>
        <v>4.5275255223609825E-2</v>
      </c>
      <c r="E206" s="13">
        <v>4.8307706839910099E-2</v>
      </c>
      <c r="G206" s="11">
        <v>201</v>
      </c>
      <c r="H206" s="12"/>
      <c r="I206" s="12">
        <f>'sawmill emissions only - CH4'!E206</f>
        <v>4.3577016011030201E-3</v>
      </c>
      <c r="J206" s="12">
        <f t="shared" si="7"/>
        <v>7.0370105533828484E-2</v>
      </c>
      <c r="K206" s="13">
        <v>7.4727807134931504E-2</v>
      </c>
    </row>
    <row r="207" spans="1:11" x14ac:dyDescent="0.25">
      <c r="A207" s="18">
        <v>202</v>
      </c>
      <c r="B207" s="12"/>
      <c r="C207" s="12">
        <f>'sawmill emissions only - CO2'!E207</f>
        <v>2.9191822402840602E-3</v>
      </c>
      <c r="D207" s="12">
        <f t="shared" si="6"/>
        <v>4.4735198979053238E-2</v>
      </c>
      <c r="E207" s="13">
        <v>4.7654381219337301E-2</v>
      </c>
      <c r="G207" s="11">
        <v>202</v>
      </c>
      <c r="H207" s="12"/>
      <c r="I207" s="12">
        <f>'sawmill emissions only - CH4'!E207</f>
        <v>4.2729797478867704E-3</v>
      </c>
      <c r="J207" s="12">
        <f t="shared" si="7"/>
        <v>6.953071070908462E-2</v>
      </c>
      <c r="K207" s="13">
        <v>7.3803690456971396E-2</v>
      </c>
    </row>
    <row r="208" spans="1:11" x14ac:dyDescent="0.25">
      <c r="A208" s="18">
        <v>203</v>
      </c>
      <c r="B208" s="12"/>
      <c r="C208" s="12">
        <f>'sawmill emissions only - CO2'!E208</f>
        <v>2.9968831391991501E-3</v>
      </c>
      <c r="D208" s="12">
        <f t="shared" si="6"/>
        <v>4.4201584680452551E-2</v>
      </c>
      <c r="E208" s="13">
        <v>4.7198467819651702E-2</v>
      </c>
      <c r="G208" s="11">
        <v>203</v>
      </c>
      <c r="H208" s="12"/>
      <c r="I208" s="12">
        <f>'sawmill emissions only - CH4'!E208</f>
        <v>4.2541344253536001E-3</v>
      </c>
      <c r="J208" s="12">
        <f t="shared" si="7"/>
        <v>6.87013284268327E-2</v>
      </c>
      <c r="K208" s="13">
        <v>7.2955462852186306E-2</v>
      </c>
    </row>
    <row r="209" spans="1:11" x14ac:dyDescent="0.25">
      <c r="A209" s="18">
        <v>204</v>
      </c>
      <c r="B209" s="12"/>
      <c r="C209" s="12">
        <f>'sawmill emissions only - CO2'!E209</f>
        <v>2.84995590536841E-3</v>
      </c>
      <c r="D209" s="12">
        <f t="shared" si="6"/>
        <v>4.3674335486426491E-2</v>
      </c>
      <c r="E209" s="13">
        <v>4.6524291391794897E-2</v>
      </c>
      <c r="G209" s="11">
        <v>204</v>
      </c>
      <c r="H209" s="12"/>
      <c r="I209" s="12">
        <f>'sawmill emissions only - CH4'!E209</f>
        <v>4.1716490659468204E-3</v>
      </c>
      <c r="J209" s="12">
        <f t="shared" si="7"/>
        <v>6.7881839254590681E-2</v>
      </c>
      <c r="K209" s="13">
        <v>7.2053488320537498E-2</v>
      </c>
    </row>
    <row r="210" spans="1:11" x14ac:dyDescent="0.25">
      <c r="A210" s="18">
        <v>205</v>
      </c>
      <c r="B210" s="12"/>
      <c r="C210" s="12">
        <f>'sawmill emissions only - CO2'!E210</f>
        <v>2.9444252763912598E-3</v>
      </c>
      <c r="D210" s="12">
        <f t="shared" si="6"/>
        <v>4.3153375472180046E-2</v>
      </c>
      <c r="E210" s="13">
        <v>4.6097800748571303E-2</v>
      </c>
      <c r="G210" s="11">
        <v>205</v>
      </c>
      <c r="H210" s="12"/>
      <c r="I210" s="12">
        <f>'sawmill emissions only - CH4'!E210</f>
        <v>4.1531297327645203E-3</v>
      </c>
      <c r="J210" s="12">
        <f t="shared" si="7"/>
        <v>6.7072125184501674E-2</v>
      </c>
      <c r="K210" s="13">
        <v>7.1225254917266195E-2</v>
      </c>
    </row>
    <row r="211" spans="1:11" x14ac:dyDescent="0.25">
      <c r="A211" s="18">
        <v>206</v>
      </c>
      <c r="B211" s="12"/>
      <c r="C211" s="12">
        <f>'sawmill emissions only - CO2'!E211</f>
        <v>2.7823712238513498E-3</v>
      </c>
      <c r="D211" s="12">
        <f t="shared" si="6"/>
        <v>4.2638629618570845E-2</v>
      </c>
      <c r="E211" s="13">
        <v>4.5421000842422198E-2</v>
      </c>
      <c r="G211" s="11">
        <v>206</v>
      </c>
      <c r="H211" s="12"/>
      <c r="I211" s="12">
        <f>'sawmill emissions only - CH4'!E211</f>
        <v>4.0727213692088099E-3</v>
      </c>
      <c r="J211" s="12">
        <f t="shared" si="7"/>
        <v>6.6272069616340398E-2</v>
      </c>
      <c r="K211" s="13">
        <v>7.0344790985549202E-2</v>
      </c>
    </row>
    <row r="212" spans="1:11" x14ac:dyDescent="0.25">
      <c r="A212" s="18">
        <v>207</v>
      </c>
      <c r="B212" s="12"/>
      <c r="C212" s="12">
        <f>'sawmill emissions only - CO2'!E212</f>
        <v>2.8667792342196401E-3</v>
      </c>
      <c r="D212" s="12">
        <f t="shared" si="6"/>
        <v>4.213002380130676E-2</v>
      </c>
      <c r="E212" s="13">
        <v>4.4996803035526403E-2</v>
      </c>
      <c r="G212" s="11">
        <v>207</v>
      </c>
      <c r="H212" s="12"/>
      <c r="I212" s="12">
        <f>'sawmill emissions only - CH4'!E212</f>
        <v>4.1122754334973997E-3</v>
      </c>
      <c r="J212" s="12">
        <f t="shared" si="7"/>
        <v>6.5481557340722599E-2</v>
      </c>
      <c r="K212" s="13">
        <v>6.9593832774220002E-2</v>
      </c>
    </row>
    <row r="213" spans="1:11" x14ac:dyDescent="0.25">
      <c r="A213" s="18">
        <v>208</v>
      </c>
      <c r="B213" s="12"/>
      <c r="C213" s="12">
        <f>'sawmill emissions only - CO2'!E213</f>
        <v>2.7163892650877001E-3</v>
      </c>
      <c r="D213" s="12">
        <f t="shared" si="6"/>
        <v>4.1627484780271201E-2</v>
      </c>
      <c r="E213" s="13">
        <v>4.4343874045358903E-2</v>
      </c>
      <c r="G213" s="11">
        <v>208</v>
      </c>
      <c r="H213" s="12"/>
      <c r="I213" s="12">
        <f>'sawmill emissions only - CH4'!E213</f>
        <v>3.9761396725842297E-3</v>
      </c>
      <c r="J213" s="12">
        <f t="shared" si="7"/>
        <v>6.4700474522514567E-2</v>
      </c>
      <c r="K213" s="13">
        <v>6.8676614195098795E-2</v>
      </c>
    </row>
    <row r="214" spans="1:11" x14ac:dyDescent="0.25">
      <c r="A214" s="18">
        <v>209</v>
      </c>
      <c r="B214" s="12"/>
      <c r="C214" s="12">
        <f>'sawmill emissions only - CO2'!E214</f>
        <v>2.8123113797472602E-3</v>
      </c>
      <c r="D214" s="12">
        <f t="shared" si="6"/>
        <v>4.1130940188976443E-2</v>
      </c>
      <c r="E214" s="13">
        <v>4.3943251568723703E-2</v>
      </c>
      <c r="G214" s="11">
        <v>209</v>
      </c>
      <c r="H214" s="12"/>
      <c r="I214" s="12">
        <f>'sawmill emissions only - CH4'!E214</f>
        <v>3.9832537678330298E-3</v>
      </c>
      <c r="J214" s="12">
        <f t="shared" si="7"/>
        <v>6.3928708684440672E-2</v>
      </c>
      <c r="K214" s="13">
        <v>6.7911962452273697E-2</v>
      </c>
    </row>
    <row r="215" spans="1:11" x14ac:dyDescent="0.25">
      <c r="A215" s="18">
        <v>210</v>
      </c>
      <c r="B215" s="12"/>
      <c r="C215" s="12">
        <f>'sawmill emissions only - CO2'!E215</f>
        <v>2.6519720216449101E-3</v>
      </c>
      <c r="D215" s="12">
        <f t="shared" si="6"/>
        <v>4.0640318524143688E-2</v>
      </c>
      <c r="E215" s="13">
        <v>4.3292290545788599E-2</v>
      </c>
      <c r="G215" s="11">
        <v>210</v>
      </c>
      <c r="H215" s="12"/>
      <c r="I215" s="12">
        <f>'sawmill emissions only - CH4'!E215</f>
        <v>3.8818483423454799E-3</v>
      </c>
      <c r="J215" s="12">
        <f t="shared" si="7"/>
        <v>6.3166148690886728E-2</v>
      </c>
      <c r="K215" s="13">
        <v>6.7047997033232207E-2</v>
      </c>
    </row>
    <row r="216" spans="1:11" x14ac:dyDescent="0.25">
      <c r="A216" s="18">
        <v>211</v>
      </c>
      <c r="B216" s="12"/>
      <c r="C216" s="12">
        <f>'sawmill emissions only - CO2'!E216</f>
        <v>2.7222336487040298E-3</v>
      </c>
      <c r="D216" s="12">
        <f t="shared" si="6"/>
        <v>4.0155549135405068E-2</v>
      </c>
      <c r="E216" s="13">
        <v>4.28777827841091E-2</v>
      </c>
      <c r="G216" s="11">
        <v>211</v>
      </c>
      <c r="H216" s="12"/>
      <c r="I216" s="12">
        <f>'sawmill emissions only - CH4'!E216</f>
        <v>3.8868821001449799E-3</v>
      </c>
      <c r="J216" s="12">
        <f t="shared" si="7"/>
        <v>6.2412684731895825E-2</v>
      </c>
      <c r="K216" s="13">
        <v>6.6299566832040802E-2</v>
      </c>
    </row>
    <row r="217" spans="1:11" x14ac:dyDescent="0.25">
      <c r="A217" s="18">
        <v>212</v>
      </c>
      <c r="B217" s="12"/>
      <c r="C217" s="12">
        <f>'sawmill emissions only - CO2'!E217</f>
        <v>2.5890823874097201E-3</v>
      </c>
      <c r="D217" s="12">
        <f t="shared" si="6"/>
        <v>3.9676562215131078E-2</v>
      </c>
      <c r="E217" s="13">
        <v>4.22656446025408E-2</v>
      </c>
      <c r="G217" s="11">
        <v>212</v>
      </c>
      <c r="H217" s="12"/>
      <c r="I217" s="12">
        <f>'sawmill emissions only - CH4'!E217</f>
        <v>3.78979306407933E-3</v>
      </c>
      <c r="J217" s="12">
        <f t="shared" si="7"/>
        <v>6.1668208307355969E-2</v>
      </c>
      <c r="K217" s="13">
        <v>6.5458001371435301E-2</v>
      </c>
    </row>
    <row r="218" spans="1:11" x14ac:dyDescent="0.25">
      <c r="A218" s="18">
        <v>213</v>
      </c>
      <c r="B218" s="12"/>
      <c r="C218" s="12">
        <f>'sawmill emissions only - CO2'!E218</f>
        <v>2.6640399124384798E-3</v>
      </c>
      <c r="D218" s="12">
        <f t="shared" si="6"/>
        <v>3.9203288788377519E-2</v>
      </c>
      <c r="E218" s="13">
        <v>4.1867328700815998E-2</v>
      </c>
      <c r="G218" s="11">
        <v>213</v>
      </c>
      <c r="H218" s="12"/>
      <c r="I218" s="12">
        <f>'sawmill emissions only - CH4'!E218</f>
        <v>3.7929365362023701E-3</v>
      </c>
      <c r="J218" s="12">
        <f t="shared" si="7"/>
        <v>6.0932612211375622E-2</v>
      </c>
      <c r="K218" s="13">
        <v>6.4725548747577993E-2</v>
      </c>
    </row>
    <row r="219" spans="1:11" x14ac:dyDescent="0.25">
      <c r="A219" s="18">
        <v>214</v>
      </c>
      <c r="B219" s="12"/>
      <c r="C219" s="12">
        <f>'sawmill emissions only - CO2'!E219</f>
        <v>2.5276841362140098E-3</v>
      </c>
      <c r="D219" s="12">
        <f t="shared" si="6"/>
        <v>3.873566070295309E-2</v>
      </c>
      <c r="E219" s="13">
        <v>4.1263344839167097E-2</v>
      </c>
      <c r="G219" s="11">
        <v>214</v>
      </c>
      <c r="H219" s="12"/>
      <c r="I219" s="12">
        <f>'sawmill emissions only - CH4'!E219</f>
        <v>3.6999208114002801E-3</v>
      </c>
      <c r="J219" s="12">
        <f t="shared" si="7"/>
        <v>6.0205790516845624E-2</v>
      </c>
      <c r="K219" s="13">
        <v>6.3905711328245907E-2</v>
      </c>
    </row>
    <row r="220" spans="1:11" x14ac:dyDescent="0.25">
      <c r="A220" s="18">
        <v>215</v>
      </c>
      <c r="B220" s="12"/>
      <c r="C220" s="12">
        <f>'sawmill emissions only - CO2'!E220</f>
        <v>2.5924536539089801E-3</v>
      </c>
      <c r="D220" s="12">
        <f t="shared" si="6"/>
        <v>3.8273610619605526E-2</v>
      </c>
      <c r="E220" s="13">
        <v>4.0866064273514503E-2</v>
      </c>
      <c r="G220" s="11">
        <v>215</v>
      </c>
      <c r="H220" s="12"/>
      <c r="I220" s="12">
        <f>'sawmill emissions only - CH4'!E220</f>
        <v>3.6558416116204799E-3</v>
      </c>
      <c r="J220" s="12">
        <f t="shared" si="7"/>
        <v>5.9487638560186323E-2</v>
      </c>
      <c r="K220" s="13">
        <v>6.3143480171806807E-2</v>
      </c>
    </row>
    <row r="221" spans="1:11" x14ac:dyDescent="0.25">
      <c r="A221" s="18">
        <v>216</v>
      </c>
      <c r="B221" s="12"/>
      <c r="C221" s="12">
        <f>'sawmill emissions only - CO2'!E221</f>
        <v>2.4677419009674901E-3</v>
      </c>
      <c r="D221" s="12">
        <f t="shared" si="6"/>
        <v>3.781707200232421E-2</v>
      </c>
      <c r="E221" s="13">
        <v>4.0284813903291701E-2</v>
      </c>
      <c r="G221" s="11">
        <v>216</v>
      </c>
      <c r="H221" s="12"/>
      <c r="I221" s="12">
        <f>'sawmill emissions only - CH4'!E221</f>
        <v>3.6121798154059902E-3</v>
      </c>
      <c r="J221" s="12">
        <f t="shared" si="7"/>
        <v>5.8778052926274804E-2</v>
      </c>
      <c r="K221" s="13">
        <v>6.2390232741680797E-2</v>
      </c>
    </row>
    <row r="222" spans="1:11" x14ac:dyDescent="0.25">
      <c r="A222" s="18">
        <v>217</v>
      </c>
      <c r="B222" s="12"/>
      <c r="C222" s="12">
        <f>'sawmill emissions only - CO2'!E222</f>
        <v>2.524719261635E-3</v>
      </c>
      <c r="D222" s="12">
        <f t="shared" si="6"/>
        <v>3.7365979108759398E-2</v>
      </c>
      <c r="E222" s="13">
        <v>3.9890698370394398E-2</v>
      </c>
      <c r="G222" s="11">
        <v>217</v>
      </c>
      <c r="H222" s="12"/>
      <c r="I222" s="12">
        <f>'sawmill emissions only - CH4'!E222</f>
        <v>3.6146250280239302E-3</v>
      </c>
      <c r="J222" s="12">
        <f t="shared" si="7"/>
        <v>5.8076931433553566E-2</v>
      </c>
      <c r="K222" s="13">
        <v>6.16915564615775E-2</v>
      </c>
    </row>
    <row r="223" spans="1:11" x14ac:dyDescent="0.25">
      <c r="A223" s="18">
        <v>218</v>
      </c>
      <c r="B223" s="12"/>
      <c r="C223" s="12">
        <f>'sawmill emissions only - CO2'!E223</f>
        <v>2.40922115328539E-3</v>
      </c>
      <c r="D223" s="12">
        <f t="shared" si="6"/>
        <v>3.6920266980755109E-2</v>
      </c>
      <c r="E223" s="13">
        <v>3.9329488134040497E-2</v>
      </c>
      <c r="G223" s="11">
        <v>218</v>
      </c>
      <c r="H223" s="12"/>
      <c r="I223" s="12">
        <f>'sawmill emissions only - CH4'!E223</f>
        <v>3.5265195348568299E-3</v>
      </c>
      <c r="J223" s="12">
        <f t="shared" si="7"/>
        <v>5.7384173119316172E-2</v>
      </c>
      <c r="K223" s="13">
        <v>6.0910692654173003E-2</v>
      </c>
    </row>
    <row r="224" spans="1:11" x14ac:dyDescent="0.25">
      <c r="A224" s="18">
        <v>219</v>
      </c>
      <c r="B224" s="12"/>
      <c r="C224" s="12">
        <f>'sawmill emissions only - CO2'!E224</f>
        <v>2.4786765942747201E-3</v>
      </c>
      <c r="D224" s="12">
        <f t="shared" si="6"/>
        <v>3.6479871434994378E-2</v>
      </c>
      <c r="E224" s="13">
        <v>3.8958548029269097E-2</v>
      </c>
      <c r="G224" s="11">
        <v>219</v>
      </c>
      <c r="H224" s="12"/>
      <c r="I224" s="12">
        <f>'sawmill emissions only - CH4'!E224</f>
        <v>3.5273604356312301E-3</v>
      </c>
      <c r="J224" s="12">
        <f t="shared" si="7"/>
        <v>5.6699678225168366E-2</v>
      </c>
      <c r="K224" s="13">
        <v>6.0227038660799599E-2</v>
      </c>
    </row>
    <row r="225" spans="1:11" x14ac:dyDescent="0.25">
      <c r="A225" s="18">
        <v>220</v>
      </c>
      <c r="B225" s="12"/>
      <c r="C225" s="12">
        <f>'sawmill emissions only - CO2'!E225</f>
        <v>2.3520881835990002E-3</v>
      </c>
      <c r="D225" s="12">
        <f t="shared" si="6"/>
        <v>3.6044729053758003E-2</v>
      </c>
      <c r="E225" s="13">
        <v>3.8396817237357002E-2</v>
      </c>
      <c r="G225" s="11">
        <v>220</v>
      </c>
      <c r="H225" s="12"/>
      <c r="I225" s="12">
        <f>'sawmill emissions only - CH4'!E225</f>
        <v>3.4428906270628401E-3</v>
      </c>
      <c r="J225" s="12">
        <f t="shared" si="7"/>
        <v>5.6023348182662358E-2</v>
      </c>
      <c r="K225" s="13">
        <v>5.9466238809725201E-2</v>
      </c>
    </row>
    <row r="226" spans="1:11" x14ac:dyDescent="0.25">
      <c r="A226" s="18">
        <v>221</v>
      </c>
      <c r="B226" s="12"/>
      <c r="C226" s="12">
        <f>'sawmill emissions only - CO2'!E226</f>
        <v>2.4165067891103302E-3</v>
      </c>
      <c r="D226" s="12">
        <f t="shared" si="6"/>
        <v>3.5614777175790965E-2</v>
      </c>
      <c r="E226" s="13">
        <v>3.8031283964901297E-2</v>
      </c>
      <c r="G226" s="11">
        <v>221</v>
      </c>
      <c r="H226" s="12"/>
      <c r="I226" s="12">
        <f>'sawmill emissions only - CH4'!E226</f>
        <v>3.4422304126579999E-3</v>
      </c>
      <c r="J226" s="12">
        <f t="shared" si="7"/>
        <v>5.5355085599103598E-2</v>
      </c>
      <c r="K226" s="13">
        <v>5.8797316011761601E-2</v>
      </c>
    </row>
    <row r="227" spans="1:11" x14ac:dyDescent="0.25">
      <c r="A227" s="18">
        <v>222</v>
      </c>
      <c r="B227" s="12"/>
      <c r="C227" s="12">
        <f>'sawmill emissions only - CO2'!E227</f>
        <v>2.2963100817381399E-3</v>
      </c>
      <c r="D227" s="12">
        <f t="shared" si="6"/>
        <v>3.5189953887279662E-2</v>
      </c>
      <c r="E227" s="13">
        <v>3.7486263969017802E-2</v>
      </c>
      <c r="G227" s="11">
        <v>222</v>
      </c>
      <c r="H227" s="12"/>
      <c r="I227" s="12">
        <f>'sawmill emissions only - CH4'!E227</f>
        <v>3.3612449194609E-3</v>
      </c>
      <c r="J227" s="12">
        <f t="shared" si="7"/>
        <v>5.4694794243524997E-2</v>
      </c>
      <c r="K227" s="13">
        <v>5.8056039162985899E-2</v>
      </c>
    </row>
    <row r="228" spans="1:11" x14ac:dyDescent="0.25">
      <c r="A228" s="18">
        <v>223</v>
      </c>
      <c r="B228" s="12"/>
      <c r="C228" s="12">
        <f>'sawmill emissions only - CO2'!E228</f>
        <v>2.3266269658269302E-3</v>
      </c>
      <c r="D228" s="12">
        <f t="shared" si="6"/>
        <v>3.4770198012936772E-2</v>
      </c>
      <c r="E228" s="13">
        <v>3.7096824978763702E-2</v>
      </c>
      <c r="G228" s="11">
        <v>223</v>
      </c>
      <c r="H228" s="12"/>
      <c r="I228" s="12">
        <f>'sawmill emissions only - CH4'!E228</f>
        <v>3.3591608726605301E-3</v>
      </c>
      <c r="J228" s="12">
        <f t="shared" si="7"/>
        <v>5.404237903283067E-2</v>
      </c>
      <c r="K228" s="13">
        <v>5.7401539905491197E-2</v>
      </c>
    </row>
    <row r="229" spans="1:11" x14ac:dyDescent="0.25">
      <c r="A229" s="18">
        <v>224</v>
      </c>
      <c r="B229" s="12"/>
      <c r="C229" s="12">
        <f>'sawmill emissions only - CO2'!E229</f>
        <v>2.24185471797396E-3</v>
      </c>
      <c r="D229" s="12">
        <f t="shared" si="6"/>
        <v>3.435544910719094E-2</v>
      </c>
      <c r="E229" s="13">
        <v>3.6597303825164899E-2</v>
      </c>
      <c r="G229" s="11">
        <v>224</v>
      </c>
      <c r="H229" s="12"/>
      <c r="I229" s="12">
        <f>'sawmill emissions only - CH4'!E229</f>
        <v>3.28153538186605E-3</v>
      </c>
      <c r="J229" s="12">
        <f t="shared" si="7"/>
        <v>5.3397746018102751E-2</v>
      </c>
      <c r="K229" s="13">
        <v>5.6679281399968799E-2</v>
      </c>
    </row>
    <row r="230" spans="1:11" x14ac:dyDescent="0.25">
      <c r="A230" s="18">
        <v>225</v>
      </c>
      <c r="B230" s="12"/>
      <c r="C230" s="12">
        <f>'sawmill emissions only - CO2'!E230</f>
        <v>2.2988422475891E-3</v>
      </c>
      <c r="D230" s="12">
        <f t="shared" si="6"/>
        <v>3.3945647445483104E-2</v>
      </c>
      <c r="E230" s="13">
        <v>3.6244489693072202E-2</v>
      </c>
      <c r="G230" s="11">
        <v>225</v>
      </c>
      <c r="H230" s="12"/>
      <c r="I230" s="12">
        <f>'sawmill emissions only - CH4'!E230</f>
        <v>3.27823318405146E-3</v>
      </c>
      <c r="J230" s="12">
        <f t="shared" si="7"/>
        <v>5.276080237107314E-2</v>
      </c>
      <c r="K230" s="13">
        <v>5.60390355551246E-2</v>
      </c>
    </row>
    <row r="231" spans="1:11" x14ac:dyDescent="0.25">
      <c r="A231" s="18">
        <v>226</v>
      </c>
      <c r="B231" s="12"/>
      <c r="C231" s="12">
        <f>'sawmill emissions only - CO2'!E231</f>
        <v>2.1886907245113299E-3</v>
      </c>
      <c r="D231" s="12">
        <f t="shared" si="6"/>
        <v>3.354073401566577E-2</v>
      </c>
      <c r="E231" s="13">
        <v>3.5729424740177103E-2</v>
      </c>
      <c r="G231" s="11">
        <v>226</v>
      </c>
      <c r="H231" s="12"/>
      <c r="I231" s="12">
        <f>'sawmill emissions only - CH4'!E231</f>
        <v>3.2037160993807902E-3</v>
      </c>
      <c r="J231" s="12">
        <f t="shared" si="7"/>
        <v>5.2131456370756009E-2</v>
      </c>
      <c r="K231" s="13">
        <v>5.5335172470136799E-2</v>
      </c>
    </row>
    <row r="232" spans="1:11" x14ac:dyDescent="0.25">
      <c r="A232" s="18">
        <v>227</v>
      </c>
      <c r="B232" s="12"/>
      <c r="C232" s="12">
        <f>'sawmill emissions only - CO2'!E232</f>
        <v>2.1625833930929302E-3</v>
      </c>
      <c r="D232" s="12">
        <f t="shared" si="6"/>
        <v>3.3140650509505168E-2</v>
      </c>
      <c r="E232" s="13">
        <v>3.5303233902598097E-2</v>
      </c>
      <c r="G232" s="11">
        <v>227</v>
      </c>
      <c r="H232" s="12"/>
      <c r="I232" s="12">
        <f>'sawmill emissions only - CH4'!E232</f>
        <v>3.1655012538385299E-3</v>
      </c>
      <c r="J232" s="12">
        <f t="shared" si="7"/>
        <v>5.1509617390239973E-2</v>
      </c>
      <c r="K232" s="13">
        <v>5.4675118644078501E-2</v>
      </c>
    </row>
    <row r="233" spans="1:11" x14ac:dyDescent="0.25">
      <c r="A233" s="18">
        <v>228</v>
      </c>
      <c r="B233" s="12"/>
      <c r="C233" s="12">
        <f>'sawmill emissions only - CO2'!E233</f>
        <v>2.2246601398163402E-3</v>
      </c>
      <c r="D233" s="12">
        <f t="shared" si="6"/>
        <v>3.2745339314285554E-2</v>
      </c>
      <c r="E233" s="13">
        <v>3.4969999454101897E-2</v>
      </c>
      <c r="G233" s="11">
        <v>228</v>
      </c>
      <c r="H233" s="12"/>
      <c r="I233" s="12">
        <f>'sawmill emissions only - CH4'!E233</f>
        <v>3.1614546627509602E-3</v>
      </c>
      <c r="J233" s="12">
        <f t="shared" si="7"/>
        <v>5.0895195883637043E-2</v>
      </c>
      <c r="K233" s="13">
        <v>5.4056650546388002E-2</v>
      </c>
    </row>
    <row r="234" spans="1:11" x14ac:dyDescent="0.25">
      <c r="A234" s="18">
        <v>229</v>
      </c>
      <c r="B234" s="12"/>
      <c r="C234" s="12">
        <f>'sawmill emissions only - CO2'!E234</f>
        <v>2.1112992628363999E-3</v>
      </c>
      <c r="D234" s="12">
        <f t="shared" si="6"/>
        <v>3.2354743504511195E-2</v>
      </c>
      <c r="E234" s="13">
        <v>3.4466042767347597E-2</v>
      </c>
      <c r="G234" s="11">
        <v>229</v>
      </c>
      <c r="H234" s="12"/>
      <c r="I234" s="12">
        <f>'sawmill emissions only - CH4'!E234</f>
        <v>3.0904336383433002E-3</v>
      </c>
      <c r="J234" s="12">
        <f t="shared" si="7"/>
        <v>5.02881033731888E-2</v>
      </c>
      <c r="K234" s="13">
        <v>5.3378537011532098E-2</v>
      </c>
    </row>
    <row r="235" spans="1:11" x14ac:dyDescent="0.25">
      <c r="A235" s="18">
        <v>230</v>
      </c>
      <c r="B235" s="12"/>
      <c r="C235" s="12">
        <f>'sawmill emissions only - CO2'!E235</f>
        <v>2.0861150789949E-3</v>
      </c>
      <c r="D235" s="12">
        <f t="shared" si="6"/>
        <v>3.1968806833710797E-2</v>
      </c>
      <c r="E235" s="13">
        <v>3.4054921912705698E-2</v>
      </c>
      <c r="G235" s="11">
        <v>230</v>
      </c>
      <c r="H235" s="12"/>
      <c r="I235" s="12">
        <f>'sawmill emissions only - CH4'!E235</f>
        <v>3.0535700585239902E-3</v>
      </c>
      <c r="J235" s="12">
        <f t="shared" si="7"/>
        <v>4.9688252436524513E-2</v>
      </c>
      <c r="K235" s="13">
        <v>5.2741822495048503E-2</v>
      </c>
    </row>
    <row r="236" spans="1:11" x14ac:dyDescent="0.25">
      <c r="A236" s="18">
        <v>231</v>
      </c>
      <c r="B236" s="12"/>
      <c r="C236" s="12">
        <f>'sawmill emissions only - CO2'!E236</f>
        <v>2.1424858572631701E-3</v>
      </c>
      <c r="D236" s="12">
        <f t="shared" si="6"/>
        <v>3.1587473726336829E-2</v>
      </c>
      <c r="E236" s="13">
        <v>3.3729959583599999E-2</v>
      </c>
      <c r="G236" s="11">
        <v>231</v>
      </c>
      <c r="H236" s="12"/>
      <c r="I236" s="12">
        <f>'sawmill emissions only - CH4'!E236</f>
        <v>3.04893596185799E-3</v>
      </c>
      <c r="J236" s="12">
        <f t="shared" si="7"/>
        <v>4.9095556694072812E-2</v>
      </c>
      <c r="K236" s="13">
        <v>5.2144492655930803E-2</v>
      </c>
    </row>
    <row r="237" spans="1:11" x14ac:dyDescent="0.25">
      <c r="A237" s="18">
        <v>232</v>
      </c>
      <c r="B237" s="12"/>
      <c r="C237" s="12">
        <f>'sawmill emissions only - CO2'!E237</f>
        <v>2.0366443405332099E-3</v>
      </c>
      <c r="D237" s="12">
        <f t="shared" si="6"/>
        <v>3.1210689269762892E-2</v>
      </c>
      <c r="E237" s="13">
        <v>3.3247333610296102E-2</v>
      </c>
      <c r="G237" s="11">
        <v>232</v>
      </c>
      <c r="H237" s="12"/>
      <c r="I237" s="12">
        <f>'sawmill emissions only - CH4'!E237</f>
        <v>2.9811568118816001E-3</v>
      </c>
      <c r="J237" s="12">
        <f t="shared" si="7"/>
        <v>4.8509930796622497E-2</v>
      </c>
      <c r="K237" s="13">
        <v>5.1491087608504099E-2</v>
      </c>
    </row>
    <row r="238" spans="1:11" x14ac:dyDescent="0.25">
      <c r="A238" s="18">
        <v>233</v>
      </c>
      <c r="B238" s="12"/>
      <c r="C238" s="12">
        <f>'sawmill emissions only - CO2'!E238</f>
        <v>2.01235066204121E-3</v>
      </c>
      <c r="D238" s="12">
        <f t="shared" si="6"/>
        <v>3.0838399206376092E-2</v>
      </c>
      <c r="E238" s="13">
        <v>3.2850749868417302E-2</v>
      </c>
      <c r="G238" s="11">
        <v>233</v>
      </c>
      <c r="H238" s="12"/>
      <c r="I238" s="12">
        <f>'sawmill emissions only - CH4'!E238</f>
        <v>2.94559671742587E-3</v>
      </c>
      <c r="J238" s="12">
        <f t="shared" si="7"/>
        <v>4.7931290413032526E-2</v>
      </c>
      <c r="K238" s="13">
        <v>5.0876887130458397E-2</v>
      </c>
    </row>
    <row r="239" spans="1:11" x14ac:dyDescent="0.25">
      <c r="A239" s="18">
        <v>234</v>
      </c>
      <c r="B239" s="12"/>
      <c r="C239" s="12">
        <f>'sawmill emissions only - CO2'!E239</f>
        <v>2.0762878965690399E-3</v>
      </c>
      <c r="D239" s="12">
        <f t="shared" si="6"/>
        <v>3.0470549925764059E-2</v>
      </c>
      <c r="E239" s="13">
        <v>3.25468378223331E-2</v>
      </c>
      <c r="G239" s="11">
        <v>234</v>
      </c>
      <c r="H239" s="12"/>
      <c r="I239" s="12">
        <f>'sawmill emissions only - CH4'!E239</f>
        <v>2.9403999309840501E-3</v>
      </c>
      <c r="J239" s="12">
        <f t="shared" si="7"/>
        <v>4.7359552218087651E-2</v>
      </c>
      <c r="K239" s="13">
        <v>5.0299952149071701E-2</v>
      </c>
    </row>
    <row r="240" spans="1:11" x14ac:dyDescent="0.25">
      <c r="A240" s="18">
        <v>235</v>
      </c>
      <c r="B240" s="12"/>
      <c r="C240" s="12">
        <f>'sawmill emissions only - CO2'!E240</f>
        <v>1.9646291943727001E-3</v>
      </c>
      <c r="D240" s="12">
        <f t="shared" si="6"/>
        <v>3.0107088456994599E-2</v>
      </c>
      <c r="E240" s="13">
        <v>3.20717176513673E-2</v>
      </c>
      <c r="G240" s="11">
        <v>235</v>
      </c>
      <c r="H240" s="12"/>
      <c r="I240" s="12">
        <f>'sawmill emissions only - CH4'!E240</f>
        <v>2.8757439819326802E-3</v>
      </c>
      <c r="J240" s="12">
        <f t="shared" si="7"/>
        <v>4.6794633880499918E-2</v>
      </c>
      <c r="K240" s="13">
        <v>4.9670377862432599E-2</v>
      </c>
    </row>
    <row r="241" spans="1:11" x14ac:dyDescent="0.25">
      <c r="A241" s="18">
        <v>236</v>
      </c>
      <c r="B241" s="12"/>
      <c r="C241" s="12">
        <f>'sawmill emissions only - CO2'!E241</f>
        <v>1.9411945332223901E-3</v>
      </c>
      <c r="D241" s="12">
        <f t="shared" si="6"/>
        <v>2.974796246098841E-2</v>
      </c>
      <c r="E241" s="13">
        <v>3.16891569942108E-2</v>
      </c>
      <c r="G241" s="11">
        <v>236</v>
      </c>
      <c r="H241" s="12"/>
      <c r="I241" s="12">
        <f>'sawmill emissions only - CH4'!E241</f>
        <v>2.8414412819806199E-3</v>
      </c>
      <c r="J241" s="12">
        <f t="shared" si="7"/>
        <v>4.6236454051052582E-2</v>
      </c>
      <c r="K241" s="13">
        <v>4.9077895333033202E-2</v>
      </c>
    </row>
    <row r="242" spans="1:11" x14ac:dyDescent="0.25">
      <c r="A242" s="18">
        <v>237</v>
      </c>
      <c r="B242" s="12"/>
      <c r="C242" s="12">
        <f>'sawmill emissions only - CO2'!E242</f>
        <v>2.0007246844942301E-3</v>
      </c>
      <c r="D242" s="12">
        <f t="shared" si="6"/>
        <v>2.9393120222981271E-2</v>
      </c>
      <c r="E242" s="13">
        <v>3.1393844907475502E-2</v>
      </c>
      <c r="G242" s="11">
        <v>237</v>
      </c>
      <c r="H242" s="12"/>
      <c r="I242" s="12">
        <f>'sawmill emissions only - CH4'!E242</f>
        <v>2.8492015317022799E-3</v>
      </c>
      <c r="J242" s="12">
        <f t="shared" si="7"/>
        <v>4.568493235088552E-2</v>
      </c>
      <c r="K242" s="13">
        <v>4.8534133882587802E-2</v>
      </c>
    </row>
    <row r="243" spans="1:11" x14ac:dyDescent="0.25">
      <c r="A243" s="18">
        <v>238</v>
      </c>
      <c r="B243" s="12"/>
      <c r="C243" s="12">
        <f>'sawmill emissions only - CO2'!E243</f>
        <v>1.8951604826452E-3</v>
      </c>
      <c r="D243" s="12">
        <f t="shared" si="6"/>
        <v>2.90425106450777E-2</v>
      </c>
      <c r="E243" s="13">
        <v>3.0937671127722902E-2</v>
      </c>
      <c r="G243" s="11">
        <v>238</v>
      </c>
      <c r="H243" s="12"/>
      <c r="I243" s="12">
        <f>'sawmill emissions only - CH4'!E243</f>
        <v>2.7740585187138699E-3</v>
      </c>
      <c r="J243" s="12">
        <f t="shared" si="7"/>
        <v>4.5139989359920932E-2</v>
      </c>
      <c r="K243" s="13">
        <v>4.7914047878634798E-2</v>
      </c>
    </row>
    <row r="244" spans="1:11" x14ac:dyDescent="0.25">
      <c r="A244" s="18">
        <v>239</v>
      </c>
      <c r="B244" s="12"/>
      <c r="C244" s="12">
        <f>'sawmill emissions only - CO2'!E244</f>
        <v>1.8725544642354799E-3</v>
      </c>
      <c r="D244" s="12">
        <f t="shared" si="6"/>
        <v>2.8696083238892722E-2</v>
      </c>
      <c r="E244" s="13">
        <v>3.0568637703128201E-2</v>
      </c>
      <c r="G244" s="11">
        <v>239</v>
      </c>
      <c r="H244" s="12"/>
      <c r="I244" s="12">
        <f>'sawmill emissions only - CH4'!E244</f>
        <v>2.7409687521648398E-3</v>
      </c>
      <c r="J244" s="12">
        <f t="shared" si="7"/>
        <v>4.4601546605426361E-2</v>
      </c>
      <c r="K244" s="13">
        <v>4.7342515357591201E-2</v>
      </c>
    </row>
    <row r="245" spans="1:11" x14ac:dyDescent="0.25">
      <c r="A245" s="18">
        <v>240</v>
      </c>
      <c r="B245" s="12"/>
      <c r="C245" s="12">
        <f>'sawmill emissions only - CO2'!E245</f>
        <v>1.8502180969044101E-3</v>
      </c>
      <c r="D245" s="12">
        <f t="shared" si="6"/>
        <v>2.8353788118281393E-2</v>
      </c>
      <c r="E245" s="13">
        <v>3.0204006215185802E-2</v>
      </c>
      <c r="G245" s="11">
        <v>240</v>
      </c>
      <c r="H245" s="12"/>
      <c r="I245" s="12">
        <f>'sawmill emissions only - CH4'!E245</f>
        <v>2.7082736898525498E-3</v>
      </c>
      <c r="J245" s="12">
        <f t="shared" si="7"/>
        <v>4.4069526550714853E-2</v>
      </c>
      <c r="K245" s="13">
        <v>4.6777800240567401E-2</v>
      </c>
    </row>
    <row r="246" spans="1:11" x14ac:dyDescent="0.25">
      <c r="A246" s="18">
        <v>241</v>
      </c>
      <c r="B246" s="12"/>
      <c r="C246" s="12">
        <f>'sawmill emissions only - CO2'!E246</f>
        <v>1.9197501843985401E-3</v>
      </c>
      <c r="D246" s="12">
        <f t="shared" si="6"/>
        <v>2.801557599215446E-2</v>
      </c>
      <c r="E246" s="13">
        <v>2.9935326176553E-2</v>
      </c>
      <c r="G246" s="11">
        <v>241</v>
      </c>
      <c r="H246" s="12"/>
      <c r="I246" s="12">
        <f>'sawmill emissions only - CH4'!E246</f>
        <v>2.7140383458413202E-3</v>
      </c>
      <c r="J246" s="12">
        <f t="shared" si="7"/>
        <v>4.3543852583979178E-2</v>
      </c>
      <c r="K246" s="13">
        <v>4.6257890929820501E-2</v>
      </c>
    </row>
    <row r="247" spans="1:11" x14ac:dyDescent="0.25">
      <c r="A247" s="18">
        <v>242</v>
      </c>
      <c r="B247" s="12"/>
      <c r="C247" s="12">
        <f>'sawmill emissions only - CO2'!E247</f>
        <v>1.80634148794325E-3</v>
      </c>
      <c r="D247" s="12">
        <f t="shared" si="6"/>
        <v>2.7681398157381749E-2</v>
      </c>
      <c r="E247" s="13">
        <v>2.9487739645325001E-2</v>
      </c>
      <c r="G247" s="11">
        <v>242</v>
      </c>
      <c r="H247" s="12"/>
      <c r="I247" s="12">
        <f>'sawmill emissions only - CH4'!E247</f>
        <v>2.6440489015163702E-3</v>
      </c>
      <c r="J247" s="12">
        <f t="shared" si="7"/>
        <v>4.3024449007259727E-2</v>
      </c>
      <c r="K247" s="13">
        <v>4.5668497908776098E-2</v>
      </c>
    </row>
    <row r="248" spans="1:11" x14ac:dyDescent="0.25">
      <c r="A248" s="18">
        <v>243</v>
      </c>
      <c r="B248" s="12"/>
      <c r="C248" s="12">
        <f>'sawmill emissions only - CO2'!E248</f>
        <v>1.7847949280056601E-3</v>
      </c>
      <c r="D248" s="12">
        <f t="shared" si="6"/>
        <v>2.7351206491777341E-2</v>
      </c>
      <c r="E248" s="13">
        <v>2.9136001419783002E-2</v>
      </c>
      <c r="G248" s="11">
        <v>243</v>
      </c>
      <c r="H248" s="12"/>
      <c r="I248" s="12">
        <f>'sawmill emissions only - CH4'!E248</f>
        <v>2.61250992701199E-3</v>
      </c>
      <c r="J248" s="12">
        <f t="shared" si="7"/>
        <v>4.2511241025543912E-2</v>
      </c>
      <c r="K248" s="13">
        <v>4.5123750952555899E-2</v>
      </c>
    </row>
    <row r="249" spans="1:11" x14ac:dyDescent="0.25">
      <c r="A249" s="18">
        <v>244</v>
      </c>
      <c r="B249" s="12"/>
      <c r="C249" s="12">
        <f>'sawmill emissions only - CO2'!E249</f>
        <v>1.7635053816218401E-3</v>
      </c>
      <c r="D249" s="12">
        <f t="shared" si="6"/>
        <v>2.702495344717076E-2</v>
      </c>
      <c r="E249" s="13">
        <v>2.87884588287926E-2</v>
      </c>
      <c r="G249" s="11">
        <v>244</v>
      </c>
      <c r="H249" s="12"/>
      <c r="I249" s="12">
        <f>'sawmill emissions only - CH4'!E249</f>
        <v>2.58134715845153E-3</v>
      </c>
      <c r="J249" s="12">
        <f t="shared" si="7"/>
        <v>4.2004154735995572E-2</v>
      </c>
      <c r="K249" s="13">
        <v>4.4585501894447099E-2</v>
      </c>
    </row>
    <row r="250" spans="1:11" x14ac:dyDescent="0.25">
      <c r="A250" s="18">
        <v>245</v>
      </c>
      <c r="B250" s="12"/>
      <c r="C250" s="12">
        <f>'sawmill emissions only - CO2'!E250</f>
        <v>1.8250952199409E-3</v>
      </c>
      <c r="D250" s="12">
        <f t="shared" si="6"/>
        <v>2.6702592042559897E-2</v>
      </c>
      <c r="E250" s="13">
        <v>2.8527687262500798E-2</v>
      </c>
      <c r="G250" s="11">
        <v>245</v>
      </c>
      <c r="H250" s="12"/>
      <c r="I250" s="12">
        <f>'sawmill emissions only - CH4'!E250</f>
        <v>2.58535019056452E-3</v>
      </c>
      <c r="J250" s="12">
        <f t="shared" si="7"/>
        <v>4.1503117117312777E-2</v>
      </c>
      <c r="K250" s="13">
        <v>4.4088467307877299E-2</v>
      </c>
    </row>
    <row r="251" spans="1:11" x14ac:dyDescent="0.25">
      <c r="A251" s="18">
        <v>246</v>
      </c>
      <c r="B251" s="12"/>
      <c r="C251" s="12">
        <f>'sawmill emissions only - CO2'!E251</f>
        <v>1.7216851031585699E-3</v>
      </c>
      <c r="D251" s="12">
        <f t="shared" si="6"/>
        <v>2.6384075857345531E-2</v>
      </c>
      <c r="E251" s="13">
        <v>2.81057609605041E-2</v>
      </c>
      <c r="G251" s="11">
        <v>246</v>
      </c>
      <c r="H251" s="12"/>
      <c r="I251" s="12">
        <f>'sawmill emissions only - CH4'!E251</f>
        <v>2.5201323427204098E-3</v>
      </c>
      <c r="J251" s="12">
        <f t="shared" si="7"/>
        <v>4.1008056019212591E-2</v>
      </c>
      <c r="K251" s="13">
        <v>4.3528188361933E-2</v>
      </c>
    </row>
    <row r="252" spans="1:11" x14ac:dyDescent="0.25">
      <c r="A252" s="18">
        <v>247</v>
      </c>
      <c r="B252" s="12"/>
      <c r="C252" s="12">
        <f>'sawmill emissions only - CO2'!E252</f>
        <v>1.70114834888676E-3</v>
      </c>
      <c r="D252" s="12">
        <f t="shared" si="6"/>
        <v>2.6069359024646441E-2</v>
      </c>
      <c r="E252" s="13">
        <v>2.7770507373533201E-2</v>
      </c>
      <c r="G252" s="11">
        <v>247</v>
      </c>
      <c r="H252" s="12"/>
      <c r="I252" s="12">
        <f>'sawmill emissions only - CH4'!E252</f>
        <v>2.4900714805105202E-3</v>
      </c>
      <c r="J252" s="12">
        <f t="shared" si="7"/>
        <v>4.0518900152041279E-2</v>
      </c>
      <c r="K252" s="13">
        <v>4.3008971632551803E-2</v>
      </c>
    </row>
    <row r="253" spans="1:11" x14ac:dyDescent="0.25">
      <c r="A253" s="18">
        <v>248</v>
      </c>
      <c r="B253" s="12"/>
      <c r="C253" s="12">
        <f>'sawmill emissions only - CO2'!E253</f>
        <v>1.6808565629167799E-3</v>
      </c>
      <c r="D253" s="12">
        <f t="shared" si="6"/>
        <v>2.575839622469512E-2</v>
      </c>
      <c r="E253" s="13">
        <v>2.74392527876119E-2</v>
      </c>
      <c r="G253" s="11">
        <v>248</v>
      </c>
      <c r="H253" s="12"/>
      <c r="I253" s="12">
        <f>'sawmill emissions only - CH4'!E253</f>
        <v>2.46036919289666E-3</v>
      </c>
      <c r="J253" s="12">
        <f t="shared" si="7"/>
        <v>4.0035579076509037E-2</v>
      </c>
      <c r="K253" s="13">
        <v>4.2495948269405698E-2</v>
      </c>
    </row>
    <row r="254" spans="1:11" x14ac:dyDescent="0.25">
      <c r="A254" s="18">
        <v>249</v>
      </c>
      <c r="B254" s="12"/>
      <c r="C254" s="12">
        <f>'sawmill emissions only - CO2'!E254</f>
        <v>1.7252731265255501E-3</v>
      </c>
      <c r="D254" s="12">
        <f t="shared" si="6"/>
        <v>2.5451142678310751E-2</v>
      </c>
      <c r="E254" s="13">
        <v>2.7176415804836301E-2</v>
      </c>
      <c r="G254" s="11">
        <v>249</v>
      </c>
      <c r="H254" s="12"/>
      <c r="I254" s="12">
        <f>'sawmill emissions only - CH4'!E254</f>
        <v>2.4627909448140901E-3</v>
      </c>
      <c r="J254" s="12">
        <f t="shared" si="7"/>
        <v>3.9558023193545511E-2</v>
      </c>
      <c r="K254" s="13">
        <v>4.2020814138359598E-2</v>
      </c>
    </row>
    <row r="255" spans="1:11" x14ac:dyDescent="0.25">
      <c r="A255" s="18">
        <v>250</v>
      </c>
      <c r="B255" s="12"/>
      <c r="C255" s="12">
        <f>'sawmill emissions only - CO2'!E255</f>
        <v>1.64099624252845E-3</v>
      </c>
      <c r="D255" s="12">
        <f t="shared" si="6"/>
        <v>2.5147554140451948E-2</v>
      </c>
      <c r="E255" s="13">
        <v>2.6788550382980399E-2</v>
      </c>
      <c r="G255" s="11">
        <v>250</v>
      </c>
      <c r="H255" s="12"/>
      <c r="I255" s="12">
        <f>'sawmill emissions only - CH4'!E255</f>
        <v>2.4020232837536201E-3</v>
      </c>
      <c r="J255" s="12">
        <f t="shared" si="7"/>
        <v>3.9086163734278576E-2</v>
      </c>
      <c r="K255" s="13">
        <v>4.1488187018032197E-2</v>
      </c>
    </row>
    <row r="256" spans="1:11" x14ac:dyDescent="0.25">
      <c r="A256" s="18">
        <v>251</v>
      </c>
      <c r="B256" s="12"/>
      <c r="C256" s="12">
        <f>'sawmill emissions only - CO2'!E256</f>
        <v>1.62142196815508E-3</v>
      </c>
      <c r="D256" s="12">
        <f t="shared" si="6"/>
        <v>2.4847586893844517E-2</v>
      </c>
      <c r="E256" s="13">
        <v>2.6469008861999599E-2</v>
      </c>
      <c r="G256" s="11">
        <v>251</v>
      </c>
      <c r="H256" s="12"/>
      <c r="I256" s="12">
        <f>'sawmill emissions only - CH4'!E256</f>
        <v>2.3733712603126798E-3</v>
      </c>
      <c r="J256" s="12">
        <f t="shared" si="7"/>
        <v>3.8619932750130523E-2</v>
      </c>
      <c r="K256" s="13">
        <v>4.0993304010443203E-2</v>
      </c>
    </row>
    <row r="257" spans="1:11" x14ac:dyDescent="0.25">
      <c r="A257" s="18">
        <v>252</v>
      </c>
      <c r="B257" s="12"/>
      <c r="C257" s="12">
        <f>'sawmill emissions only - CO2'!E257</f>
        <v>1.60208118134696E-3</v>
      </c>
      <c r="D257" s="12">
        <f t="shared" si="6"/>
        <v>2.4551197742686541E-2</v>
      </c>
      <c r="E257" s="13">
        <v>2.6153278924033501E-2</v>
      </c>
      <c r="G257" s="11">
        <v>252</v>
      </c>
      <c r="H257" s="12"/>
      <c r="I257" s="12">
        <f>'sawmill emissions only - CH4'!E257</f>
        <v>2.3450610064344301E-3</v>
      </c>
      <c r="J257" s="12">
        <f t="shared" si="7"/>
        <v>3.8159263103034066E-2</v>
      </c>
      <c r="K257" s="13">
        <v>4.0504324109468498E-2</v>
      </c>
    </row>
    <row r="258" spans="1:11" x14ac:dyDescent="0.25">
      <c r="A258" s="18">
        <v>253</v>
      </c>
      <c r="B258" s="12"/>
      <c r="C258" s="12">
        <f>'sawmill emissions only - CO2'!E258</f>
        <v>1.5829710969973499E-3</v>
      </c>
      <c r="D258" s="12">
        <f t="shared" si="6"/>
        <v>2.4258344006428349E-2</v>
      </c>
      <c r="E258" s="13">
        <v>2.5841315103425699E-2</v>
      </c>
      <c r="G258" s="11">
        <v>253</v>
      </c>
      <c r="H258" s="12"/>
      <c r="I258" s="12">
        <f>'sawmill emissions only - CH4'!E258</f>
        <v>2.3170884453933898E-3</v>
      </c>
      <c r="J258" s="12">
        <f t="shared" si="7"/>
        <v>3.7704088455763909E-2</v>
      </c>
      <c r="K258" s="13">
        <v>4.00211769011573E-2</v>
      </c>
    </row>
    <row r="259" spans="1:11" x14ac:dyDescent="0.25">
      <c r="A259" s="18">
        <v>254</v>
      </c>
      <c r="B259" s="12"/>
      <c r="C259" s="12">
        <f>'sawmill emissions only - CO2'!E259</f>
        <v>1.6336695849113699E-3</v>
      </c>
      <c r="D259" s="12">
        <f t="shared" si="6"/>
        <v>2.3968983513625631E-2</v>
      </c>
      <c r="E259" s="13">
        <v>2.5602653098537001E-2</v>
      </c>
      <c r="G259" s="11">
        <v>254</v>
      </c>
      <c r="H259" s="12"/>
      <c r="I259" s="12">
        <f>'sawmill emissions only - CH4'!E259</f>
        <v>2.3276269424958801E-3</v>
      </c>
      <c r="J259" s="12">
        <f t="shared" si="7"/>
        <v>3.7254343262384422E-2</v>
      </c>
      <c r="K259" s="13">
        <v>3.9581970204880301E-2</v>
      </c>
    </row>
    <row r="260" spans="1:11" x14ac:dyDescent="0.25">
      <c r="A260" s="18">
        <v>255</v>
      </c>
      <c r="B260" s="12"/>
      <c r="C260" s="12">
        <f>'sawmill emissions only - CO2'!E260</f>
        <v>1.54543206095832E-3</v>
      </c>
      <c r="D260" s="12">
        <f t="shared" si="6"/>
        <v>2.3683074595867479E-2</v>
      </c>
      <c r="E260" s="13">
        <v>2.52285066568258E-2</v>
      </c>
      <c r="G260" s="11">
        <v>255</v>
      </c>
      <c r="H260" s="12"/>
      <c r="I260" s="12">
        <f>'sawmill emissions only - CH4'!E260</f>
        <v>2.2621403374827398E-3</v>
      </c>
      <c r="J260" s="12">
        <f t="shared" si="7"/>
        <v>3.6809962758810461E-2</v>
      </c>
      <c r="K260" s="13">
        <v>3.9072103096293199E-2</v>
      </c>
    </row>
    <row r="261" spans="1:11" x14ac:dyDescent="0.25">
      <c r="A261" s="18">
        <v>256</v>
      </c>
      <c r="B261" s="12"/>
      <c r="C261" s="12">
        <f>'sawmill emissions only - CO2'!E261</f>
        <v>1.52699770358283E-3</v>
      </c>
      <c r="D261" s="12">
        <f t="shared" si="6"/>
        <v>2.3400576081775669E-2</v>
      </c>
      <c r="E261" s="13">
        <v>2.4927573785358498E-2</v>
      </c>
      <c r="G261" s="11">
        <v>256</v>
      </c>
      <c r="H261" s="12"/>
      <c r="I261" s="12">
        <f>'sawmill emissions only - CH4'!E261</f>
        <v>2.2351568779906301E-3</v>
      </c>
      <c r="J261" s="12">
        <f t="shared" si="7"/>
        <v>3.6370882953481773E-2</v>
      </c>
      <c r="K261" s="13">
        <v>3.86060398314724E-2</v>
      </c>
    </row>
    <row r="262" spans="1:11" x14ac:dyDescent="0.25">
      <c r="A262" s="18">
        <v>257</v>
      </c>
      <c r="B262" s="12"/>
      <c r="C262" s="12">
        <f>'sawmill emissions only - CO2'!E262</f>
        <v>1.50878323651532E-3</v>
      </c>
      <c r="D262" s="12">
        <f t="shared" si="6"/>
        <v>2.3121447291075879E-2</v>
      </c>
      <c r="E262" s="13">
        <v>2.4630230527591199E-2</v>
      </c>
      <c r="G262" s="11">
        <v>257</v>
      </c>
      <c r="H262" s="12"/>
      <c r="I262" s="12">
        <f>'sawmill emissions only - CH4'!E262</f>
        <v>2.2084952849513399E-3</v>
      </c>
      <c r="J262" s="12">
        <f t="shared" si="7"/>
        <v>3.5937040618147564E-2</v>
      </c>
      <c r="K262" s="13">
        <v>3.8145535903098902E-2</v>
      </c>
    </row>
    <row r="263" spans="1:11" x14ac:dyDescent="0.25">
      <c r="A263" s="18">
        <v>258</v>
      </c>
      <c r="B263" s="12"/>
      <c r="C263" s="12">
        <f>'sawmill emissions only - CO2'!E263</f>
        <v>1.49078603684106E-3</v>
      </c>
      <c r="D263" s="12">
        <f t="shared" si="6"/>
        <v>2.284564802874034E-2</v>
      </c>
      <c r="E263" s="13">
        <v>2.4336434065581398E-2</v>
      </c>
      <c r="G263" s="11">
        <v>258</v>
      </c>
      <c r="H263" s="12"/>
      <c r="I263" s="12">
        <f>'sawmill emissions only - CH4'!E263</f>
        <v>2.1821517190493602E-3</v>
      </c>
      <c r="J263" s="12">
        <f t="shared" si="7"/>
        <v>3.5508373278761836E-2</v>
      </c>
      <c r="K263" s="13">
        <v>3.7690524997811198E-2</v>
      </c>
    </row>
    <row r="264" spans="1:11" x14ac:dyDescent="0.25">
      <c r="A264" s="18">
        <v>259</v>
      </c>
      <c r="B264" s="12"/>
      <c r="C264" s="12">
        <f>'sawmill emissions only - CO2'!E264</f>
        <v>1.4730035129322E-3</v>
      </c>
      <c r="D264" s="12">
        <f t="shared" ref="D264:D305" si="8">E264-C264</f>
        <v>2.2573138579198199E-2</v>
      </c>
      <c r="E264" s="13">
        <v>2.40461420921304E-2</v>
      </c>
      <c r="G264" s="11">
        <v>259</v>
      </c>
      <c r="H264" s="12"/>
      <c r="I264" s="12">
        <f>'sawmill emissions only - CH4'!E264</f>
        <v>2.15612238676572E-3</v>
      </c>
      <c r="J264" s="12">
        <f t="shared" ref="J264:J305" si="9">K264-I264</f>
        <v>3.5084819206486977E-2</v>
      </c>
      <c r="K264" s="13">
        <v>3.7240941593252697E-2</v>
      </c>
    </row>
    <row r="265" spans="1:11" x14ac:dyDescent="0.25">
      <c r="A265" s="18">
        <v>260</v>
      </c>
      <c r="B265" s="12"/>
      <c r="C265" s="12">
        <f>'sawmill emissions only - CO2'!E265</f>
        <v>1.53471377790485E-3</v>
      </c>
      <c r="D265" s="12">
        <f t="shared" si="8"/>
        <v>2.2303879700618152E-2</v>
      </c>
      <c r="E265" s="13">
        <v>2.3838593478523001E-2</v>
      </c>
      <c r="G265" s="11">
        <v>260</v>
      </c>
      <c r="H265" s="12"/>
      <c r="I265" s="12">
        <f>'sawmill emissions only - CH4'!E265</f>
        <v>2.1642660196428401E-3</v>
      </c>
      <c r="J265" s="12">
        <f t="shared" si="9"/>
        <v>3.466631740880486E-2</v>
      </c>
      <c r="K265" s="13">
        <v>3.6830583428447701E-2</v>
      </c>
    </row>
    <row r="266" spans="1:11" x14ac:dyDescent="0.25">
      <c r="A266" s="18">
        <v>261</v>
      </c>
      <c r="B266" s="12"/>
      <c r="C266" s="12">
        <f>'sawmill emissions only - CO2'!E266</f>
        <v>1.4380722800989101E-3</v>
      </c>
      <c r="D266" s="12">
        <f t="shared" si="8"/>
        <v>2.2037832619256188E-2</v>
      </c>
      <c r="E266" s="13">
        <v>2.34759048993551E-2</v>
      </c>
      <c r="G266" s="11">
        <v>261</v>
      </c>
      <c r="H266" s="12"/>
      <c r="I266" s="12">
        <f>'sawmill emissions only - CH4'!E266</f>
        <v>2.10499147468848E-3</v>
      </c>
      <c r="J266" s="12">
        <f t="shared" si="9"/>
        <v>3.4252807620733114E-2</v>
      </c>
      <c r="K266" s="13">
        <v>3.6357799095421597E-2</v>
      </c>
    </row>
    <row r="267" spans="1:11" x14ac:dyDescent="0.25">
      <c r="A267" s="18">
        <v>262</v>
      </c>
      <c r="B267" s="12"/>
      <c r="C267" s="12">
        <f>'sawmill emissions only - CO2'!E267</f>
        <v>1.42091854101659E-3</v>
      </c>
      <c r="D267" s="12">
        <f t="shared" si="8"/>
        <v>2.1774959023873011E-2</v>
      </c>
      <c r="E267" s="13">
        <v>2.3195877564889601E-2</v>
      </c>
      <c r="G267" s="11">
        <v>262</v>
      </c>
      <c r="H267" s="12"/>
      <c r="I267" s="12">
        <f>'sawmill emissions only - CH4'!E267</f>
        <v>2.0798825319552098E-3</v>
      </c>
      <c r="J267" s="12">
        <f t="shared" si="9"/>
        <v>3.3844230296147991E-2</v>
      </c>
      <c r="K267" s="13">
        <v>3.5924112828103198E-2</v>
      </c>
    </row>
    <row r="268" spans="1:11" x14ac:dyDescent="0.25">
      <c r="A268" s="18">
        <v>263</v>
      </c>
      <c r="B268" s="12"/>
      <c r="C268" s="12">
        <f>'sawmill emissions only - CO2'!E268</f>
        <v>1.4039694166595399E-3</v>
      </c>
      <c r="D268" s="12">
        <f t="shared" si="8"/>
        <v>2.1515221060216562E-2</v>
      </c>
      <c r="E268" s="13">
        <v>2.29191904768761E-2</v>
      </c>
      <c r="G268" s="11">
        <v>263</v>
      </c>
      <c r="H268" s="12"/>
      <c r="I268" s="12">
        <f>'sawmill emissions only - CH4'!E268</f>
        <v>2.0550730959005901E-3</v>
      </c>
      <c r="J268" s="12">
        <f t="shared" si="9"/>
        <v>3.3440526599208709E-2</v>
      </c>
      <c r="K268" s="13">
        <v>3.5495599695109299E-2</v>
      </c>
    </row>
    <row r="269" spans="1:11" x14ac:dyDescent="0.25">
      <c r="A269" s="18">
        <v>264</v>
      </c>
      <c r="B269" s="12"/>
      <c r="C269" s="12">
        <f>'sawmill emissions only - CO2'!E269</f>
        <v>1.38722246632455E-3</v>
      </c>
      <c r="D269" s="12">
        <f t="shared" si="8"/>
        <v>2.1258581325571253E-2</v>
      </c>
      <c r="E269" s="13">
        <v>2.2645803791895801E-2</v>
      </c>
      <c r="G269" s="11">
        <v>264</v>
      </c>
      <c r="H269" s="12"/>
      <c r="I269" s="12">
        <f>'sawmill emissions only - CH4'!E269</f>
        <v>2.0305595939229702E-3</v>
      </c>
      <c r="J269" s="12">
        <f t="shared" si="9"/>
        <v>3.3041638395885031E-2</v>
      </c>
      <c r="K269" s="13">
        <v>3.5072197989807999E-2</v>
      </c>
    </row>
    <row r="270" spans="1:11" x14ac:dyDescent="0.25">
      <c r="A270" s="18">
        <v>265</v>
      </c>
      <c r="B270" s="12"/>
      <c r="C270" s="12">
        <f>'sawmill emissions only - CO2'!E270</f>
        <v>1.37067527842185E-3</v>
      </c>
      <c r="D270" s="12">
        <f t="shared" si="8"/>
        <v>2.1005002863371851E-2</v>
      </c>
      <c r="E270" s="13">
        <v>2.2375678141793701E-2</v>
      </c>
      <c r="G270" s="11">
        <v>265</v>
      </c>
      <c r="H270" s="12"/>
      <c r="I270" s="12">
        <f>'sawmill emissions only - CH4'!E270</f>
        <v>2.0063384960356998E-3</v>
      </c>
      <c r="J270" s="12">
        <f t="shared" si="9"/>
        <v>3.2647508245586598E-2</v>
      </c>
      <c r="K270" s="13">
        <v>3.46538467416223E-2</v>
      </c>
    </row>
    <row r="271" spans="1:11" x14ac:dyDescent="0.25">
      <c r="A271" s="18">
        <v>266</v>
      </c>
      <c r="B271" s="12"/>
      <c r="C271" s="12">
        <f>'sawmill emissions only - CO2'!E271</f>
        <v>1.35432547012779E-3</v>
      </c>
      <c r="D271" s="12">
        <f t="shared" si="8"/>
        <v>2.0754449157881608E-2</v>
      </c>
      <c r="E271" s="13">
        <v>2.2108774628009399E-2</v>
      </c>
      <c r="G271" s="11">
        <v>266</v>
      </c>
      <c r="H271" s="12"/>
      <c r="I271" s="12">
        <f>'sawmill emissions only - CH4'!E271</f>
        <v>1.9824063143588201E-3</v>
      </c>
      <c r="J271" s="12">
        <f t="shared" si="9"/>
        <v>3.2258079392890875E-2</v>
      </c>
      <c r="K271" s="13">
        <v>3.4240485707249697E-2</v>
      </c>
    </row>
    <row r="272" spans="1:11" x14ac:dyDescent="0.25">
      <c r="A272" s="18">
        <v>267</v>
      </c>
      <c r="B272" s="12"/>
      <c r="C272" s="12">
        <f>'sawmill emissions only - CO2'!E272</f>
        <v>1.4136781946086599E-3</v>
      </c>
      <c r="D272" s="12">
        <f t="shared" si="8"/>
        <v>2.0506884128933939E-2</v>
      </c>
      <c r="E272" s="13">
        <v>2.19205623235426E-2</v>
      </c>
      <c r="G272" s="11">
        <v>267</v>
      </c>
      <c r="H272" s="12"/>
      <c r="I272" s="12">
        <f>'sawmill emissions only - CH4'!E272</f>
        <v>1.9887945341556402E-3</v>
      </c>
      <c r="J272" s="12">
        <f t="shared" si="9"/>
        <v>3.1873295759369764E-2</v>
      </c>
      <c r="K272" s="13">
        <v>3.3862090293525403E-2</v>
      </c>
    </row>
    <row r="273" spans="1:11" x14ac:dyDescent="0.25">
      <c r="A273" s="18">
        <v>268</v>
      </c>
      <c r="B273" s="12"/>
      <c r="C273" s="12">
        <f>'sawmill emissions only - CO2'!E273</f>
        <v>1.32220860284692E-3</v>
      </c>
      <c r="D273" s="12">
        <f t="shared" si="8"/>
        <v>2.0262272126736879E-2</v>
      </c>
      <c r="E273" s="13">
        <v>2.1584480729583799E-2</v>
      </c>
      <c r="G273" s="11">
        <v>268</v>
      </c>
      <c r="H273" s="12"/>
      <c r="I273" s="12">
        <f>'sawmill emissions only - CH4'!E273</f>
        <v>1.93539495564236E-3</v>
      </c>
      <c r="J273" s="12">
        <f t="shared" si="9"/>
        <v>3.1493101935515445E-2</v>
      </c>
      <c r="K273" s="13">
        <v>3.3428496891157802E-2</v>
      </c>
    </row>
    <row r="274" spans="1:11" x14ac:dyDescent="0.25">
      <c r="A274" s="18">
        <v>269</v>
      </c>
      <c r="B274" s="12"/>
      <c r="C274" s="12">
        <f>'sawmill emissions only - CO2'!E274</f>
        <v>1.3064369189757399E-3</v>
      </c>
      <c r="D274" s="12">
        <f t="shared" si="8"/>
        <v>2.0020577926739461E-2</v>
      </c>
      <c r="E274" s="13">
        <v>2.1327014845715201E-2</v>
      </c>
      <c r="G274" s="11">
        <v>269</v>
      </c>
      <c r="H274" s="12"/>
      <c r="I274" s="12">
        <f>'sawmill emissions only - CH4'!E274</f>
        <v>1.9123090088859001E-3</v>
      </c>
      <c r="J274" s="12">
        <f t="shared" si="9"/>
        <v>3.1117443172760099E-2</v>
      </c>
      <c r="K274" s="13">
        <v>3.3029752181645999E-2</v>
      </c>
    </row>
    <row r="275" spans="1:11" x14ac:dyDescent="0.25">
      <c r="A275" s="18">
        <v>270</v>
      </c>
      <c r="B275" s="12"/>
      <c r="C275" s="12">
        <f>'sawmill emissions only - CO2'!E275</f>
        <v>1.2908533642784199E-3</v>
      </c>
      <c r="D275" s="12">
        <f t="shared" si="8"/>
        <v>1.978176672455928E-2</v>
      </c>
      <c r="E275" s="13">
        <v>2.1072620088837701E-2</v>
      </c>
      <c r="G275" s="11">
        <v>270</v>
      </c>
      <c r="H275" s="12"/>
      <c r="I275" s="12">
        <f>'sawmill emissions only - CH4'!E275</f>
        <v>1.8894984379311799E-3</v>
      </c>
      <c r="J275" s="12">
        <f t="shared" si="9"/>
        <v>3.074626537559292E-2</v>
      </c>
      <c r="K275" s="13">
        <v>3.26357638135241E-2</v>
      </c>
    </row>
    <row r="276" spans="1:11" x14ac:dyDescent="0.25">
      <c r="A276" s="18">
        <v>271</v>
      </c>
      <c r="B276" s="12"/>
      <c r="C276" s="12">
        <f>'sawmill emissions only - CO2'!E276</f>
        <v>1.2754556946961699E-3</v>
      </c>
      <c r="D276" s="12">
        <f t="shared" si="8"/>
        <v>1.9545804130970429E-2</v>
      </c>
      <c r="E276" s="13">
        <v>2.0821259825666599E-2</v>
      </c>
      <c r="G276" s="11">
        <v>271</v>
      </c>
      <c r="H276" s="12"/>
      <c r="I276" s="12">
        <f>'sawmill emissions only - CH4'!E276</f>
        <v>1.8669599580166099E-3</v>
      </c>
      <c r="J276" s="12">
        <f t="shared" si="9"/>
        <v>3.0379515093769491E-2</v>
      </c>
      <c r="K276" s="13">
        <v>3.22464750517861E-2</v>
      </c>
    </row>
    <row r="277" spans="1:11" x14ac:dyDescent="0.25">
      <c r="A277" s="18">
        <v>272</v>
      </c>
      <c r="B277" s="12"/>
      <c r="C277" s="12">
        <f>'sawmill emissions only - CO2'!E277</f>
        <v>1.2602416929379399E-3</v>
      </c>
      <c r="D277" s="12">
        <f t="shared" si="8"/>
        <v>1.9312656166951762E-2</v>
      </c>
      <c r="E277" s="13">
        <v>2.0572897859889701E-2</v>
      </c>
      <c r="G277" s="11">
        <v>272</v>
      </c>
      <c r="H277" s="12"/>
      <c r="I277" s="12">
        <f>'sawmill emissions only - CH4'!E277</f>
        <v>1.84469032356211E-3</v>
      </c>
      <c r="J277" s="12">
        <f t="shared" si="9"/>
        <v>3.0017139514615793E-2</v>
      </c>
      <c r="K277" s="13">
        <v>3.1861829838177903E-2</v>
      </c>
    </row>
    <row r="278" spans="1:11" x14ac:dyDescent="0.25">
      <c r="A278" s="18">
        <v>273</v>
      </c>
      <c r="B278" s="12"/>
      <c r="C278" s="12">
        <f>'sawmill emissions only - CO2'!E278</f>
        <v>1.2452091681612099E-3</v>
      </c>
      <c r="D278" s="12">
        <f t="shared" si="8"/>
        <v>1.9082289258793489E-2</v>
      </c>
      <c r="E278" s="13">
        <v>2.03274984269547E-2</v>
      </c>
      <c r="G278" s="11">
        <v>273</v>
      </c>
      <c r="H278" s="12"/>
      <c r="I278" s="12">
        <f>'sawmill emissions only - CH4'!E278</f>
        <v>1.8226863277018401E-3</v>
      </c>
      <c r="J278" s="12">
        <f t="shared" si="9"/>
        <v>2.9659086455421958E-2</v>
      </c>
      <c r="K278" s="13">
        <v>3.14817727831238E-2</v>
      </c>
    </row>
    <row r="279" spans="1:11" x14ac:dyDescent="0.25">
      <c r="A279" s="18">
        <v>274</v>
      </c>
      <c r="B279" s="12"/>
      <c r="C279" s="12">
        <f>'sawmill emissions only - CO2'!E279</f>
        <v>1.2303559556564299E-3</v>
      </c>
      <c r="D279" s="12">
        <f t="shared" si="8"/>
        <v>1.8854670233262968E-2</v>
      </c>
      <c r="E279" s="13">
        <v>2.00850261889194E-2</v>
      </c>
      <c r="G279" s="11">
        <v>274</v>
      </c>
      <c r="H279" s="12"/>
      <c r="I279" s="12">
        <f>'sawmill emissions only - CH4'!E279</f>
        <v>1.80094480182239E-3</v>
      </c>
      <c r="J279" s="12">
        <f t="shared" si="9"/>
        <v>2.9305304355928811E-2</v>
      </c>
      <c r="K279" s="13">
        <v>3.11062491577512E-2</v>
      </c>
    </row>
    <row r="280" spans="1:11" x14ac:dyDescent="0.25">
      <c r="A280" s="18">
        <v>275</v>
      </c>
      <c r="B280" s="12"/>
      <c r="C280" s="12">
        <f>'sawmill emissions only - CO2'!E280</f>
        <v>1.2156799165353299E-3</v>
      </c>
      <c r="D280" s="12">
        <f t="shared" si="8"/>
        <v>1.8629766312826968E-2</v>
      </c>
      <c r="E280" s="13">
        <v>1.9845446229362299E-2</v>
      </c>
      <c r="G280" s="11">
        <v>275</v>
      </c>
      <c r="H280" s="12"/>
      <c r="I280" s="12">
        <f>'sawmill emissions only - CH4'!E280</f>
        <v>1.7794626151064301E-3</v>
      </c>
      <c r="J280" s="12">
        <f t="shared" si="9"/>
        <v>2.8955742270902869E-2</v>
      </c>
      <c r="K280" s="13">
        <v>3.0735204886009299E-2</v>
      </c>
    </row>
    <row r="281" spans="1:11" x14ac:dyDescent="0.25">
      <c r="A281" s="18">
        <v>276</v>
      </c>
      <c r="B281" s="12"/>
      <c r="C281" s="12">
        <f>'sawmill emissions only - CO2'!E281</f>
        <v>1.28868947462648E-3</v>
      </c>
      <c r="D281" s="12">
        <f t="shared" si="8"/>
        <v>1.840754511093242E-2</v>
      </c>
      <c r="E281" s="13">
        <v>1.96962345855589E-2</v>
      </c>
      <c r="G281" s="11">
        <v>276</v>
      </c>
      <c r="H281" s="12"/>
      <c r="I281" s="12">
        <f>'sawmill emissions only - CH4'!E281</f>
        <v>1.79104669076391E-3</v>
      </c>
      <c r="J281" s="12">
        <f t="shared" si="9"/>
        <v>2.8610349862799592E-2</v>
      </c>
      <c r="K281" s="13">
        <v>3.0401396553563501E-2</v>
      </c>
    </row>
    <row r="282" spans="1:11" x14ac:dyDescent="0.25">
      <c r="A282" s="18">
        <v>277</v>
      </c>
      <c r="B282" s="12"/>
      <c r="C282" s="12">
        <f>'sawmill emissions only - CO2'!E282</f>
        <v>1.18685093015313E-3</v>
      </c>
      <c r="D282" s="12">
        <f t="shared" si="8"/>
        <v>1.8187974627342268E-2</v>
      </c>
      <c r="E282" s="13">
        <v>1.9374825557495399E-2</v>
      </c>
      <c r="G282" s="11">
        <v>277</v>
      </c>
      <c r="H282" s="12"/>
      <c r="I282" s="12">
        <f>'sawmill emissions only - CH4'!E282</f>
        <v>1.73726392217685E-3</v>
      </c>
      <c r="J282" s="12">
        <f t="shared" si="9"/>
        <v>2.8269077394515549E-2</v>
      </c>
      <c r="K282" s="13">
        <v>3.00063413166924E-2</v>
      </c>
    </row>
    <row r="283" spans="1:11" x14ac:dyDescent="0.25">
      <c r="A283" s="18">
        <v>278</v>
      </c>
      <c r="B283" s="12"/>
      <c r="C283" s="12">
        <f>'sawmill emissions only - CO2'!E283</f>
        <v>1.1726938314681799E-3</v>
      </c>
      <c r="D283" s="12">
        <f t="shared" si="8"/>
        <v>1.797102324352742E-2</v>
      </c>
      <c r="E283" s="13">
        <v>1.9143717074995601E-2</v>
      </c>
      <c r="G283" s="11">
        <v>278</v>
      </c>
      <c r="H283" s="12"/>
      <c r="I283" s="12">
        <f>'sawmill emissions only - CH4'!E283</f>
        <v>1.71654133927852E-3</v>
      </c>
      <c r="J283" s="12">
        <f t="shared" si="9"/>
        <v>2.7931875722225479E-2</v>
      </c>
      <c r="K283" s="13">
        <v>2.9648417061504E-2</v>
      </c>
    </row>
    <row r="284" spans="1:11" x14ac:dyDescent="0.25">
      <c r="A284" s="18">
        <v>279</v>
      </c>
      <c r="B284" s="12"/>
      <c r="C284" s="12">
        <f>'sawmill emissions only - CO2'!E284</f>
        <v>1.1587056027213801E-3</v>
      </c>
      <c r="D284" s="12">
        <f t="shared" si="8"/>
        <v>1.7756659718113722E-2</v>
      </c>
      <c r="E284" s="13">
        <v>1.8915365320835101E-2</v>
      </c>
      <c r="G284" s="11">
        <v>279</v>
      </c>
      <c r="H284" s="12"/>
      <c r="I284" s="12">
        <f>'sawmill emissions only - CH4'!E284</f>
        <v>1.69606594129923E-3</v>
      </c>
      <c r="J284" s="12">
        <f t="shared" si="9"/>
        <v>2.7598696288305871E-2</v>
      </c>
      <c r="K284" s="13">
        <v>2.9294762229605101E-2</v>
      </c>
    </row>
    <row r="285" spans="1:11" x14ac:dyDescent="0.25">
      <c r="A285" s="18">
        <v>280</v>
      </c>
      <c r="B285" s="12"/>
      <c r="C285" s="12">
        <f>'sawmill emissions only - CO2'!E285</f>
        <v>1.14488422958363E-3</v>
      </c>
      <c r="D285" s="12">
        <f t="shared" si="8"/>
        <v>1.754485318238307E-2</v>
      </c>
      <c r="E285" s="13">
        <v>1.8689737411966698E-2</v>
      </c>
      <c r="G285" s="11">
        <v>280</v>
      </c>
      <c r="H285" s="12"/>
      <c r="I285" s="12">
        <f>'sawmill emissions only - CH4'!E285</f>
        <v>1.67583477974632E-3</v>
      </c>
      <c r="J285" s="12">
        <f t="shared" si="9"/>
        <v>2.726949111434258E-2</v>
      </c>
      <c r="K285" s="13">
        <v>2.8945325894088901E-2</v>
      </c>
    </row>
    <row r="286" spans="1:11" x14ac:dyDescent="0.25">
      <c r="A286" s="18">
        <v>281</v>
      </c>
      <c r="B286" s="12"/>
      <c r="C286" s="12">
        <f>'sawmill emissions only - CO2'!E286</f>
        <v>1.13122772175331E-3</v>
      </c>
      <c r="D286" s="12">
        <f t="shared" si="8"/>
        <v>1.733557313582839E-2</v>
      </c>
      <c r="E286" s="13">
        <v>1.8466800857581699E-2</v>
      </c>
      <c r="G286" s="11">
        <v>281</v>
      </c>
      <c r="H286" s="12"/>
      <c r="I286" s="12">
        <f>'sawmill emissions only - CH4'!E286</f>
        <v>1.65584494129754E-3</v>
      </c>
      <c r="J286" s="12">
        <f t="shared" si="9"/>
        <v>2.6944212794221659E-2</v>
      </c>
      <c r="K286" s="13">
        <v>2.8600057735519199E-2</v>
      </c>
    </row>
    <row r="287" spans="1:11" x14ac:dyDescent="0.25">
      <c r="A287" s="18">
        <v>282</v>
      </c>
      <c r="B287" s="12"/>
      <c r="C287" s="12">
        <f>'sawmill emissions only - CO2'!E287</f>
        <v>1.1177341126697E-3</v>
      </c>
      <c r="D287" s="12">
        <f t="shared" si="8"/>
        <v>1.7128789441761202E-2</v>
      </c>
      <c r="E287" s="13">
        <v>1.8246523554430901E-2</v>
      </c>
      <c r="G287" s="11">
        <v>282</v>
      </c>
      <c r="H287" s="12"/>
      <c r="I287" s="12">
        <f>'sawmill emissions only - CH4'!E287</f>
        <v>1.63609354738163E-3</v>
      </c>
      <c r="J287" s="12">
        <f t="shared" si="9"/>
        <v>2.662281448730297E-2</v>
      </c>
      <c r="K287" s="13">
        <v>2.8258908034684602E-2</v>
      </c>
    </row>
    <row r="288" spans="1:11" x14ac:dyDescent="0.25">
      <c r="A288" s="18">
        <v>283</v>
      </c>
      <c r="B288" s="12"/>
      <c r="C288" s="12">
        <f>'sawmill emissions only - CO2'!E288</f>
        <v>1.10440145922976E-3</v>
      </c>
      <c r="D288" s="12">
        <f t="shared" si="8"/>
        <v>1.6924472322972339E-2</v>
      </c>
      <c r="E288" s="13">
        <v>1.8028873782202099E-2</v>
      </c>
      <c r="G288" s="11">
        <v>283</v>
      </c>
      <c r="H288" s="12"/>
      <c r="I288" s="12">
        <f>'sawmill emissions only - CH4'!E288</f>
        <v>1.61657775376371E-3</v>
      </c>
      <c r="J288" s="12">
        <f t="shared" si="9"/>
        <v>2.6305249911674891E-2</v>
      </c>
      <c r="K288" s="13">
        <v>2.79218276654386E-2</v>
      </c>
    </row>
    <row r="289" spans="1:11" x14ac:dyDescent="0.25">
      <c r="A289" s="18">
        <v>284</v>
      </c>
      <c r="B289" s="12"/>
      <c r="C289" s="12">
        <f>'sawmill emissions only - CO2'!E289</f>
        <v>1.0912278415083599E-3</v>
      </c>
      <c r="D289" s="12">
        <f t="shared" si="8"/>
        <v>1.6722592357443639E-2</v>
      </c>
      <c r="E289" s="13">
        <v>1.7813820198951998E-2</v>
      </c>
      <c r="G289" s="11">
        <v>284</v>
      </c>
      <c r="H289" s="12"/>
      <c r="I289" s="12">
        <f>'sawmill emissions only - CH4'!E289</f>
        <v>1.59729475013581E-3</v>
      </c>
      <c r="J289" s="12">
        <f t="shared" si="9"/>
        <v>2.5991473337489791E-2</v>
      </c>
      <c r="K289" s="13">
        <v>2.7588768087625601E-2</v>
      </c>
    </row>
    <row r="290" spans="1:11" x14ac:dyDescent="0.25">
      <c r="A290" s="18">
        <v>285</v>
      </c>
      <c r="B290" s="12"/>
      <c r="C290" s="12">
        <f>'sawmill emissions only - CO2'!E290</f>
        <v>1.07821136248179E-3</v>
      </c>
      <c r="D290" s="12">
        <f t="shared" si="8"/>
        <v>1.6523120474111211E-2</v>
      </c>
      <c r="E290" s="13">
        <v>1.7601331836593001E-2</v>
      </c>
      <c r="G290" s="11">
        <v>285</v>
      </c>
      <c r="H290" s="12"/>
      <c r="I290" s="12">
        <f>'sawmill emissions only - CH4'!E290</f>
        <v>1.5782417597120599E-3</v>
      </c>
      <c r="J290" s="12">
        <f t="shared" si="9"/>
        <v>2.5681439580378738E-2</v>
      </c>
      <c r="K290" s="13">
        <v>2.72596813400908E-2</v>
      </c>
    </row>
    <row r="291" spans="1:11" x14ac:dyDescent="0.25">
      <c r="A291" s="18">
        <v>286</v>
      </c>
      <c r="B291" s="12"/>
      <c r="C291" s="12">
        <f>'sawmill emissions only - CO2'!E291</f>
        <v>1.0653501477545799E-3</v>
      </c>
      <c r="D291" s="12">
        <f t="shared" si="8"/>
        <v>1.6326027948679121E-2</v>
      </c>
      <c r="E291" s="13">
        <v>1.73913780964337E-2</v>
      </c>
      <c r="G291" s="11">
        <v>286</v>
      </c>
      <c r="H291" s="12"/>
      <c r="I291" s="12">
        <f>'sawmill emissions only - CH4'!E291</f>
        <v>1.55941603882892E-3</v>
      </c>
      <c r="J291" s="12">
        <f t="shared" si="9"/>
        <v>2.537510399494498E-2</v>
      </c>
      <c r="K291" s="13">
        <v>2.69345200337739E-2</v>
      </c>
    </row>
    <row r="292" spans="1:11" x14ac:dyDescent="0.25">
      <c r="A292" s="18">
        <v>287</v>
      </c>
      <c r="B292" s="12"/>
      <c r="C292" s="12">
        <f>'sawmill emissions only - CO2'!E292</f>
        <v>1.05264234528958E-3</v>
      </c>
      <c r="D292" s="12">
        <f t="shared" si="8"/>
        <v>1.6131286399483118E-2</v>
      </c>
      <c r="E292" s="13">
        <v>1.7183928744772699E-2</v>
      </c>
      <c r="G292" s="11">
        <v>287</v>
      </c>
      <c r="H292" s="12"/>
      <c r="I292" s="12">
        <f>'sawmill emissions only - CH4'!E292</f>
        <v>1.5408148765500599E-3</v>
      </c>
      <c r="J292" s="12">
        <f t="shared" si="9"/>
        <v>2.507242246833484E-2</v>
      </c>
      <c r="K292" s="13">
        <v>2.66132373448849E-2</v>
      </c>
    </row>
    <row r="293" spans="1:11" x14ac:dyDescent="0.25">
      <c r="A293" s="18">
        <v>288</v>
      </c>
      <c r="B293" s="12"/>
      <c r="C293" s="12">
        <f>'sawmill emissions only - CO2'!E293</f>
        <v>1.1088769314817699E-3</v>
      </c>
      <c r="D293" s="12">
        <f t="shared" si="8"/>
        <v>1.5938867783403633E-2</v>
      </c>
      <c r="E293" s="13">
        <v>1.7047744714885401E-2</v>
      </c>
      <c r="G293" s="11">
        <v>288</v>
      </c>
      <c r="H293" s="12"/>
      <c r="I293" s="12">
        <f>'sawmill emissions only - CH4'!E293</f>
        <v>1.55584113618818E-3</v>
      </c>
      <c r="J293" s="12">
        <f t="shared" si="9"/>
        <v>2.477335141388572E-2</v>
      </c>
      <c r="K293" s="13">
        <v>2.6329192550073901E-2</v>
      </c>
    </row>
    <row r="294" spans="1:11" x14ac:dyDescent="0.25">
      <c r="A294" s="18">
        <v>289</v>
      </c>
      <c r="B294" s="12"/>
      <c r="C294" s="12">
        <f>'sawmill emissions only - CO2'!E294</f>
        <v>1.02767967919227E-3</v>
      </c>
      <c r="D294" s="12">
        <f t="shared" si="8"/>
        <v>1.574874439182743E-2</v>
      </c>
      <c r="E294" s="13">
        <v>1.6776424071019699E-2</v>
      </c>
      <c r="G294" s="11">
        <v>289</v>
      </c>
      <c r="H294" s="12"/>
      <c r="I294" s="12">
        <f>'sawmill emissions only - CH4'!E294</f>
        <v>1.50427554535822E-3</v>
      </c>
      <c r="J294" s="12">
        <f t="shared" si="9"/>
        <v>2.447784776484848E-2</v>
      </c>
      <c r="K294" s="13">
        <v>2.59821233102067E-2</v>
      </c>
    </row>
    <row r="295" spans="1:11" x14ac:dyDescent="0.25">
      <c r="A295" s="18">
        <v>290</v>
      </c>
      <c r="B295" s="12"/>
      <c r="C295" s="12">
        <f>'sawmill emissions only - CO2'!E295</f>
        <v>1.0154212208929099E-3</v>
      </c>
      <c r="D295" s="12">
        <f t="shared" si="8"/>
        <v>1.556088884665769E-2</v>
      </c>
      <c r="E295" s="13">
        <v>1.6576310067550601E-2</v>
      </c>
      <c r="G295" s="11">
        <v>290</v>
      </c>
      <c r="H295" s="12"/>
      <c r="I295" s="12">
        <f>'sawmill emissions only - CH4'!E295</f>
        <v>1.48633211471841E-3</v>
      </c>
      <c r="J295" s="12">
        <f t="shared" si="9"/>
        <v>2.4185868968187488E-2</v>
      </c>
      <c r="K295" s="13">
        <v>2.56722010829059E-2</v>
      </c>
    </row>
    <row r="296" spans="1:11" x14ac:dyDescent="0.25">
      <c r="A296" s="18">
        <v>291</v>
      </c>
      <c r="B296" s="12"/>
      <c r="C296" s="12">
        <f>'sawmill emissions only - CO2'!E296</f>
        <v>1.0033089850040101E-3</v>
      </c>
      <c r="D296" s="12">
        <f t="shared" si="8"/>
        <v>1.537527409637119E-2</v>
      </c>
      <c r="E296" s="13">
        <v>1.63785830813752E-2</v>
      </c>
      <c r="G296" s="11">
        <v>291</v>
      </c>
      <c r="H296" s="12"/>
      <c r="I296" s="12">
        <f>'sawmill emissions only - CH4'!E296</f>
        <v>1.46860271847152E-3</v>
      </c>
      <c r="J296" s="12">
        <f t="shared" si="9"/>
        <v>2.3897372978451178E-2</v>
      </c>
      <c r="K296" s="13">
        <v>2.5365975696922699E-2</v>
      </c>
    </row>
    <row r="297" spans="1:11" x14ac:dyDescent="0.25">
      <c r="A297" s="18">
        <v>292</v>
      </c>
      <c r="B297" s="12"/>
      <c r="C297" s="12">
        <f>'sawmill emissions only - CO2'!E297</f>
        <v>9.9134122734267503E-4</v>
      </c>
      <c r="D297" s="12">
        <f t="shared" si="8"/>
        <v>1.5191873412123125E-2</v>
      </c>
      <c r="E297" s="13">
        <v>1.6183214639465801E-2</v>
      </c>
      <c r="G297" s="11">
        <v>292</v>
      </c>
      <c r="H297" s="12"/>
      <c r="I297" s="12">
        <f>'sawmill emissions only - CH4'!E297</f>
        <v>1.45108480355385E-3</v>
      </c>
      <c r="J297" s="12">
        <f t="shared" si="9"/>
        <v>2.361231825171865E-2</v>
      </c>
      <c r="K297" s="13">
        <v>2.50634030552725E-2</v>
      </c>
    </row>
    <row r="298" spans="1:11" x14ac:dyDescent="0.25">
      <c r="A298" s="18">
        <v>293</v>
      </c>
      <c r="B298" s="12"/>
      <c r="C298" s="12">
        <f>'sawmill emissions only - CO2'!E298</f>
        <v>9.7951622453112605E-4</v>
      </c>
      <c r="D298" s="12">
        <f t="shared" si="8"/>
        <v>1.5010660383898172E-2</v>
      </c>
      <c r="E298" s="13">
        <v>1.5990176608429298E-2</v>
      </c>
      <c r="G298" s="11">
        <v>293</v>
      </c>
      <c r="H298" s="12"/>
      <c r="I298" s="12">
        <f>'sawmill emissions only - CH4'!E298</f>
        <v>1.4337758473553599E-3</v>
      </c>
      <c r="J298" s="12">
        <f t="shared" si="9"/>
        <v>2.3330663739616737E-2</v>
      </c>
      <c r="K298" s="13">
        <v>2.4764439586972099E-2</v>
      </c>
    </row>
    <row r="299" spans="1:11" x14ac:dyDescent="0.25">
      <c r="A299" s="18">
        <v>294</v>
      </c>
      <c r="B299" s="12"/>
      <c r="C299" s="12">
        <f>'sawmill emissions only - CO2'!E299</f>
        <v>9.6783227374852099E-4</v>
      </c>
      <c r="D299" s="12">
        <f t="shared" si="8"/>
        <v>1.4831608916706979E-2</v>
      </c>
      <c r="E299" s="13">
        <v>1.5799441190455499E-2</v>
      </c>
      <c r="G299" s="11">
        <v>294</v>
      </c>
      <c r="H299" s="12"/>
      <c r="I299" s="12">
        <f>'sawmill emissions only - CH4'!E299</f>
        <v>1.4166733573564799E-3</v>
      </c>
      <c r="J299" s="12">
        <f t="shared" si="9"/>
        <v>2.3052368883408919E-2</v>
      </c>
      <c r="K299" s="13">
        <v>2.4469042240765401E-2</v>
      </c>
    </row>
    <row r="300" spans="1:11" x14ac:dyDescent="0.25">
      <c r="A300" s="18">
        <v>295</v>
      </c>
      <c r="B300" s="12"/>
      <c r="C300" s="12">
        <f>'sawmill emissions only - CO2'!E300</f>
        <v>9.5628769248576003E-4</v>
      </c>
      <c r="D300" s="12">
        <f t="shared" si="8"/>
        <v>1.4654693226828941E-2</v>
      </c>
      <c r="E300" s="13">
        <v>1.5610980919314701E-2</v>
      </c>
      <c r="G300" s="11">
        <v>295</v>
      </c>
      <c r="H300" s="12"/>
      <c r="I300" s="12">
        <f>'sawmill emissions only - CH4'!E300</f>
        <v>1.39977487076908E-3</v>
      </c>
      <c r="J300" s="12">
        <f t="shared" si="9"/>
        <v>2.2777393608154919E-2</v>
      </c>
      <c r="K300" s="13">
        <v>2.4177168478924E-2</v>
      </c>
    </row>
    <row r="301" spans="1:11" x14ac:dyDescent="0.25">
      <c r="A301" s="18">
        <v>296</v>
      </c>
      <c r="B301" s="12"/>
      <c r="C301" s="12">
        <f>'sawmill emissions only - CO2'!E301</f>
        <v>9.4488081830318698E-4</v>
      </c>
      <c r="D301" s="12">
        <f t="shared" si="8"/>
        <v>1.4479887838099012E-2</v>
      </c>
      <c r="E301" s="13">
        <v>1.54247686564022E-2</v>
      </c>
      <c r="G301" s="11">
        <v>296</v>
      </c>
      <c r="H301" s="12"/>
      <c r="I301" s="12">
        <f>'sawmill emissions only - CH4'!E301</f>
        <v>1.3830779541818901E-3</v>
      </c>
      <c r="J301" s="12">
        <f t="shared" si="9"/>
        <v>2.250569831694001E-2</v>
      </c>
      <c r="K301" s="13">
        <v>2.38887762711219E-2</v>
      </c>
    </row>
    <row r="302" spans="1:11" x14ac:dyDescent="0.25">
      <c r="A302" s="18">
        <v>297</v>
      </c>
      <c r="B302" s="12"/>
      <c r="C302" s="12">
        <f>'sawmill emissions only - CO2'!E302</f>
        <v>9.33610008591213E-4</v>
      </c>
      <c r="D302" s="12">
        <f t="shared" si="8"/>
        <v>1.4307167578239188E-2</v>
      </c>
      <c r="E302" s="13">
        <v>1.5240777586830401E-2</v>
      </c>
      <c r="G302" s="11">
        <v>297</v>
      </c>
      <c r="H302" s="12"/>
      <c r="I302" s="12">
        <f>'sawmill emissions only - CH4'!E302</f>
        <v>1.3665802032100801E-3</v>
      </c>
      <c r="J302" s="12">
        <f t="shared" si="9"/>
        <v>2.2237243885172821E-2</v>
      </c>
      <c r="K302" s="13">
        <v>2.3603824088382901E-2</v>
      </c>
    </row>
    <row r="303" spans="1:11" x14ac:dyDescent="0.25">
      <c r="A303" s="18">
        <v>298</v>
      </c>
      <c r="B303" s="12"/>
      <c r="C303" s="12">
        <f>'sawmill emissions only - CO2'!E303</f>
        <v>9.2247364033376197E-4</v>
      </c>
      <c r="D303" s="12">
        <f t="shared" si="8"/>
        <v>1.4136507575233439E-2</v>
      </c>
      <c r="E303" s="13">
        <v>1.50589812155672E-2</v>
      </c>
      <c r="G303" s="11">
        <v>298</v>
      </c>
      <c r="H303" s="12"/>
      <c r="I303" s="12">
        <f>'sawmill emissions only - CH4'!E303</f>
        <v>1.3502792421489899E-3</v>
      </c>
      <c r="J303" s="12">
        <f t="shared" si="9"/>
        <v>2.1971991654951208E-2</v>
      </c>
      <c r="K303" s="13">
        <v>2.3322270897100199E-2</v>
      </c>
    </row>
    <row r="304" spans="1:11" x14ac:dyDescent="0.25">
      <c r="A304" s="18">
        <v>299</v>
      </c>
      <c r="B304" s="12"/>
      <c r="C304" s="12">
        <f>'sawmill emissions only - CO2'!E304</f>
        <v>9.11470109874561E-4</v>
      </c>
      <c r="D304" s="12">
        <f t="shared" si="8"/>
        <v>1.3967883253746538E-2</v>
      </c>
      <c r="E304" s="13">
        <v>1.48793533636211E-2</v>
      </c>
      <c r="G304" s="11">
        <v>299</v>
      </c>
      <c r="H304" s="12"/>
      <c r="I304" s="12">
        <f>'sawmill emissions only - CH4'!E304</f>
        <v>1.3341727236320601E-3</v>
      </c>
      <c r="J304" s="12">
        <f t="shared" si="9"/>
        <v>2.1709903429495643E-2</v>
      </c>
      <c r="K304" s="13">
        <v>2.3044076153127702E-2</v>
      </c>
    </row>
    <row r="305" spans="1:11" x14ac:dyDescent="0.25">
      <c r="A305" s="19">
        <v>300</v>
      </c>
      <c r="B305" s="15"/>
      <c r="C305" s="15">
        <f>'sawmill emissions only - CO2'!E305</f>
        <v>9.0059783268620997E-4</v>
      </c>
      <c r="D305" s="15">
        <f t="shared" si="8"/>
        <v>1.380127033158479E-2</v>
      </c>
      <c r="E305" s="16">
        <v>1.4701868164270999E-2</v>
      </c>
      <c r="G305" s="14">
        <v>300</v>
      </c>
      <c r="H305" s="15"/>
      <c r="I305" s="15">
        <f>'sawmill emissions only - CH4'!E305</f>
        <v>1.3182583282927999E-3</v>
      </c>
      <c r="J305" s="15">
        <f t="shared" si="9"/>
        <v>2.14509414676489E-2</v>
      </c>
      <c r="K305" s="16">
        <v>2.2769199795941698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C2DBA-A4D7-4C4A-87A5-40F2626B5E05}">
  <dimension ref="A1:I306"/>
  <sheetViews>
    <sheetView zoomScale="80" zoomScaleNormal="80" workbookViewId="0">
      <selection activeCell="J23" sqref="J23"/>
    </sheetView>
  </sheetViews>
  <sheetFormatPr defaultColWidth="11.5703125" defaultRowHeight="15" x14ac:dyDescent="0.25"/>
  <cols>
    <col min="1" max="16384" width="11.5703125" style="7"/>
  </cols>
  <sheetData>
    <row r="1" spans="1:9" ht="20.25" thickBot="1" x14ac:dyDescent="0.4">
      <c r="A1" s="6" t="s">
        <v>27</v>
      </c>
      <c r="B1" s="6"/>
      <c r="C1" s="6"/>
      <c r="D1" s="6"/>
      <c r="E1" s="6"/>
      <c r="F1" s="6"/>
      <c r="G1" s="6"/>
      <c r="H1" s="6"/>
      <c r="I1" s="6"/>
    </row>
    <row r="2" spans="1:9" ht="15.75" thickTop="1" x14ac:dyDescent="0.25"/>
    <row r="3" spans="1:9" ht="17.25" x14ac:dyDescent="0.25">
      <c r="B3" s="7" t="s">
        <v>29</v>
      </c>
    </row>
    <row r="4" spans="1:9" x14ac:dyDescent="0.25">
      <c r="A4" s="2" t="s">
        <v>20</v>
      </c>
      <c r="B4" s="3" t="s">
        <v>0</v>
      </c>
      <c r="C4" s="2" t="s">
        <v>1</v>
      </c>
      <c r="D4" s="2" t="s">
        <v>21</v>
      </c>
      <c r="E4" s="2" t="s">
        <v>2</v>
      </c>
      <c r="F4" s="2" t="s">
        <v>3</v>
      </c>
      <c r="G4" s="2" t="s">
        <v>5</v>
      </c>
      <c r="H4" s="2" t="s">
        <v>4</v>
      </c>
    </row>
    <row r="5" spans="1:9" x14ac:dyDescent="0.25">
      <c r="A5" s="20">
        <v>0</v>
      </c>
      <c r="B5" s="12"/>
      <c r="C5" s="12"/>
      <c r="D5" s="12"/>
      <c r="E5" s="12"/>
      <c r="F5" s="12"/>
      <c r="G5" s="12"/>
      <c r="H5" s="13"/>
    </row>
    <row r="6" spans="1:9" x14ac:dyDescent="0.25">
      <c r="A6" s="20">
        <v>1</v>
      </c>
      <c r="B6" s="12">
        <v>7.4784382485720599E-2</v>
      </c>
      <c r="C6" s="12">
        <v>6.6279396025574302</v>
      </c>
      <c r="D6" s="12">
        <v>15.0877336536852</v>
      </c>
      <c r="E6" s="12">
        <v>5.5196626203495001</v>
      </c>
      <c r="F6" s="12">
        <v>8.0177512799630399</v>
      </c>
      <c r="G6" s="12">
        <v>32.658037057938401</v>
      </c>
      <c r="H6" s="13">
        <v>19.901203917702102</v>
      </c>
    </row>
    <row r="7" spans="1:9" x14ac:dyDescent="0.25">
      <c r="A7" s="20">
        <v>2</v>
      </c>
      <c r="B7" s="21">
        <v>0.16137527301107901</v>
      </c>
      <c r="C7" s="21">
        <v>4.5239680130699303E-2</v>
      </c>
      <c r="D7" s="21">
        <v>4.3118087840166797E-2</v>
      </c>
      <c r="E7" s="21">
        <v>6.02302482502124E-2</v>
      </c>
      <c r="F7" s="21">
        <v>2.99231111009747E-2</v>
      </c>
      <c r="G7" s="21">
        <v>3.4418687037605401E-2</v>
      </c>
      <c r="H7" s="22">
        <v>2.4218039892158798E-2</v>
      </c>
      <c r="I7" s="23"/>
    </row>
    <row r="8" spans="1:9" x14ac:dyDescent="0.25">
      <c r="A8" s="20">
        <v>3</v>
      </c>
      <c r="B8" s="21">
        <v>0.15715203777933001</v>
      </c>
      <c r="C8" s="21">
        <v>4.4442192286044797E-2</v>
      </c>
      <c r="D8" s="21">
        <v>4.23851090339952E-2</v>
      </c>
      <c r="E8" s="21">
        <v>5.9017362242886097E-2</v>
      </c>
      <c r="F8" s="21">
        <v>2.95661796396979E-2</v>
      </c>
      <c r="G8" s="21">
        <v>3.39589283656892E-2</v>
      </c>
      <c r="H8" s="22">
        <v>2.3929160158403899E-2</v>
      </c>
      <c r="I8" s="23"/>
    </row>
    <row r="9" spans="1:9" x14ac:dyDescent="0.25">
      <c r="A9" s="20">
        <v>4</v>
      </c>
      <c r="B9" s="21">
        <v>0.15304710367740401</v>
      </c>
      <c r="C9" s="21">
        <v>4.3661837900414502E-2</v>
      </c>
      <c r="D9" s="21">
        <v>4.1667335608060602E-2</v>
      </c>
      <c r="E9" s="21">
        <v>5.78335568668372E-2</v>
      </c>
      <c r="F9" s="21">
        <v>2.92135057593799E-2</v>
      </c>
      <c r="G9" s="21">
        <v>3.3506107986477199E-2</v>
      </c>
      <c r="H9" s="22">
        <v>2.3643726265061601E-2</v>
      </c>
      <c r="I9" s="23"/>
    </row>
    <row r="10" spans="1:9" x14ac:dyDescent="0.25">
      <c r="A10" s="20">
        <v>5</v>
      </c>
      <c r="B10" s="21">
        <v>0.149057052083377</v>
      </c>
      <c r="C10" s="21">
        <v>4.2898187372458901E-2</v>
      </c>
      <c r="D10" s="21">
        <v>4.0964395201390703E-2</v>
      </c>
      <c r="E10" s="21">
        <v>5.6678053361156701E-2</v>
      </c>
      <c r="F10" s="21">
        <v>2.8865038674372401E-2</v>
      </c>
      <c r="G10" s="21">
        <v>3.3060100161121098E-2</v>
      </c>
      <c r="H10" s="22">
        <v>2.33616971091581E-2</v>
      </c>
      <c r="I10" s="23"/>
    </row>
    <row r="11" spans="1:9" x14ac:dyDescent="0.25">
      <c r="A11" s="20">
        <v>6</v>
      </c>
      <c r="B11" s="21">
        <v>0.145178564483987</v>
      </c>
      <c r="C11" s="21">
        <v>4.2150822881745501E-2</v>
      </c>
      <c r="D11" s="21">
        <v>4.0275925539155502E-2</v>
      </c>
      <c r="E11" s="21">
        <v>5.5550095018166101E-2</v>
      </c>
      <c r="F11" s="21">
        <v>2.8520728204812999E-2</v>
      </c>
      <c r="G11" s="21">
        <v>3.2620781920780897E-2</v>
      </c>
      <c r="H11" s="22">
        <v>2.3083032078007399E-2</v>
      </c>
      <c r="I11" s="23"/>
    </row>
    <row r="12" spans="1:9" x14ac:dyDescent="0.25">
      <c r="A12" s="20">
        <v>7</v>
      </c>
      <c r="B12" s="21">
        <v>0.14140841952702901</v>
      </c>
      <c r="C12" s="21">
        <v>4.1419338051503198E-2</v>
      </c>
      <c r="D12" s="21">
        <v>3.9601574145536701E-2</v>
      </c>
      <c r="E12" s="21">
        <v>5.4448946543128797E-2</v>
      </c>
      <c r="F12" s="21">
        <v>2.8180524769399199E-2</v>
      </c>
      <c r="G12" s="21">
        <v>3.2188032996044599E-2</v>
      </c>
      <c r="H12" s="22">
        <v>2.28076910433637E-2</v>
      </c>
      <c r="I12" s="23"/>
    </row>
    <row r="13" spans="1:9" x14ac:dyDescent="0.25">
      <c r="A13" s="20">
        <v>8</v>
      </c>
      <c r="B13" s="21">
        <v>0.13774349016074</v>
      </c>
      <c r="C13" s="21">
        <v>4.0703337621204198E-2</v>
      </c>
      <c r="D13" s="21">
        <v>3.89409980649515E-2</v>
      </c>
      <c r="E13" s="21">
        <v>5.3373893432748301E-2</v>
      </c>
      <c r="F13" s="21">
        <v>2.78443793782483E-2</v>
      </c>
      <c r="G13" s="21">
        <v>3.1761735748299498E-2</v>
      </c>
      <c r="H13" s="22">
        <v>2.2535634355642101E-2</v>
      </c>
      <c r="I13" s="23"/>
    </row>
    <row r="14" spans="1:9" x14ac:dyDescent="0.25">
      <c r="A14" s="20">
        <v>9</v>
      </c>
      <c r="B14" s="21">
        <v>0.13418074085759199</v>
      </c>
      <c r="C14" s="21">
        <v>4.0002437128692898E-2</v>
      </c>
      <c r="D14" s="21">
        <v>3.8293863591387402E-2</v>
      </c>
      <c r="E14" s="21">
        <v>5.2324241371897402E-2</v>
      </c>
      <c r="F14" s="21">
        <v>2.7512243625843199E-2</v>
      </c>
      <c r="G14" s="21">
        <v>3.13417751029983E-2</v>
      </c>
      <c r="H14" s="22">
        <v>2.22668228382095E-2</v>
      </c>
      <c r="I14" s="23"/>
    </row>
    <row r="15" spans="1:9" x14ac:dyDescent="0.25">
      <c r="A15" s="20">
        <v>10</v>
      </c>
      <c r="B15" s="21">
        <v>0.13071722492000701</v>
      </c>
      <c r="C15" s="21">
        <v>3.9316262601582497E-2</v>
      </c>
      <c r="D15" s="21">
        <v>3.7659846005607303E-2</v>
      </c>
      <c r="E15" s="21">
        <v>5.1299315648045303E-2</v>
      </c>
      <c r="F15" s="21">
        <v>2.7184069684061701E-2</v>
      </c>
      <c r="G15" s="21">
        <v>3.0928038484766399E-2</v>
      </c>
      <c r="H15" s="22">
        <v>2.2001217781742799E-2</v>
      </c>
      <c r="I15" s="23"/>
    </row>
    <row r="16" spans="1:9" x14ac:dyDescent="0.25">
      <c r="A16" s="20">
        <v>11</v>
      </c>
      <c r="B16" s="21">
        <v>0.12735008186557301</v>
      </c>
      <c r="C16" s="21">
        <v>3.8644450257646602E-2</v>
      </c>
      <c r="D16" s="21">
        <v>3.7038629319996998E-2</v>
      </c>
      <c r="E16" s="21">
        <v>5.0298460582856599E-2</v>
      </c>
      <c r="F16" s="21">
        <v>2.6859810295288899E-2</v>
      </c>
      <c r="G16" s="21">
        <v>3.05204157542966E-2</v>
      </c>
      <c r="H16" s="22">
        <v>2.1738780938655E-2</v>
      </c>
      <c r="I16" s="23"/>
    </row>
    <row r="17" spans="1:9" x14ac:dyDescent="0.25">
      <c r="A17" s="20">
        <v>12</v>
      </c>
      <c r="B17" s="21">
        <v>0.124076534889415</v>
      </c>
      <c r="C17" s="21">
        <v>3.7986646213941697E-2</v>
      </c>
      <c r="D17" s="21">
        <v>3.64299060308272E-2</v>
      </c>
      <c r="E17" s="21">
        <v>4.9321038980460398E-2</v>
      </c>
      <c r="F17" s="21">
        <v>2.65394187656127E-2</v>
      </c>
      <c r="G17" s="21">
        <v>3.0118799146981401E-2</v>
      </c>
      <c r="H17" s="22">
        <v>2.14794745175871E-2</v>
      </c>
      <c r="I17" s="23"/>
    </row>
    <row r="18" spans="1:9" x14ac:dyDescent="0.25">
      <c r="A18" s="20">
        <v>13</v>
      </c>
      <c r="B18" s="21">
        <v>0.120893888401435</v>
      </c>
      <c r="C18" s="21">
        <v>3.7342506204402597E-2</v>
      </c>
      <c r="D18" s="21">
        <v>3.5833376877715602E-2</v>
      </c>
      <c r="E18" s="21">
        <v>4.8366431591895798E-2</v>
      </c>
      <c r="F18" s="21">
        <v>2.6222848958098899E-2</v>
      </c>
      <c r="G18" s="21">
        <v>2.9723083213231801E-2</v>
      </c>
      <c r="H18" s="22">
        <v>2.1223261177966499E-2</v>
      </c>
      <c r="I18" s="23"/>
    </row>
    <row r="19" spans="1:9" x14ac:dyDescent="0.25">
      <c r="A19" s="20">
        <v>14</v>
      </c>
      <c r="B19" s="21">
        <v>0.11779952563622299</v>
      </c>
      <c r="C19" s="21">
        <v>3.6711695305664503E-2</v>
      </c>
      <c r="D19" s="21">
        <v>3.5248750610075499E-2</v>
      </c>
      <c r="E19" s="21">
        <v>4.7434036595257599E-2</v>
      </c>
      <c r="F19" s="21">
        <v>2.5910055286148499E-2</v>
      </c>
      <c r="G19" s="21">
        <v>2.9333164760434301E-2</v>
      </c>
      <c r="H19" s="22">
        <v>2.09701040246295E-2</v>
      </c>
      <c r="I19" s="23"/>
    </row>
    <row r="20" spans="1:9" x14ac:dyDescent="0.25">
      <c r="A20" s="20">
        <v>15</v>
      </c>
      <c r="B20" s="21">
        <v>0.114790906333472</v>
      </c>
      <c r="C20" s="21">
        <v>3.6093887670866902E-2</v>
      </c>
      <c r="D20" s="21">
        <v>3.46757437603471E-2</v>
      </c>
      <c r="E20" s="21">
        <v>4.6523269091080698E-2</v>
      </c>
      <c r="F20" s="21">
        <v>2.5600992706932099E-2</v>
      </c>
      <c r="G20" s="21">
        <v>2.8948942796500201E-2</v>
      </c>
      <c r="H20" s="22">
        <v>2.0719966602508501E-2</v>
      </c>
      <c r="I20" s="23"/>
    </row>
    <row r="21" spans="1:9" x14ac:dyDescent="0.25">
      <c r="A21" s="20">
        <v>16</v>
      </c>
      <c r="B21" s="21">
        <v>0.111865564486843</v>
      </c>
      <c r="C21" s="21">
        <v>3.5488766271207499E-2</v>
      </c>
      <c r="D21" s="21">
        <v>3.4114080423811602E-2</v>
      </c>
      <c r="E21" s="21">
        <v>4.5633560612513203E-2</v>
      </c>
      <c r="F21" s="21">
        <v>2.5295616714904198E-2</v>
      </c>
      <c r="G21" s="21">
        <v>2.8570318474960599E-2</v>
      </c>
      <c r="H21" s="22">
        <v>2.04728128913826E-2</v>
      </c>
      <c r="I21" s="23"/>
    </row>
    <row r="22" spans="1:9" x14ac:dyDescent="0.25">
      <c r="A22" s="20">
        <v>17</v>
      </c>
      <c r="B22" s="21">
        <v>0.109021106159228</v>
      </c>
      <c r="C22" s="21">
        <v>3.4896022645016803E-2</v>
      </c>
      <c r="D22" s="21">
        <v>3.3563492044796001E-2</v>
      </c>
      <c r="E22" s="21">
        <v>4.4764358649844301E-2</v>
      </c>
      <c r="F22" s="21">
        <v>2.49938833353942E-2</v>
      </c>
      <c r="G22" s="21">
        <v>2.8197195041563702E-2</v>
      </c>
      <c r="H22" s="22">
        <v>2.0228607300690201E-2</v>
      </c>
      <c r="I22" s="23"/>
    </row>
    <row r="23" spans="1:9" x14ac:dyDescent="0.25">
      <c r="A23" s="20">
        <v>18</v>
      </c>
      <c r="B23" s="21">
        <v>0.106255207362474</v>
      </c>
      <c r="C23" s="21">
        <v>3.4315356654133898E-2</v>
      </c>
      <c r="D23" s="21">
        <v>3.3023717209080199E-2</v>
      </c>
      <c r="E23" s="21">
        <v>4.3915126188960603E-2</v>
      </c>
      <c r="F23" s="21">
        <v>2.46957491182744E-2</v>
      </c>
      <c r="G23" s="21">
        <v>2.78294777823298E-2</v>
      </c>
      <c r="H23" s="22">
        <v>1.9987314664404301E-2</v>
      </c>
      <c r="I23" s="23"/>
    </row>
    <row r="24" spans="1:9" x14ac:dyDescent="0.25">
      <c r="A24" s="20">
        <v>19</v>
      </c>
      <c r="B24" s="21">
        <v>0.103565611999656</v>
      </c>
      <c r="C24" s="21">
        <v>3.3746476247366597E-2</v>
      </c>
      <c r="D24" s="21">
        <v>3.2494501442324901E-2</v>
      </c>
      <c r="E24" s="21">
        <v>4.3085341263325701E-2</v>
      </c>
      <c r="F24" s="21">
        <v>2.4401171131701802E-2</v>
      </c>
      <c r="G24" s="21">
        <v>2.7467073973025401E-2</v>
      </c>
      <c r="H24" s="22">
        <v>1.9748900235968401E-2</v>
      </c>
      <c r="I24" s="23"/>
    </row>
    <row r="25" spans="1:9" x14ac:dyDescent="0.25">
      <c r="A25" s="20">
        <v>20</v>
      </c>
      <c r="B25" s="21">
        <v>0.100950129868038</v>
      </c>
      <c r="C25" s="21">
        <v>3.3189097230831799E-2</v>
      </c>
      <c r="D25" s="21">
        <v>3.1975597014343701E-2</v>
      </c>
      <c r="E25" s="21">
        <v>4.2274496519081203E-2</v>
      </c>
      <c r="F25" s="21">
        <v>2.4110106955937599E-2</v>
      </c>
      <c r="G25" s="21">
        <v>2.7109892830012201E-2</v>
      </c>
      <c r="H25" s="22">
        <v>1.95133296832927E-2</v>
      </c>
      <c r="I25" s="23"/>
    </row>
    <row r="26" spans="1:9" x14ac:dyDescent="0.25">
      <c r="A26" s="20">
        <v>21</v>
      </c>
      <c r="B26" s="21">
        <v>9.8406634720960603E-2</v>
      </c>
      <c r="C26" s="21">
        <v>3.2642943044970098E-2</v>
      </c>
      <c r="D26" s="21">
        <v>3.1466762749047902E-2</v>
      </c>
      <c r="E26" s="21">
        <v>4.1482098792882699E-2</v>
      </c>
      <c r="F26" s="21">
        <v>2.3822514677237699E-2</v>
      </c>
      <c r="G26" s="21">
        <v>2.6757845462434399E-2</v>
      </c>
      <c r="H26" s="22">
        <v>1.9280569083810602E-2</v>
      </c>
      <c r="I26" s="23"/>
    </row>
    <row r="27" spans="1:9" x14ac:dyDescent="0.25">
      <c r="A27" s="20">
        <v>22</v>
      </c>
      <c r="B27" s="21">
        <v>9.5933062386884399E-2</v>
      </c>
      <c r="C27" s="21">
        <v>3.2107744548041099E-2</v>
      </c>
      <c r="D27" s="21">
        <v>3.0967763839898001E-2</v>
      </c>
      <c r="E27" s="21">
        <v>4.0707668702098902E-2</v>
      </c>
      <c r="F27" s="21">
        <v>2.3538352881816799E-2</v>
      </c>
      <c r="G27" s="21">
        <v>2.6410844825705802E-2</v>
      </c>
      <c r="H27" s="22">
        <v>1.9050584919593501E-2</v>
      </c>
      <c r="I27" s="23"/>
    </row>
    <row r="28" spans="1:9" x14ac:dyDescent="0.25">
      <c r="A28" s="20">
        <v>23</v>
      </c>
      <c r="B28" s="21">
        <v>9.3527408943917395E-2</v>
      </c>
      <c r="C28" s="21">
        <v>3.1583239805908603E-2</v>
      </c>
      <c r="D28" s="21">
        <v>3.0478371670699701E-2</v>
      </c>
      <c r="E28" s="21">
        <v>3.9950740247005699E-2</v>
      </c>
      <c r="F28" s="21">
        <v>2.3257580649885201E-2</v>
      </c>
      <c r="G28" s="21">
        <v>2.60688056762577E-2</v>
      </c>
      <c r="H28" s="22">
        <v>1.8823344072524398E-2</v>
      </c>
      <c r="I28" s="23"/>
    </row>
    <row r="29" spans="1:9" x14ac:dyDescent="0.25">
      <c r="A29" s="20">
        <v>24</v>
      </c>
      <c r="B29" s="21">
        <v>9.1187728948186206E-2</v>
      </c>
      <c r="C29" s="21">
        <v>3.1069173887931099E-2</v>
      </c>
      <c r="D29" s="21">
        <v>2.9998363641589199E-2</v>
      </c>
      <c r="E29" s="21">
        <v>3.9210860424625099E-2</v>
      </c>
      <c r="F29" s="21">
        <v>2.2980157549756599E-2</v>
      </c>
      <c r="G29" s="21">
        <v>2.5731644527514599E-2</v>
      </c>
      <c r="H29" s="22">
        <v>1.8598813819528701E-2</v>
      </c>
      <c r="I29" s="23"/>
    </row>
    <row r="30" spans="1:9" x14ac:dyDescent="0.25">
      <c r="A30" s="20">
        <v>25</v>
      </c>
      <c r="B30" s="21">
        <v>8.8912133714455596E-2</v>
      </c>
      <c r="C30" s="21">
        <v>3.05652986687781E-2</v>
      </c>
      <c r="D30" s="21">
        <v>2.9527523000053901E-2</v>
      </c>
      <c r="E30" s="21">
        <v>3.8487588853866203E-2</v>
      </c>
      <c r="F30" s="21">
        <v>2.2706043632025101E-2</v>
      </c>
      <c r="G30" s="21">
        <v>2.53992796070601E-2</v>
      </c>
      <c r="H30" s="22">
        <v>1.8376961827861901E-2</v>
      </c>
      <c r="I30" s="23"/>
    </row>
    <row r="31" spans="1:9" x14ac:dyDescent="0.25">
      <c r="A31" s="20">
        <v>26</v>
      </c>
      <c r="B31" s="21">
        <v>8.6698789647461902E-2</v>
      </c>
      <c r="C31" s="21">
        <v>3.00713726359992E-2</v>
      </c>
      <c r="D31" s="21">
        <v>2.9065638676842202E-2</v>
      </c>
      <c r="E31" s="21">
        <v>3.7780497411632398E-2</v>
      </c>
      <c r="F31" s="21">
        <v>2.24351994238127E-2</v>
      </c>
      <c r="G31" s="21">
        <v>2.50716308149612E-2</v>
      </c>
      <c r="H31" s="22">
        <v>1.8157756150453799E-2</v>
      </c>
      <c r="I31" s="23"/>
    </row>
    <row r="32" spans="1:9" x14ac:dyDescent="0.25">
      <c r="A32" s="20">
        <v>27</v>
      </c>
      <c r="B32" s="21">
        <v>8.4545916622453698E-2</v>
      </c>
      <c r="C32" s="21">
        <v>2.9587160703175599E-2</v>
      </c>
      <c r="D32" s="21">
        <v>2.8612505126619E-2</v>
      </c>
      <c r="E32" s="21">
        <v>3.70891698795765E-2</v>
      </c>
      <c r="F32" s="21">
        <v>2.2167585923085702E-2</v>
      </c>
      <c r="G32" s="21">
        <v>2.47486196832159E-2</v>
      </c>
      <c r="H32" s="22">
        <v>1.7941165221308099E-2</v>
      </c>
      <c r="I32" s="23"/>
    </row>
    <row r="33" spans="1:9" x14ac:dyDescent="0.25">
      <c r="A33" s="20">
        <v>28</v>
      </c>
      <c r="B33" s="21">
        <v>8.24517864134926E-2</v>
      </c>
      <c r="C33" s="21">
        <v>2.9112434028492701E-2</v>
      </c>
      <c r="D33" s="21">
        <v>2.81679221732276E-2</v>
      </c>
      <c r="E33" s="21">
        <v>3.6413201601185802E-2</v>
      </c>
      <c r="F33" s="21">
        <v>2.1903164593037299E-2</v>
      </c>
      <c r="G33" s="21">
        <v>2.4430169336295101E-2</v>
      </c>
      <c r="H33" s="22">
        <v>1.7727157850956798E-2</v>
      </c>
      <c r="I33" s="23"/>
    </row>
    <row r="34" spans="1:9" x14ac:dyDescent="0.25">
      <c r="A34" s="20">
        <v>29</v>
      </c>
      <c r="B34" s="21">
        <v>8.0414721168103304E-2</v>
      </c>
      <c r="C34" s="21">
        <v>2.8646969838572199E-2</v>
      </c>
      <c r="D34" s="21">
        <v>2.77316948594231E-2</v>
      </c>
      <c r="E34" s="21">
        <v>3.5752199148897497E-2</v>
      </c>
      <c r="F34" s="21">
        <v>2.1641897356539101E-2</v>
      </c>
      <c r="G34" s="21">
        <v>2.4116204452744299E-2</v>
      </c>
      <c r="H34" s="22">
        <v>1.7515703221968701E-2</v>
      </c>
      <c r="I34" s="23"/>
    </row>
    <row r="35" spans="1:9" x14ac:dyDescent="0.25">
      <c r="A35" s="20">
        <v>30</v>
      </c>
      <c r="B35" s="21">
        <v>7.8433091926902093E-2</v>
      </c>
      <c r="C35" s="21">
        <v>2.81905512574116E-2</v>
      </c>
      <c r="D35" s="21">
        <v>2.73036333009463E-2</v>
      </c>
      <c r="E35" s="21">
        <v>3.5105780000945601E-2</v>
      </c>
      <c r="F35" s="21">
        <v>2.1383746590657698E-2</v>
      </c>
      <c r="G35" s="21">
        <v>2.3806651227817902E-2</v>
      </c>
      <c r="H35" s="22">
        <v>1.73067708845119E-2</v>
      </c>
      <c r="I35" s="23"/>
    </row>
    <row r="36" spans="1:9" x14ac:dyDescent="0.25">
      <c r="A36" s="20">
        <v>31</v>
      </c>
      <c r="B36" s="21">
        <v>7.6505317186876198E-2</v>
      </c>
      <c r="C36" s="21">
        <v>2.7742967140279799E-2</v>
      </c>
      <c r="D36" s="21">
        <v>2.68835525448115E-2</v>
      </c>
      <c r="E36" s="21">
        <v>3.4473572227655597E-2</v>
      </c>
      <c r="F36" s="21">
        <v>2.1128675121236701E-2</v>
      </c>
      <c r="G36" s="21">
        <v>2.3501437337115599E-2</v>
      </c>
      <c r="H36" s="22">
        <v>1.71003307519687E-2</v>
      </c>
      <c r="I36" s="23"/>
    </row>
    <row r="37" spans="1:9" x14ac:dyDescent="0.25">
      <c r="A37" s="20">
        <v>32</v>
      </c>
      <c r="B37" s="21">
        <v>7.4629861507027995E-2</v>
      </c>
      <c r="C37" s="21">
        <v>2.7304011912424399E-2</v>
      </c>
      <c r="D37" s="21">
        <v>2.6471272431684598E-2</v>
      </c>
      <c r="E37" s="21">
        <v>3.3855214186906797E-2</v>
      </c>
      <c r="F37" s="21">
        <v>2.08766462175436E-2</v>
      </c>
      <c r="G37" s="21">
        <v>2.3200491901191701E-2</v>
      </c>
      <c r="H37" s="22">
        <v>1.6896353096603201E-2</v>
      </c>
      <c r="I37" s="23"/>
    </row>
    <row r="38" spans="1:9" x14ac:dyDescent="0.25">
      <c r="A38" s="20">
        <v>33</v>
      </c>
      <c r="B38" s="21">
        <v>7.2805234155128504E-2</v>
      </c>
      <c r="C38" s="21">
        <v>2.6873485412449601E-2</v>
      </c>
      <c r="D38" s="21">
        <v>2.6066617462231201E-2</v>
      </c>
      <c r="E38" s="21">
        <v>3.32503542284944E-2</v>
      </c>
      <c r="F38" s="21">
        <v>2.0627623586980798E-2</v>
      </c>
      <c r="G38" s="21">
        <v>2.2903745451111599E-2</v>
      </c>
      <c r="H38" s="22">
        <v>1.6694808545280701E-2</v>
      </c>
      <c r="I38" s="23"/>
    </row>
    <row r="39" spans="1:9" x14ac:dyDescent="0.25">
      <c r="A39" s="20">
        <v>34</v>
      </c>
      <c r="B39" s="21">
        <v>7.10299877943706E-2</v>
      </c>
      <c r="C39" s="21">
        <v>2.6451192740226899E-2</v>
      </c>
      <c r="D39" s="21">
        <v>2.5669416667319499E-2</v>
      </c>
      <c r="E39" s="21">
        <v>3.2658650407128897E-2</v>
      </c>
      <c r="F39" s="21">
        <v>2.0381571369859301E-2</v>
      </c>
      <c r="G39" s="21">
        <v>2.26111298949273E-2</v>
      </c>
      <c r="H39" s="22">
        <v>1.6495668075237599E-2</v>
      </c>
      <c r="I39" s="23"/>
    </row>
    <row r="40" spans="1:9" x14ac:dyDescent="0.25">
      <c r="A40" s="20">
        <v>35</v>
      </c>
      <c r="B40" s="21">
        <v>6.9302717208741399E-2</v>
      </c>
      <c r="C40" s="21">
        <v>2.6036944109207601E-2</v>
      </c>
      <c r="D40" s="21">
        <v>2.52795034819643E-2</v>
      </c>
      <c r="E40" s="21">
        <v>3.2079770203817297E-2</v>
      </c>
      <c r="F40" s="21">
        <v>2.0138454134234599E-2</v>
      </c>
      <c r="G40" s="21">
        <v>2.2322578485046301E-2</v>
      </c>
      <c r="H40" s="22">
        <v>1.6298903009901802E-2</v>
      </c>
      <c r="I40" s="23"/>
    </row>
    <row r="41" spans="1:9" x14ac:dyDescent="0.25">
      <c r="A41" s="20">
        <v>36</v>
      </c>
      <c r="B41" s="21">
        <v>6.7622058065971102E-2</v>
      </c>
      <c r="C41" s="21">
        <v>2.56305547030059E-2</v>
      </c>
      <c r="D41" s="21">
        <v>2.4896715622903399E-2</v>
      </c>
      <c r="E41" s="21">
        <v>3.15133902553828E-2</v>
      </c>
      <c r="F41" s="21">
        <v>1.9898236870804598E-2</v>
      </c>
      <c r="G41" s="21">
        <v>2.2038025786469E-2</v>
      </c>
      <c r="H41" s="22">
        <v>1.6104485014764199E-2</v>
      </c>
      <c r="I41" s="23"/>
    </row>
    <row r="42" spans="1:9" x14ac:dyDescent="0.25">
      <c r="A42" s="20">
        <v>37</v>
      </c>
      <c r="B42" s="21">
        <v>6.5986685716949697E-2</v>
      </c>
      <c r="C42" s="21">
        <v>2.52318445361293E-2</v>
      </c>
      <c r="D42" s="21">
        <v>2.4520894969700099E-2</v>
      </c>
      <c r="E42" s="21">
        <v>3.0959196091879901E-2</v>
      </c>
      <c r="F42" s="21">
        <v>1.9660884987868301E-2</v>
      </c>
      <c r="G42" s="21">
        <v>2.1757407645869E-2</v>
      </c>
      <c r="H42" s="22">
        <v>1.5912386093297402E-2</v>
      </c>
      <c r="I42" s="23"/>
    </row>
    <row r="43" spans="1:9" x14ac:dyDescent="0.25">
      <c r="A43" s="20">
        <v>38</v>
      </c>
      <c r="B43" s="21">
        <v>6.4395314030533904E-2</v>
      </c>
      <c r="C43" s="21">
        <v>2.4840638318733899E-2</v>
      </c>
      <c r="D43" s="21">
        <v>2.41518874492677E-2</v>
      </c>
      <c r="E43" s="21">
        <v>3.0416881881675399E-2</v>
      </c>
      <c r="F43" s="21">
        <v>1.94263643063445E-2</v>
      </c>
      <c r="G43" s="21">
        <v>2.1480661161494601E-2</v>
      </c>
      <c r="H43" s="22">
        <v>1.5722578582924699E-2</v>
      </c>
      <c r="I43" s="23"/>
    </row>
    <row r="44" spans="1:9" x14ac:dyDescent="0.25">
      <c r="A44" s="20">
        <v>39</v>
      </c>
      <c r="B44" s="21">
        <v>6.2846694262699607E-2</v>
      </c>
      <c r="C44" s="21">
        <v>2.4456765325287001E-2</v>
      </c>
      <c r="D44" s="21">
        <v>2.3789542923717301E-2</v>
      </c>
      <c r="E44" s="21">
        <v>2.9886150183969E-2</v>
      </c>
      <c r="F44" s="21">
        <v>1.91946410548497E-2</v>
      </c>
      <c r="G44" s="21">
        <v>2.1207724653865501E-2</v>
      </c>
      <c r="H44" s="22">
        <v>1.55350351510367E-2</v>
      </c>
      <c r="I44" s="23"/>
    </row>
    <row r="45" spans="1:9" x14ac:dyDescent="0.25">
      <c r="A45" s="20">
        <v>40</v>
      </c>
      <c r="B45" s="21">
        <v>6.1339613959026998E-2</v>
      </c>
      <c r="C45" s="21">
        <v>2.4080059267022599E-2</v>
      </c>
      <c r="D45" s="21">
        <v>2.3433715081431099E-2</v>
      </c>
      <c r="E45" s="21">
        <v>2.9366711708534599E-2</v>
      </c>
      <c r="F45" s="21">
        <v>1.8965681864835299E-2</v>
      </c>
      <c r="G45" s="21">
        <v>2.0938537637245201E-2</v>
      </c>
      <c r="H45" s="22">
        <v>1.53497287910551E-2</v>
      </c>
      <c r="I45" s="23"/>
    </row>
    <row r="46" spans="1:9" x14ac:dyDescent="0.25">
      <c r="A46" s="20">
        <v>41</v>
      </c>
      <c r="B46" s="21">
        <v>5.9872895889531999E-2</v>
      </c>
      <c r="C46" s="21">
        <v>2.37103581680785E-2</v>
      </c>
      <c r="D46" s="21">
        <v>2.30842613312667E-2</v>
      </c>
      <c r="E46" s="21">
        <v>2.8858285082469699E-2</v>
      </c>
      <c r="F46" s="21">
        <v>1.8739453765782201E-2</v>
      </c>
      <c r="G46" s="21">
        <v>2.0673040791865101E-2</v>
      </c>
      <c r="H46" s="22">
        <v>1.5166632818543999E-2</v>
      </c>
      <c r="I46" s="23"/>
    </row>
    <row r="47" spans="1:9" x14ac:dyDescent="0.25">
      <c r="A47" s="20">
        <v>42</v>
      </c>
      <c r="B47" s="21">
        <v>5.8445397014891903E-2</v>
      </c>
      <c r="C47" s="21">
        <v>2.3347504245208001E-2</v>
      </c>
      <c r="D47" s="21">
        <v>2.2741042699801501E-2</v>
      </c>
      <c r="E47" s="21">
        <v>2.8360596623748E-2</v>
      </c>
      <c r="F47" s="21">
        <v>1.8515924180453398E-2</v>
      </c>
      <c r="G47" s="21">
        <v>2.0411175936880299E-2</v>
      </c>
      <c r="H47" s="22">
        <v>1.49857208673667E-2</v>
      </c>
      <c r="I47" s="23"/>
    </row>
    <row r="48" spans="1:9" x14ac:dyDescent="0.25">
      <c r="A48" s="20">
        <v>43</v>
      </c>
      <c r="B48" s="21">
        <v>5.7056007483136301E-2</v>
      </c>
      <c r="C48" s="21">
        <v>2.2991343790960399E-2</v>
      </c>
      <c r="D48" s="21">
        <v>2.2403923731527799E-2</v>
      </c>
      <c r="E48" s="21">
        <v>2.7873380121374199E-2</v>
      </c>
      <c r="F48" s="21">
        <v>1.8295060920202201E-2</v>
      </c>
      <c r="G48" s="21">
        <v>2.01528860040362E-2</v>
      </c>
      <c r="H48" s="22">
        <v>1.48069668858898E-2</v>
      </c>
      <c r="I48" s="23"/>
    </row>
    <row r="49" spans="1:9" x14ac:dyDescent="0.25">
      <c r="A49" s="20">
        <v>44</v>
      </c>
      <c r="B49" s="21">
        <v>5.5703649655904297E-2</v>
      </c>
      <c r="C49" s="21">
        <v>2.26417270602297E-2</v>
      </c>
      <c r="D49" s="21">
        <v>2.2072772391913201E-2</v>
      </c>
      <c r="E49" s="21">
        <v>2.7396376621947299E-2</v>
      </c>
      <c r="F49" s="21">
        <v>1.80768321803376E-2</v>
      </c>
      <c r="G49" s="21">
        <v>1.98981150120255E-2</v>
      </c>
      <c r="H49" s="22">
        <v>1.4630345133231E-2</v>
      </c>
      <c r="I49" s="23"/>
    </row>
    <row r="50" spans="1:9" x14ac:dyDescent="0.25">
      <c r="A50" s="20">
        <v>45</v>
      </c>
      <c r="B50" s="21">
        <v>5.43872771633966E-2</v>
      </c>
      <c r="C50" s="21">
        <v>2.2298508160073099E-2</v>
      </c>
      <c r="D50" s="21">
        <v>2.1747459973241401E-2</v>
      </c>
      <c r="E50" s="21">
        <v>2.6929334222443899E-2</v>
      </c>
      <c r="F50" s="21">
        <v>1.7861206535543898E-2</v>
      </c>
      <c r="G50" s="21">
        <v>1.9646808041517999E-2</v>
      </c>
      <c r="H50" s="22">
        <v>1.4455830175552801E-2</v>
      </c>
      <c r="I50" s="23"/>
    </row>
    <row r="51" spans="1:9" x14ac:dyDescent="0.25">
      <c r="A51" s="20">
        <v>46</v>
      </c>
      <c r="B51" s="21">
        <v>5.3105873987173299E-2</v>
      </c>
      <c r="C51" s="21">
        <v>2.1961544942702499E-2</v>
      </c>
      <c r="D51" s="21">
        <v>2.14278610031538E-2</v>
      </c>
      <c r="E51" s="21">
        <v>2.6472007869039499E-2</v>
      </c>
      <c r="F51" s="21">
        <v>1.7648152935355502E-2</v>
      </c>
      <c r="G51" s="21">
        <v>1.9398911210841401E-2</v>
      </c>
      <c r="H51" s="22">
        <v>1.42833968823996E-2</v>
      </c>
      <c r="I51" s="23"/>
    </row>
    <row r="52" spans="1:9" x14ac:dyDescent="0.25">
      <c r="A52" s="20">
        <v>47</v>
      </c>
      <c r="B52" s="21">
        <v>5.18584535699773E-2</v>
      </c>
      <c r="C52" s="21">
        <v>2.16306989015577E-2</v>
      </c>
      <c r="D52" s="21">
        <v>2.1113853155811501E-2</v>
      </c>
      <c r="E52" s="21">
        <v>2.60241591617889E-2</v>
      </c>
      <c r="F52" s="21">
        <v>1.7437640699686001E-2</v>
      </c>
      <c r="G52" s="21">
        <v>1.9154371652297501E-2</v>
      </c>
      <c r="H52" s="22">
        <v>1.41130204230794E-2</v>
      </c>
      <c r="I52" s="23"/>
    </row>
    <row r="53" spans="1:9" x14ac:dyDescent="0.25">
      <c r="A53" s="20">
        <v>48</v>
      </c>
      <c r="B53" s="21">
        <v>5.0644057951784699E-2</v>
      </c>
      <c r="C53" s="21">
        <v>2.1305835070370201E-2</v>
      </c>
      <c r="D53" s="21">
        <v>2.0805317165602501E-2</v>
      </c>
      <c r="E53" s="21">
        <v>2.5585556164994801E-2</v>
      </c>
      <c r="F53" s="21">
        <v>1.72296395144097E-2</v>
      </c>
      <c r="G53" s="21">
        <v>1.8913137489095299E-2</v>
      </c>
      <c r="H53" s="22">
        <v>1.3944676263087499E-2</v>
      </c>
      <c r="I53" s="23"/>
    </row>
    <row r="54" spans="1:9" x14ac:dyDescent="0.25">
      <c r="A54" s="20">
        <v>49</v>
      </c>
      <c r="B54" s="21">
        <v>4.9461756931307499E-2</v>
      </c>
      <c r="C54" s="21">
        <v>2.0986821925130301E-2</v>
      </c>
      <c r="D54" s="21">
        <v>2.0502136743319101E-2</v>
      </c>
      <c r="E54" s="21">
        <v>2.5155973223097199E-2</v>
      </c>
      <c r="F54" s="21">
        <v>1.7024119426996401E-2</v>
      </c>
      <c r="G54" s="21">
        <v>1.86751578128827E-2</v>
      </c>
      <c r="H54" s="22">
        <v>1.37783401605739E-2</v>
      </c>
      <c r="I54" s="23"/>
    </row>
    <row r="55" spans="1:9" x14ac:dyDescent="0.25">
      <c r="A55" s="20">
        <v>50</v>
      </c>
      <c r="B55" s="21">
        <v>4.8310647252198899E-2</v>
      </c>
      <c r="C55" s="21">
        <v>2.0673531288873E-2</v>
      </c>
      <c r="D55" s="21">
        <v>2.0204198494733299E-2</v>
      </c>
      <c r="E55" s="21">
        <v>2.4735190781921601E-2</v>
      </c>
      <c r="F55" s="21">
        <v>1.6821050842198398E-2</v>
      </c>
      <c r="G55" s="21">
        <v>1.84403826618613E-2</v>
      </c>
      <c r="H55" s="22">
        <v>1.36139881628526E-2</v>
      </c>
      <c r="I55" s="23"/>
    </row>
    <row r="56" spans="1:9" x14ac:dyDescent="0.25">
      <c r="A56" s="20">
        <v>51</v>
      </c>
      <c r="B56" s="21">
        <v>4.7189851813230099E-2</v>
      </c>
      <c r="C56" s="21">
        <v>2.0365838239200101E-2</v>
      </c>
      <c r="D56" s="21">
        <v>1.9911391841501501E-2</v>
      </c>
      <c r="E56" s="21">
        <v>2.4322995215127499E-2</v>
      </c>
      <c r="F56" s="21">
        <v>1.6620404517788599E-2</v>
      </c>
      <c r="G56" s="21">
        <v>1.8208762999468098E-2</v>
      </c>
      <c r="H56" s="22">
        <v>1.3451596602951799E-2</v>
      </c>
      <c r="I56" s="23"/>
    </row>
    <row r="57" spans="1:9" x14ac:dyDescent="0.25">
      <c r="A57" s="20">
        <v>52</v>
      </c>
      <c r="B57" s="21">
        <v>4.6098518901733498E-2</v>
      </c>
      <c r="C57" s="21">
        <v>2.0063621018458599E-2</v>
      </c>
      <c r="D57" s="21">
        <v>1.9623608944329001E-2</v>
      </c>
      <c r="E57" s="21">
        <v>2.3919178655705999E-2</v>
      </c>
      <c r="F57" s="21">
        <v>1.6422151560349599E-2</v>
      </c>
      <c r="G57" s="21">
        <v>1.7980250693606901E-2</v>
      </c>
      <c r="H57" s="22">
        <v>1.3291142096206399E-2</v>
      </c>
      <c r="I57" s="23"/>
    </row>
    <row r="58" spans="1:9" x14ac:dyDescent="0.25">
      <c r="A58" s="20">
        <v>53</v>
      </c>
      <c r="B58" s="21">
        <v>4.5035821449622801E-2</v>
      </c>
      <c r="C58" s="21">
        <v>1.97667609464976E-2</v>
      </c>
      <c r="D58" s="21">
        <v>1.9340744628329298E-2</v>
      </c>
      <c r="E58" s="21">
        <v>2.3523538832377702E-2</v>
      </c>
      <c r="F58" s="21">
        <v>1.6226263421112899E-2</v>
      </c>
      <c r="G58" s="21">
        <v>1.7754798496416001E-2</v>
      </c>
      <c r="H58" s="22">
        <v>1.31326015368899E-2</v>
      </c>
      <c r="I58" s="23"/>
    </row>
    <row r="59" spans="1:9" x14ac:dyDescent="0.25">
      <c r="A59" s="20">
        <v>54</v>
      </c>
      <c r="B59" s="21">
        <v>4.4000956311325501E-2</v>
      </c>
      <c r="C59" s="21">
        <v>1.94751423359289E-2</v>
      </c>
      <c r="D59" s="21">
        <v>1.9062696310513799E-2</v>
      </c>
      <c r="E59" s="21">
        <v>2.3135878910746598E-2</v>
      </c>
      <c r="F59" s="21">
        <v>1.6032711891847899E-2</v>
      </c>
      <c r="G59" s="21">
        <v>1.7532360024555799E-2</v>
      </c>
      <c r="H59" s="22">
        <v>1.2975952094887999E-2</v>
      </c>
      <c r="I59" s="23"/>
    </row>
    <row r="60" spans="1:9" x14ac:dyDescent="0.25">
      <c r="A60" s="20">
        <v>55</v>
      </c>
      <c r="B60" s="21">
        <v>4.2993143562981798E-2</v>
      </c>
      <c r="C60" s="21">
        <v>1.9188652409817999E-2</v>
      </c>
      <c r="D60" s="21">
        <v>1.8789363929351498E-2</v>
      </c>
      <c r="E60" s="21">
        <v>2.2756007339070499E-2</v>
      </c>
      <c r="F60" s="21">
        <v>1.5841469100800001E-2</v>
      </c>
      <c r="G60" s="21">
        <v>1.73128897400023E-2</v>
      </c>
      <c r="H60" s="22">
        <v>1.2821171212410399E-2</v>
      </c>
      <c r="I60" s="23"/>
    </row>
    <row r="61" spans="1:9" x14ac:dyDescent="0.25">
      <c r="A61" s="20">
        <v>56</v>
      </c>
      <c r="B61" s="21">
        <v>4.20116258222797E-2</v>
      </c>
      <c r="C61" s="21">
        <v>1.8907181221733699E-2</v>
      </c>
      <c r="D61" s="21">
        <v>1.8520649876334699E-2</v>
      </c>
      <c r="E61" s="21">
        <v>2.23837376985128E-2</v>
      </c>
      <c r="F61" s="21">
        <v>1.5652507508676802E-2</v>
      </c>
      <c r="G61" s="21">
        <v>1.7096342931333299E-2</v>
      </c>
      <c r="H61" s="22">
        <v>1.26682366007424E-2</v>
      </c>
      <c r="I61" s="23"/>
    </row>
    <row r="62" spans="1:9" x14ac:dyDescent="0.25">
      <c r="A62" s="20">
        <v>57</v>
      </c>
      <c r="B62" s="21">
        <v>4.10556675883193E-2</v>
      </c>
      <c r="C62" s="21">
        <v>1.8630621578089201E-2</v>
      </c>
      <c r="D62" s="21">
        <v>1.8256458929497101E-2</v>
      </c>
      <c r="E62" s="21">
        <v>2.20188885577445E-2</v>
      </c>
      <c r="F62" s="21">
        <v>1.54657999046825E-2</v>
      </c>
      <c r="G62" s="21">
        <v>1.6882675695491799E-2</v>
      </c>
      <c r="H62" s="22">
        <v>1.2517126237035801E-2</v>
      </c>
      <c r="I62" s="23"/>
    </row>
    <row r="63" spans="1:9" x14ac:dyDescent="0.25">
      <c r="A63" s="20">
        <v>58</v>
      </c>
      <c r="B63" s="21">
        <v>4.01245546009147E-2</v>
      </c>
      <c r="C63" s="21">
        <v>1.83588689627062E-2</v>
      </c>
      <c r="D63" s="21">
        <v>1.7996698188823101E-2</v>
      </c>
      <c r="E63" s="21">
        <v>2.16612833317671E-2</v>
      </c>
      <c r="F63" s="21">
        <v>1.52813194025995E-2</v>
      </c>
      <c r="G63" s="21">
        <v>1.66718449200156E-2</v>
      </c>
      <c r="H63" s="22">
        <v>1.2367818361136901E-2</v>
      </c>
      <c r="I63" s="23"/>
    </row>
    <row r="64" spans="1:9" x14ac:dyDescent="0.25">
      <c r="A64" s="20">
        <v>59</v>
      </c>
      <c r="B64" s="21">
        <v>3.9217593218760102E-2</v>
      </c>
      <c r="C64" s="21">
        <v>1.8091821463538001E-2</v>
      </c>
      <c r="D64" s="21">
        <v>1.77412770134961E-2</v>
      </c>
      <c r="E64" s="21">
        <v>2.1310750144834301E-2</v>
      </c>
      <c r="F64" s="21">
        <v>1.5099039436916799E-2</v>
      </c>
      <c r="G64" s="21">
        <v>1.64638082657181E-2</v>
      </c>
      <c r="H64" s="22">
        <v>1.2220291472453799E-2</v>
      </c>
      <c r="I64" s="23"/>
    </row>
    <row r="65" spans="1:9" x14ac:dyDescent="0.25">
      <c r="A65" s="20">
        <v>60</v>
      </c>
      <c r="B65" s="21">
        <v>3.8334109815903003E-2</v>
      </c>
      <c r="C65" s="21">
        <v>1.7829379701488599E-2</v>
      </c>
      <c r="D65" s="21">
        <v>1.74901069609311E-2</v>
      </c>
      <c r="E65" s="21">
        <v>2.09671216973519E-2</v>
      </c>
      <c r="F65" s="21">
        <v>1.49189337590042E-2</v>
      </c>
      <c r="G65" s="21">
        <v>1.62585241498098E-2</v>
      </c>
      <c r="H65" s="22">
        <v>1.2074524326859499E-2</v>
      </c>
      <c r="I65" s="23"/>
    </row>
    <row r="66" spans="1:9" x14ac:dyDescent="0.25">
      <c r="A66" s="20">
        <v>61</v>
      </c>
      <c r="B66" s="21">
        <v>3.7473450195984297E-2</v>
      </c>
      <c r="C66" s="21">
        <v>1.7571446761266402E-2</v>
      </c>
      <c r="D66" s="21">
        <v>1.7243101727540198E-2</v>
      </c>
      <c r="E66" s="21">
        <v>2.0630235136637799E-2</v>
      </c>
      <c r="F66" s="21">
        <v>1.4740976433333001E-2</v>
      </c>
      <c r="G66" s="21">
        <v>1.6055951729446499E-2</v>
      </c>
      <c r="H66" s="22">
        <v>1.1930495933633101E-2</v>
      </c>
      <c r="I66" s="23"/>
    </row>
    <row r="67" spans="1:9" x14ac:dyDescent="0.25">
      <c r="A67" s="20">
        <v>62</v>
      </c>
      <c r="B67" s="21">
        <v>3.6634979023721398E-2</v>
      </c>
      <c r="C67" s="21">
        <v>1.7317928124213199E-2</v>
      </c>
      <c r="D67" s="21">
        <v>1.7000177091179802E-2</v>
      </c>
      <c r="E67" s="21">
        <v>2.0299931931431401E-2</v>
      </c>
      <c r="F67" s="21">
        <v>1.45651418337407E-2</v>
      </c>
      <c r="G67" s="21">
        <v>1.5856050885694001E-2</v>
      </c>
      <c r="H67" s="22">
        <v>1.17881855524372E-2</v>
      </c>
      <c r="I67" s="23"/>
    </row>
    <row r="68" spans="1:9" x14ac:dyDescent="0.25">
      <c r="A68" s="20">
        <v>63</v>
      </c>
      <c r="B68" s="21">
        <v>3.5818079273125698E-2</v>
      </c>
      <c r="C68" s="21">
        <v>1.70687316030513E-2</v>
      </c>
      <c r="D68" s="21">
        <v>1.67612508552317E-2</v>
      </c>
      <c r="E68" s="21">
        <v>1.9976057750039699E-2</v>
      </c>
      <c r="F68" s="21">
        <v>1.43914046397411E-2</v>
      </c>
      <c r="G68" s="21">
        <v>1.5658782207896401E-2</v>
      </c>
      <c r="H68" s="22">
        <v>1.16475726903309E-2</v>
      </c>
      <c r="I68" s="23"/>
    </row>
    <row r="69" spans="1:9" x14ac:dyDescent="0.25">
      <c r="A69" s="20">
        <v>64</v>
      </c>
      <c r="B69" s="21">
        <v>3.5022151691959498E-2</v>
      </c>
      <c r="C69" s="21">
        <v>1.68237672784925E-2</v>
      </c>
      <c r="D69" s="21">
        <v>1.6526242794270202E-2</v>
      </c>
      <c r="E69" s="21">
        <v>1.9658462342015699E-2</v>
      </c>
      <c r="F69" s="21">
        <v>1.42197398328781E-2</v>
      </c>
      <c r="G69" s="21">
        <v>1.54641069784385E-2</v>
      </c>
      <c r="H69" s="22">
        <v>1.1508637098819101E-2</v>
      </c>
      <c r="I69" s="23"/>
    </row>
    <row r="70" spans="1:9" x14ac:dyDescent="0.25">
      <c r="A70" s="20">
        <v>65</v>
      </c>
      <c r="B70" s="21">
        <v>3.4246614281955398E-2</v>
      </c>
      <c r="C70" s="21">
        <v>1.6582947437654798E-2</v>
      </c>
      <c r="D70" s="21">
        <v>1.62950746012679E-2</v>
      </c>
      <c r="E70" s="21">
        <v>1.9346999423264E-2</v>
      </c>
      <c r="F70" s="21">
        <v>1.4050122693122899E-2</v>
      </c>
      <c r="G70" s="21">
        <v>1.5271987157889799E-2</v>
      </c>
      <c r="H70" s="22">
        <v>1.13713587709365E-2</v>
      </c>
      <c r="I70" s="23"/>
    </row>
    <row r="71" spans="1:9" x14ac:dyDescent="0.25">
      <c r="A71" s="20">
        <v>66</v>
      </c>
      <c r="B71" s="21">
        <v>3.3490901794330299E-2</v>
      </c>
      <c r="C71" s="21">
        <v>1.6346186514234001E-2</v>
      </c>
      <c r="D71" s="21">
        <v>1.6067669836298499E-2</v>
      </c>
      <c r="E71" s="21">
        <v>1.90415265644743E-2</v>
      </c>
      <c r="F71" s="21">
        <v>1.38825287953143E-2</v>
      </c>
      <c r="G71" s="21">
        <v>1.50823853705213E-2</v>
      </c>
      <c r="H71" s="22">
        <v>1.12357179383668E-2</v>
      </c>
      <c r="I71" s="23"/>
    </row>
    <row r="72" spans="1:9" x14ac:dyDescent="0.25">
      <c r="A72" s="20">
        <v>67</v>
      </c>
      <c r="B72" s="21">
        <v>3.2754465240144998E-2</v>
      </c>
      <c r="C72" s="21">
        <v>1.6113401030379899E-2</v>
      </c>
      <c r="D72" s="21">
        <v>1.5843953876689399E-2</v>
      </c>
      <c r="E72" s="21">
        <v>1.87419050827843E-2</v>
      </c>
      <c r="F72" s="21">
        <v>1.3716934005641199E-2</v>
      </c>
      <c r="G72" s="21">
        <v>1.48952648901827E-2</v>
      </c>
      <c r="H72" s="22">
        <v>1.11016950685956E-2</v>
      </c>
      <c r="I72" s="23"/>
    </row>
    <row r="73" spans="1:9" x14ac:dyDescent="0.25">
      <c r="A73" s="20">
        <v>68</v>
      </c>
      <c r="B73" s="21">
        <v>3.2036771415071101E-2</v>
      </c>
      <c r="C73" s="21">
        <v>1.58845095402264E-2</v>
      </c>
      <c r="D73" s="21">
        <v>1.5623853868585001E-2</v>
      </c>
      <c r="E73" s="21">
        <v>1.8447999936577902E-2</v>
      </c>
      <c r="F73" s="21">
        <v>1.3553314478168E-2</v>
      </c>
      <c r="G73" s="21">
        <v>1.4710589626533399E-2</v>
      </c>
      <c r="H73" s="22">
        <v>1.0969270862098099E-2</v>
      </c>
      <c r="I73" s="23"/>
    </row>
    <row r="74" spans="1:9" x14ac:dyDescent="0.25">
      <c r="A74" s="20">
        <v>69</v>
      </c>
      <c r="B74" s="21">
        <v>3.13373024381388E-2</v>
      </c>
      <c r="C74" s="21">
        <v>1.56594325750277E-2</v>
      </c>
      <c r="D74" s="21">
        <v>1.54072986798784E-2</v>
      </c>
      <c r="E74" s="21">
        <v>1.8159679623326801E-2</v>
      </c>
      <c r="F74" s="21">
        <v>1.3391646651399899E-2</v>
      </c>
      <c r="G74" s="21">
        <v>1.4528324111613601E-2</v>
      </c>
      <c r="H74" s="22">
        <v>1.08384262495598E-2</v>
      </c>
      <c r="I74" s="23"/>
    </row>
    <row r="75" spans="1:9" x14ac:dyDescent="0.25">
      <c r="A75" s="20">
        <v>70</v>
      </c>
      <c r="B75" s="21">
        <v>3.0655555304054699E-2</v>
      </c>
      <c r="C75" s="21">
        <v>1.54380925898547E-2</v>
      </c>
      <c r="D75" s="21">
        <v>1.5194218854472001E-2</v>
      </c>
      <c r="E75" s="21">
        <v>1.7876816080386101E-2</v>
      </c>
      <c r="F75" s="21">
        <v>1.3231907244890401E-2</v>
      </c>
      <c r="G75" s="21">
        <v>1.43484334867499E-2</v>
      </c>
      <c r="H75" s="22">
        <v>1.07091423891302E-2</v>
      </c>
      <c r="I75" s="23"/>
    </row>
    <row r="76" spans="1:9" x14ac:dyDescent="0.25">
      <c r="A76" s="20">
        <v>71</v>
      </c>
      <c r="B76" s="21">
        <v>2.9991041448688398E-2</v>
      </c>
      <c r="C76" s="21">
        <v>1.5220413911805199E-2</v>
      </c>
      <c r="D76" s="21">
        <v>1.49845465678284E-2</v>
      </c>
      <c r="E76" s="21">
        <v>1.7599284588657602E-2</v>
      </c>
      <c r="F76" s="21">
        <v>1.30740732558891E-2</v>
      </c>
      <c r="G76" s="21">
        <v>1.41708834897839E-2</v>
      </c>
      <c r="H76" s="22">
        <v>1.0581400663710199E-2</v>
      </c>
      <c r="I76" s="23"/>
    </row>
    <row r="77" spans="1:9" x14ac:dyDescent="0.25">
      <c r="A77" s="20">
        <v>72</v>
      </c>
      <c r="B77" s="21">
        <v>2.9343286327339901E-2</v>
      </c>
      <c r="C77" s="21">
        <v>1.5006322689684199E-2</v>
      </c>
      <c r="D77" s="21">
        <v>1.4778215583774399E-2</v>
      </c>
      <c r="E77" s="21">
        <v>1.73269636790369E-2</v>
      </c>
      <c r="F77" s="21">
        <v>1.29181219560287E-2</v>
      </c>
      <c r="G77" s="21">
        <v>1.3995640442616E-2</v>
      </c>
      <c r="H77" s="22">
        <v>1.0455182678270499E-2</v>
      </c>
      <c r="I77" s="23"/>
    </row>
    <row r="78" spans="1:9" x14ac:dyDescent="0.25">
      <c r="A78" s="20">
        <v>73</v>
      </c>
      <c r="B78" s="21">
        <v>2.8711829005410701E-2</v>
      </c>
      <c r="C78" s="21">
        <v>1.47957468451118E-2</v>
      </c>
      <c r="D78" s="21">
        <v>1.45751612125218E-2</v>
      </c>
      <c r="E78" s="21">
        <v>1.7059735041562302E-2</v>
      </c>
      <c r="F78" s="21">
        <v>1.2764030888052599E-2</v>
      </c>
      <c r="G78" s="21">
        <v>1.38226712390554E-2</v>
      </c>
      <c r="H78" s="22">
        <v>1.03304702572031E-2</v>
      </c>
      <c r="I78" s="23"/>
    </row>
    <row r="79" spans="1:9" x14ac:dyDescent="0.25">
      <c r="A79" s="20">
        <v>74</v>
      </c>
      <c r="B79" s="21">
        <v>2.8096221761112299E-2</v>
      </c>
      <c r="C79" s="21">
        <v>1.45886160250168E-2</v>
      </c>
      <c r="D79" s="21">
        <v>1.4375320269869801E-2</v>
      </c>
      <c r="E79" s="21">
        <v>1.6797483437186601E-2</v>
      </c>
      <c r="F79" s="21">
        <v>1.2611777862580701E-2</v>
      </c>
      <c r="G79" s="21">
        <v>1.36519433329691E-2</v>
      </c>
      <c r="H79" s="22">
        <v>1.0207245441704E-2</v>
      </c>
      <c r="I79" s="23"/>
    </row>
    <row r="80" spans="1:9" x14ac:dyDescent="0.25">
      <c r="A80" s="20">
        <v>75</v>
      </c>
      <c r="B80" s="21">
        <v>2.7496029699857899E-2</v>
      </c>
      <c r="C80" s="21">
        <v>1.43848615554768E-2</v>
      </c>
      <c r="D80" s="21">
        <v>1.4178631037554301E-2</v>
      </c>
      <c r="E80" s="21">
        <v>1.6540096612096201E-2</v>
      </c>
      <c r="F80" s="21">
        <v>1.24613409549143E-2</v>
      </c>
      <c r="G80" s="21">
        <v>1.34834247267192E-2</v>
      </c>
      <c r="H80" s="22">
        <v>1.00854904871865E-2</v>
      </c>
      <c r="I80" s="23"/>
    </row>
    <row r="81" spans="1:9" x14ac:dyDescent="0.25">
      <c r="A81" s="20">
        <v>76</v>
      </c>
      <c r="B81" s="21">
        <v>2.6910830379991701E-2</v>
      </c>
      <c r="C81" s="21">
        <v>1.41844163968637E-2</v>
      </c>
      <c r="D81" s="21">
        <v>1.39850332247111E-2</v>
      </c>
      <c r="E81" s="21">
        <v>1.62874652145002E-2</v>
      </c>
      <c r="F81" s="21">
        <v>1.23126985018787E-2</v>
      </c>
      <c r="G81" s="21">
        <v>1.33170839598845E-2</v>
      </c>
      <c r="H81" s="22">
        <v>9.9651878607271305E-3</v>
      </c>
      <c r="I81" s="23"/>
    </row>
    <row r="82" spans="1:9" x14ac:dyDescent="0.25">
      <c r="A82" s="20">
        <v>77</v>
      </c>
      <c r="B82" s="21">
        <v>2.63402134495225E-2</v>
      </c>
      <c r="C82" s="21">
        <v>1.3987215100259E-2</v>
      </c>
      <c r="D82" s="21">
        <v>1.37944679304218E-2</v>
      </c>
      <c r="E82" s="21">
        <v>1.6039482713820299E-2</v>
      </c>
      <c r="F82" s="21">
        <v>1.21658290987038E-2</v>
      </c>
      <c r="G82" s="21">
        <v>1.3152890098254801E-2</v>
      </c>
      <c r="H82" s="22">
        <v>9.8463202385395791E-3</v>
      </c>
      <c r="I82" s="23"/>
    </row>
    <row r="83" spans="1:9" x14ac:dyDescent="0.25">
      <c r="A83" s="20">
        <v>78</v>
      </c>
      <c r="B83" s="21">
        <v>2.5783780293536E-2</v>
      </c>
      <c r="C83" s="21">
        <v>1.37931937651003E-2</v>
      </c>
      <c r="D83" s="21">
        <v>1.36068776073091E-2</v>
      </c>
      <c r="E83" s="21">
        <v>1.57960453222094E-2</v>
      </c>
      <c r="F83" s="21">
        <v>1.2020711595941799E-2</v>
      </c>
      <c r="G83" s="21">
        <v>1.29908127230933E-2</v>
      </c>
      <c r="H83" s="22">
        <v>9.7288705034808808E-3</v>
      </c>
      <c r="I83" s="23"/>
    </row>
    <row r="84" spans="1:9" x14ac:dyDescent="0.25">
      <c r="A84" s="20">
        <v>79</v>
      </c>
      <c r="B84" s="21">
        <v>2.52411436919718E-2</v>
      </c>
      <c r="C84" s="21">
        <v>1.36022899980243E-2</v>
      </c>
      <c r="D84" s="21">
        <v>1.34222060261532E-2</v>
      </c>
      <c r="E84" s="21">
        <v>1.5557051918331E-2</v>
      </c>
      <c r="F84" s="21">
        <v>1.18773250964215E-2</v>
      </c>
      <c r="G84" s="21">
        <v>1.28308219206588E-2</v>
      </c>
      <c r="H84" s="22">
        <v>9.6128217425862708E-3</v>
      </c>
      <c r="I84" s="23"/>
    </row>
    <row r="85" spans="1:9" x14ac:dyDescent="0.25">
      <c r="A85" s="20">
        <v>80</v>
      </c>
      <c r="B85" s="21">
        <v>2.4711927487458801E-2</v>
      </c>
      <c r="C85" s="21">
        <v>1.3414442872871401E-2</v>
      </c>
      <c r="D85" s="21">
        <v>1.3240398241498001E-2</v>
      </c>
      <c r="E85" s="21">
        <v>1.5322403973334E-2</v>
      </c>
      <c r="F85" s="21">
        <v>1.17356489522392E-2</v>
      </c>
      <c r="G85" s="21">
        <v>1.26728882719806E-2</v>
      </c>
      <c r="H85" s="22">
        <v>9.4981572446336399E-3</v>
      </c>
      <c r="I85" s="23"/>
    </row>
    <row r="86" spans="1:9" x14ac:dyDescent="0.25">
      <c r="A86" s="20">
        <v>81</v>
      </c>
      <c r="B86" s="21">
        <v>2.4195766262912699E-2</v>
      </c>
      <c r="C86" s="21">
        <v>1.32295928918174E-2</v>
      </c>
      <c r="D86" s="21">
        <v>1.30614005582202E-2</v>
      </c>
      <c r="E86" s="21">
        <v>1.50920054789576E-2</v>
      </c>
      <c r="F86" s="21">
        <v>1.1595662761785299E-2</v>
      </c>
      <c r="G86" s="21">
        <v>1.2516982842879901E-2</v>
      </c>
      <c r="H86" s="22">
        <v>9.3848604977371207E-3</v>
      </c>
      <c r="I86" s="23"/>
    </row>
    <row r="87" spans="1:9" x14ac:dyDescent="0.25">
      <c r="A87" s="20">
        <v>82</v>
      </c>
      <c r="B87" s="21">
        <v>2.3692305028607599E-2</v>
      </c>
      <c r="C87" s="21">
        <v>1.3047681947600901E-2</v>
      </c>
      <c r="D87" s="21">
        <v>1.28851604990316E-2</v>
      </c>
      <c r="E87" s="21">
        <v>1.48657628777056E-2</v>
      </c>
      <c r="F87" s="21">
        <v>1.14573463668065E-2</v>
      </c>
      <c r="G87" s="21">
        <v>1.23630771742302E-2</v>
      </c>
      <c r="H87" s="22">
        <v>9.2729151869693806E-3</v>
      </c>
      <c r="I87" s="23"/>
    </row>
    <row r="88" spans="1:9" x14ac:dyDescent="0.25">
      <c r="A88" s="20">
        <v>83</v>
      </c>
      <c r="B88" s="21">
        <v>2.3201198918442498E-2</v>
      </c>
      <c r="C88" s="21">
        <v>1.28686532868143E-2</v>
      </c>
      <c r="D88" s="21">
        <v>1.271162677289E-2</v>
      </c>
      <c r="E88" s="21">
        <v>1.46435849950276E-2</v>
      </c>
      <c r="F88" s="21">
        <v>1.13206798495029E-2</v>
      </c>
      <c r="G88" s="21">
        <v>1.2211143272451199E-2</v>
      </c>
      <c r="H88" s="22">
        <v>9.1623051920122593E-3</v>
      </c>
      <c r="I88" s="23"/>
    </row>
    <row r="89" spans="1:9" x14ac:dyDescent="0.25">
      <c r="A89" s="20">
        <v>84</v>
      </c>
      <c r="B89" s="21">
        <v>2.2722112895131499E-2</v>
      </c>
      <c r="C89" s="21">
        <v>1.2692451474226501E-2</v>
      </c>
      <c r="D89" s="21">
        <v>1.2540749244290101E-2</v>
      </c>
      <c r="E89" s="21">
        <v>1.44253829734506E-2</v>
      </c>
      <c r="F89" s="21">
        <v>1.11856435296599E-2</v>
      </c>
      <c r="G89" s="21">
        <v>1.1962606879385201E-2</v>
      </c>
      <c r="H89" s="22">
        <v>9.0530145848353206E-3</v>
      </c>
      <c r="I89" s="23"/>
    </row>
    <row r="90" spans="1:9" x14ac:dyDescent="0.25">
      <c r="A90" s="20">
        <v>85</v>
      </c>
      <c r="B90" s="21">
        <v>2.2254721464054598E-2</v>
      </c>
      <c r="C90" s="21">
        <v>1.25190223581093E-2</v>
      </c>
      <c r="D90" s="21">
        <v>1.23724789034104E-2</v>
      </c>
      <c r="E90" s="21">
        <v>1.42110702086018E-2</v>
      </c>
      <c r="F90" s="21">
        <v>1.1052217961814E-2</v>
      </c>
      <c r="G90" s="21">
        <v>1.18177969511379E-2</v>
      </c>
      <c r="H90" s="22">
        <v>8.9450276274022598E-3</v>
      </c>
      <c r="I90" s="23"/>
    </row>
    <row r="91" spans="1:9" x14ac:dyDescent="0.25">
      <c r="A91" s="20">
        <v>86</v>
      </c>
      <c r="B91" s="21">
        <v>2.17987083955135E-2</v>
      </c>
      <c r="C91" s="21">
        <v>1.23483130365364E-2</v>
      </c>
      <c r="D91" s="21">
        <v>1.2206767837091599E-2</v>
      </c>
      <c r="E91" s="21">
        <v>1.40005622870696E-2</v>
      </c>
      <c r="F91" s="21">
        <v>1.0920383932453001E-2</v>
      </c>
      <c r="G91" s="21">
        <v>1.17726275893788E-2</v>
      </c>
      <c r="H91" s="22">
        <v>8.8383287694046592E-3</v>
      </c>
      <c r="I91" s="23"/>
    </row>
    <row r="92" spans="1:9" x14ac:dyDescent="0.25">
      <c r="A92" s="20">
        <v>87</v>
      </c>
      <c r="B92" s="21">
        <v>2.1353766455145501E-2</v>
      </c>
      <c r="C92" s="21">
        <v>1.2180271824629101E-2</v>
      </c>
      <c r="D92" s="21">
        <v>1.20435692006214E-2</v>
      </c>
      <c r="E92" s="21">
        <v>1.37937769260473E-2</v>
      </c>
      <c r="F92" s="21">
        <v>1.07901224572487E-2</v>
      </c>
      <c r="G92" s="21">
        <v>1.16281405052847E-2</v>
      </c>
      <c r="H92" s="22">
        <v>8.73290264602254E-3</v>
      </c>
      <c r="I92" s="23"/>
    </row>
    <row r="93" spans="1:9" x14ac:dyDescent="0.25">
      <c r="A93" s="20">
        <v>88</v>
      </c>
      <c r="B93" s="21">
        <v>2.0919597142253402E-2</v>
      </c>
      <c r="C93" s="21">
        <v>1.2014848222719201E-2</v>
      </c>
      <c r="D93" s="21">
        <v>1.1784533743453E-2</v>
      </c>
      <c r="E93" s="21">
        <v>1.3590633914708E-2</v>
      </c>
      <c r="F93" s="21">
        <v>1.06614147783237E-2</v>
      </c>
      <c r="G93" s="21">
        <v>1.14854968898946E-2</v>
      </c>
      <c r="H93" s="22">
        <v>8.6287340757119808E-3</v>
      </c>
      <c r="I93" s="23"/>
    </row>
    <row r="94" spans="1:9" x14ac:dyDescent="0.25">
      <c r="A94" s="20">
        <v>89</v>
      </c>
      <c r="B94" s="21">
        <v>2.04959104358205E-2</v>
      </c>
      <c r="C94" s="21">
        <v>1.1851992885404099E-2</v>
      </c>
      <c r="D94" s="21">
        <v>1.16294781203411E-2</v>
      </c>
      <c r="E94" s="21">
        <v>1.3391055057261601E-2</v>
      </c>
      <c r="F94" s="21">
        <v>1.05342423615498E-2</v>
      </c>
      <c r="G94" s="21">
        <v>1.13446712076838E-2</v>
      </c>
      <c r="H94" s="22">
        <v>8.5258080580188494E-3</v>
      </c>
      <c r="I94" s="23"/>
    </row>
    <row r="95" spans="1:9" x14ac:dyDescent="0.25">
      <c r="A95" s="20">
        <v>90</v>
      </c>
      <c r="B95" s="21">
        <v>2.0082424547980801E-2</v>
      </c>
      <c r="C95" s="21">
        <v>1.1691657591467199E-2</v>
      </c>
      <c r="D95" s="21">
        <v>1.15743093044809E-2</v>
      </c>
      <c r="E95" s="21">
        <v>1.3194964117641501E-2</v>
      </c>
      <c r="F95" s="21">
        <v>1.04085868938793E-2</v>
      </c>
      <c r="G95" s="21">
        <v>1.12056383325254E-2</v>
      </c>
      <c r="H95" s="22">
        <v>8.4241097714187405E-3</v>
      </c>
      <c r="I95" s="23"/>
    </row>
    <row r="96" spans="1:9" x14ac:dyDescent="0.25">
      <c r="A96" s="20">
        <v>91</v>
      </c>
      <c r="B96" s="21">
        <v>1.9678865684728201E-2</v>
      </c>
      <c r="C96" s="21">
        <v>1.153379521464E-2</v>
      </c>
      <c r="D96" s="21">
        <v>1.14205434781751E-2</v>
      </c>
      <c r="E96" s="21">
        <v>1.3002286765777299E-2</v>
      </c>
      <c r="F96" s="21">
        <v>1.02844302807075E-2</v>
      </c>
      <c r="G96" s="21">
        <v>1.1068373539710101E-2</v>
      </c>
      <c r="H96" s="22">
        <v>8.3236245711826393E-3</v>
      </c>
      <c r="I96" s="23"/>
    </row>
    <row r="97" spans="1:9" x14ac:dyDescent="0.25">
      <c r="A97" s="20">
        <v>92</v>
      </c>
      <c r="B97" s="21">
        <v>1.9284967813648999E-2</v>
      </c>
      <c r="C97" s="21">
        <v>1.1378359695179901E-2</v>
      </c>
      <c r="D97" s="21">
        <v>1.1256807013976199E-2</v>
      </c>
      <c r="E97" s="21">
        <v>1.28129505254043E-2</v>
      </c>
      <c r="F97" s="21">
        <v>1.01617546432678E-2</v>
      </c>
      <c r="G97" s="21">
        <v>1.0932852498152E-2</v>
      </c>
      <c r="H97" s="22">
        <v>8.2243379872680798E-3</v>
      </c>
      <c r="I97" s="23"/>
    </row>
    <row r="98" spans="1:9" x14ac:dyDescent="0.25">
      <c r="A98" s="20">
        <v>93</v>
      </c>
      <c r="B98" s="21">
        <v>1.8900472438471001E-2</v>
      </c>
      <c r="C98" s="21">
        <v>1.12253060122414E-2</v>
      </c>
      <c r="D98" s="21">
        <v>1.11080028265439E-2</v>
      </c>
      <c r="E98" s="21">
        <v>1.2626884723366601E-2</v>
      </c>
      <c r="F98" s="21">
        <v>1.00405423160563E-2</v>
      </c>
      <c r="G98" s="21">
        <v>1.0799051262775999E-2</v>
      </c>
      <c r="H98" s="22">
        <v>8.1262357222354302E-3</v>
      </c>
      <c r="I98" s="23"/>
    </row>
    <row r="99" spans="1:9" x14ac:dyDescent="0.25">
      <c r="A99" s="20">
        <v>94</v>
      </c>
      <c r="B99" s="21">
        <v>1.85251283802296E-2</v>
      </c>
      <c r="C99" s="21">
        <v>1.1074590157017601E-2</v>
      </c>
      <c r="D99" s="21">
        <v>1.09735853096998E-2</v>
      </c>
      <c r="E99" s="21">
        <v>1.24440204403695E-2</v>
      </c>
      <c r="F99" s="21">
        <v>9.9207758442884392E-3</v>
      </c>
      <c r="G99" s="21">
        <v>1.0666946267082899E-2</v>
      </c>
      <c r="H99" s="22">
        <v>8.0293036491889697E-3</v>
      </c>
      <c r="I99" s="23"/>
    </row>
    <row r="100" spans="1:9" x14ac:dyDescent="0.25">
      <c r="A100" s="20">
        <v>95</v>
      </c>
      <c r="B100" s="21">
        <v>1.8158691564854199E-2</v>
      </c>
      <c r="C100" s="21">
        <v>1.0926169106629399E-2</v>
      </c>
      <c r="D100" s="21">
        <v>1.0828748338191301E-2</v>
      </c>
      <c r="E100" s="21">
        <v>1.2264290463139101E-2</v>
      </c>
      <c r="F100" s="21">
        <v>9.8024379813853608E-3</v>
      </c>
      <c r="G100" s="21">
        <v>1.05365143158863E-2</v>
      </c>
      <c r="H100" s="22">
        <v>7.9335278097426992E-3</v>
      </c>
      <c r="I100" s="23"/>
    </row>
    <row r="101" spans="1:9" x14ac:dyDescent="0.25">
      <c r="A101" s="20">
        <v>96</v>
      </c>
      <c r="B101" s="21">
        <v>1.78009248169868E-2</v>
      </c>
      <c r="C101" s="21">
        <v>1.0780000798740899E-2</v>
      </c>
      <c r="D101" s="21">
        <v>1.06860510393807E-2</v>
      </c>
      <c r="E101" s="21">
        <v>1.20876292379484E-2</v>
      </c>
      <c r="F101" s="21">
        <v>9.6855116864902804E-3</v>
      </c>
      <c r="G101" s="21">
        <v>1.0407732578217499E-2</v>
      </c>
      <c r="H101" s="22">
        <v>7.8388944120102305E-3</v>
      </c>
      <c r="I101" s="23"/>
    </row>
    <row r="102" spans="1:9" x14ac:dyDescent="0.25">
      <c r="A102" s="20">
        <v>97</v>
      </c>
      <c r="B102" s="21">
        <v>1.7451597659849102E-2</v>
      </c>
      <c r="C102" s="21">
        <v>1.06360441068808E-2</v>
      </c>
      <c r="D102" s="21">
        <v>1.05454557137332E-2</v>
      </c>
      <c r="E102" s="21">
        <v>1.19139728254695E-2</v>
      </c>
      <c r="F102" s="21">
        <v>9.5699801220146905E-3</v>
      </c>
      <c r="G102" s="21">
        <v>1.0280578580394001E-2</v>
      </c>
      <c r="H102" s="22">
        <v>7.74538982861877E-3</v>
      </c>
      <c r="I102" s="23"/>
    </row>
    <row r="103" spans="1:9" x14ac:dyDescent="0.25">
      <c r="A103" s="20">
        <v>98</v>
      </c>
      <c r="B103" s="21">
        <v>1.7110486120978999E-2</v>
      </c>
      <c r="C103" s="21">
        <v>1.04942588164482E-2</v>
      </c>
      <c r="D103" s="21">
        <v>1.04069254712867E-2</v>
      </c>
      <c r="E103" s="21">
        <v>1.1743258856914299E-2</v>
      </c>
      <c r="F103" s="21">
        <v>9.4558266512136894E-3</v>
      </c>
      <c r="G103" s="21">
        <v>1.0155030199246899E-2</v>
      </c>
      <c r="H103" s="22">
        <v>7.6530005947467198E-3</v>
      </c>
      <c r="I103" s="23"/>
    </row>
    <row r="104" spans="1:9" x14ac:dyDescent="0.25">
      <c r="A104" s="20">
        <v>99</v>
      </c>
      <c r="B104" s="21">
        <v>1.6777372543665101E-2</v>
      </c>
      <c r="C104" s="21">
        <v>1.0354605601384599E-2</v>
      </c>
      <c r="D104" s="21">
        <v>1.02704242113588E-2</v>
      </c>
      <c r="E104" s="21">
        <v>1.15754264914243E-2</v>
      </c>
      <c r="F104" s="21">
        <v>9.3430348357902097E-3</v>
      </c>
      <c r="G104" s="21">
        <v>1.00310656555033E-2</v>
      </c>
      <c r="H104" s="22">
        <v>7.5617134061847797E-3</v>
      </c>
      <c r="I104" s="23"/>
    </row>
    <row r="105" spans="1:9" x14ac:dyDescent="0.25">
      <c r="A105" s="20">
        <v>100</v>
      </c>
      <c r="B105" s="21">
        <v>1.6452045403909401E-2</v>
      </c>
      <c r="C105" s="21">
        <v>1.0217046001491301E-2</v>
      </c>
      <c r="D105" s="21">
        <v>1.0135916602810701E-2</v>
      </c>
      <c r="E105" s="21">
        <v>1.14104163746754E-2</v>
      </c>
      <c r="F105" s="21">
        <v>9.2315884335279104E-3</v>
      </c>
      <c r="G105" s="21">
        <v>9.9086635073198596E-3</v>
      </c>
      <c r="H105" s="22">
        <v>7.4715151174200101E-3</v>
      </c>
      <c r="I105" s="23"/>
    </row>
    <row r="106" spans="1:9" x14ac:dyDescent="0.25">
      <c r="A106" s="20">
        <v>101</v>
      </c>
      <c r="B106" s="21">
        <v>1.6134299132757102E-2</v>
      </c>
      <c r="C106" s="21">
        <v>1.00815424003753E-2</v>
      </c>
      <c r="D106" s="21">
        <v>1.0003368064850599E-2</v>
      </c>
      <c r="E106" s="21">
        <v>1.1248170598660999E-2</v>
      </c>
      <c r="F106" s="21">
        <v>9.1214713959523203E-3</v>
      </c>
      <c r="G106" s="21">
        <v>9.7878026439629992E-3</v>
      </c>
      <c r="H106" s="22">
        <v>7.3823927397429897E-3</v>
      </c>
      <c r="I106" s="23"/>
    </row>
    <row r="107" spans="1:9" x14ac:dyDescent="0.25">
      <c r="A107" s="20">
        <v>102</v>
      </c>
      <c r="B107" s="21">
        <v>1.58239339438347E-2</v>
      </c>
      <c r="C107" s="21">
        <v>9.9480580040041105E-3</v>
      </c>
      <c r="D107" s="21">
        <v>9.8727447483633497E-3</v>
      </c>
      <c r="E107" s="21">
        <v>1.10886326626186E-2</v>
      </c>
      <c r="F107" s="21">
        <v>9.0126678660197197E-3</v>
      </c>
      <c r="G107" s="21">
        <v>9.6684622796328803E-3</v>
      </c>
      <c r="H107" s="22">
        <v>7.2943334393773601E-3</v>
      </c>
      <c r="I107" s="23"/>
    </row>
    <row r="108" spans="1:9" x14ac:dyDescent="0.25">
      <c r="A108" s="20">
        <v>103</v>
      </c>
      <c r="B108" s="21">
        <v>1.5520755665942101E-2</v>
      </c>
      <c r="C108" s="21">
        <v>9.8165568198534305E-3</v>
      </c>
      <c r="D108" s="21">
        <v>9.7440135177485603E-3</v>
      </c>
      <c r="E108" s="21">
        <v>1.09317474350687E-2</v>
      </c>
      <c r="F108" s="21">
        <v>8.9051621758337897E-3</v>
      </c>
      <c r="G108" s="21">
        <v>9.5506219474262005E-3</v>
      </c>
      <c r="H108" s="22">
        <v>7.2073245356316304E-3</v>
      </c>
      <c r="I108" s="23"/>
    </row>
    <row r="109" spans="1:9" x14ac:dyDescent="0.25">
      <c r="A109" s="20">
        <v>104</v>
      </c>
      <c r="B109" s="21">
        <v>1.5224575580551901E-2</v>
      </c>
      <c r="C109" s="21">
        <v>9.6870036366291604E-3</v>
      </c>
      <c r="D109" s="21">
        <v>9.6171419332556993E-3</v>
      </c>
      <c r="E109" s="21">
        <v>1.0777461116931199E-2</v>
      </c>
      <c r="F109" s="21">
        <v>8.7989388443893701E-3</v>
      </c>
      <c r="G109" s="21">
        <v>9.4342614934353301E-3</v>
      </c>
      <c r="H109" s="22">
        <v>7.1213534990733603E-3</v>
      </c>
      <c r="I109" s="23"/>
    </row>
    <row r="110" spans="1:9" x14ac:dyDescent="0.25">
      <c r="A110" s="20">
        <v>105</v>
      </c>
      <c r="B110" s="21">
        <v>1.4935210264069101E-2</v>
      </c>
      <c r="C110" s="21">
        <v>9.5593640045486799E-3</v>
      </c>
      <c r="D110" s="21">
        <v>9.4920982337994408E-3</v>
      </c>
      <c r="E110" s="21">
        <v>1.06257212056895E-2</v>
      </c>
      <c r="F110" s="21">
        <v>8.6939825753431805E-3</v>
      </c>
      <c r="G110" s="21">
        <v>9.3193610709796492E-3</v>
      </c>
      <c r="H110" s="22">
        <v>7.03640794972473E-3</v>
      </c>
      <c r="I110" s="23"/>
    </row>
    <row r="111" spans="1:9" x14ac:dyDescent="0.25">
      <c r="A111" s="20">
        <v>106</v>
      </c>
      <c r="B111" s="21">
        <v>1.4652481434712501E-2</v>
      </c>
      <c r="C111" s="21">
        <v>9.4336042161642705E-3</v>
      </c>
      <c r="D111" s="21">
        <v>9.3688513202429009E-3</v>
      </c>
      <c r="E111" s="21">
        <v>1.0476476460571701E-2</v>
      </c>
      <c r="F111" s="21">
        <v>8.5902782548111199E-3</v>
      </c>
      <c r="G111" s="21">
        <v>9.2059011349659506E-3</v>
      </c>
      <c r="H111" s="22">
        <v>6.95247565527983E-3</v>
      </c>
      <c r="I111" s="23"/>
    </row>
    <row r="112" spans="1:9" x14ac:dyDescent="0.25">
      <c r="A112" s="20">
        <v>107</v>
      </c>
      <c r="B112" s="21">
        <v>1.43762158038813E-2</v>
      </c>
      <c r="C112" s="21">
        <v>9.3096912877138702E-3</v>
      </c>
      <c r="D112" s="21">
        <v>9.2473707391352196E-3</v>
      </c>
      <c r="E112" s="21">
        <v>1.0329676868718799E-2</v>
      </c>
      <c r="F112" s="21">
        <v>8.4878109491918294E-3</v>
      </c>
      <c r="G112" s="21">
        <v>9.0938624363742504E-3</v>
      </c>
      <c r="H112" s="22">
        <v>6.8695445293432099E-3</v>
      </c>
      <c r="I112" s="23"/>
    </row>
    <row r="113" spans="1:9" x14ac:dyDescent="0.25">
      <c r="A113" s="20">
        <v>108</v>
      </c>
      <c r="B113" s="21">
        <v>1.41062449318748E-2</v>
      </c>
      <c r="C113" s="21">
        <v>9.1875929409835095E-3</v>
      </c>
      <c r="D113" s="21">
        <v>9.1276266668900395E-3</v>
      </c>
      <c r="E113" s="21">
        <v>1.0185273612311601E-2</v>
      </c>
      <c r="F113" s="21">
        <v>8.3865659030162194E-3</v>
      </c>
      <c r="G113" s="21">
        <v>8.9337973400056506E-3</v>
      </c>
      <c r="H113" s="22">
        <v>6.7876026296894501E-3</v>
      </c>
      <c r="I113" s="23"/>
    </row>
    <row r="114" spans="1:9" x14ac:dyDescent="0.25">
      <c r="A114" s="20">
        <v>109</v>
      </c>
      <c r="B114" s="21">
        <v>1.38424050878361E-2</v>
      </c>
      <c r="C114" s="21">
        <v>9.0672775856672303E-3</v>
      </c>
      <c r="D114" s="21">
        <v>9.0095898943929505E-3</v>
      </c>
      <c r="E114" s="21">
        <v>1.00432190366283E-2</v>
      </c>
      <c r="F114" s="21">
        <v>8.2865285368227005E-3</v>
      </c>
      <c r="G114" s="21">
        <v>8.8261809710031992E-3</v>
      </c>
      <c r="H114" s="22">
        <v>6.7066381565434102E-3</v>
      </c>
      <c r="I114" s="23"/>
    </row>
    <row r="115" spans="1:9" x14ac:dyDescent="0.25">
      <c r="A115" s="20">
        <v>110</v>
      </c>
      <c r="B115" s="21">
        <v>1.3584537113798201E-2</v>
      </c>
      <c r="C115" s="21">
        <v>8.9487143022099203E-3</v>
      </c>
      <c r="D115" s="21">
        <v>8.8932318120253807E-3</v>
      </c>
      <c r="E115" s="21">
        <v>9.9034666190062105E-3</v>
      </c>
      <c r="F115" s="21">
        <v>8.1876844450576806E-3</v>
      </c>
      <c r="G115" s="21">
        <v>8.7689589157429193E-3</v>
      </c>
      <c r="H115" s="22">
        <v>6.6266394508810297E-3</v>
      </c>
      <c r="I115" s="23"/>
    </row>
    <row r="116" spans="1:9" x14ac:dyDescent="0.25">
      <c r="A116" s="20">
        <v>111</v>
      </c>
      <c r="B116" s="21">
        <v>1.3332486292707601E-2</v>
      </c>
      <c r="C116" s="21">
        <v>8.8318728251193298E-3</v>
      </c>
      <c r="D116" s="21">
        <v>8.7785243950930306E-3</v>
      </c>
      <c r="E116" s="21">
        <v>9.7659709386805592E-3</v>
      </c>
      <c r="F116" s="21">
        <v>8.0900193940011307E-3</v>
      </c>
      <c r="G116" s="21">
        <v>8.6623334926760297E-3</v>
      </c>
      <c r="H116" s="22">
        <v>6.5475949927504603E-3</v>
      </c>
      <c r="I116" s="23"/>
    </row>
    <row r="117" spans="1:9" x14ac:dyDescent="0.25">
      <c r="A117" s="20">
        <v>112</v>
      </c>
      <c r="B117" s="21">
        <v>1.30861022203122E-2</v>
      </c>
      <c r="C117" s="21">
        <v>8.7167235267340305E-3</v>
      </c>
      <c r="D117" s="21">
        <v>8.6654401896474505E-3</v>
      </c>
      <c r="E117" s="21">
        <v>9.6306876474756102E-3</v>
      </c>
      <c r="F117" s="21">
        <v>7.9935193197169293E-3</v>
      </c>
      <c r="G117" s="21">
        <v>8.5570398281772393E-3</v>
      </c>
      <c r="H117" s="22">
        <v>6.4694933996131496E-3</v>
      </c>
      <c r="I117" s="23"/>
    </row>
    <row r="118" spans="1:9" x14ac:dyDescent="0.25">
      <c r="A118" s="20">
        <v>113</v>
      </c>
      <c r="B118" s="21">
        <v>1.2845238680797099E-2</v>
      </c>
      <c r="C118" s="21">
        <v>8.6032374014339396E-3</v>
      </c>
      <c r="D118" s="21">
        <v>8.55395229868962E-3</v>
      </c>
      <c r="E118" s="21">
        <v>9.4975734413230706E-3</v>
      </c>
      <c r="F118" s="21">
        <v>7.8981703260276401E-3</v>
      </c>
      <c r="G118" s="21">
        <v>8.4530602663381704E-3</v>
      </c>
      <c r="H118" s="22">
        <v>6.3923234247047203E-3</v>
      </c>
      <c r="I118" s="23"/>
    </row>
    <row r="119" spans="1:9" x14ac:dyDescent="0.25">
      <c r="A119" s="20">
        <v>114</v>
      </c>
      <c r="B119" s="21">
        <v>1.2609753526059799E-2</v>
      </c>
      <c r="C119" s="21">
        <v>8.4913860502812393E-3</v>
      </c>
      <c r="D119" s="21">
        <v>8.3975991084333894E-3</v>
      </c>
      <c r="E119" s="21">
        <v>9.3665860325839005E-3</v>
      </c>
      <c r="F119" s="21">
        <v>7.8039586825134196E-3</v>
      </c>
      <c r="G119" s="21">
        <v>8.3503774141758195E-3</v>
      </c>
      <c r="H119" s="22">
        <v>6.3160739554154396E-3</v>
      </c>
      <c r="I119" s="23"/>
    </row>
    <row r="120" spans="1:9" x14ac:dyDescent="0.25">
      <c r="A120" s="20">
        <v>115</v>
      </c>
      <c r="B120" s="21">
        <v>1.23795085585158E-2</v>
      </c>
      <c r="C120" s="21">
        <v>8.3811416660788604E-3</v>
      </c>
      <c r="D120" s="21">
        <v>8.2907626572408192E-3</v>
      </c>
      <c r="E120" s="21">
        <v>9.2376841231501805E-3</v>
      </c>
      <c r="F120" s="21">
        <v>7.7108708225347702E-3</v>
      </c>
      <c r="G120" s="21">
        <v>8.2489741369498708E-3</v>
      </c>
      <c r="H120" s="22">
        <v>6.2407340116899601E-3</v>
      </c>
      <c r="I120" s="23"/>
    </row>
    <row r="121" spans="1:9" x14ac:dyDescent="0.25">
      <c r="A121" s="20">
        <v>116</v>
      </c>
      <c r="B121" s="21">
        <v>1.21543694173328E-2</v>
      </c>
      <c r="C121" s="21">
        <v>8.2724770188351508E-3</v>
      </c>
      <c r="D121" s="21">
        <v>8.2253511201250407E-3</v>
      </c>
      <c r="E121" s="21">
        <v>9.1108273783045094E-3</v>
      </c>
      <c r="F121" s="21">
        <v>7.6188933412790196E-3</v>
      </c>
      <c r="G121" s="21">
        <v>8.1488335535817805E-3</v>
      </c>
      <c r="H121" s="22">
        <v>6.1662927444462202E-3</v>
      </c>
      <c r="I121" s="23"/>
    </row>
    <row r="122" spans="1:9" x14ac:dyDescent="0.25">
      <c r="A122" s="20">
        <v>117</v>
      </c>
      <c r="B122" s="21">
        <v>1.1934205467990599E-2</v>
      </c>
      <c r="C122" s="21">
        <v>8.1653654416226906E-3</v>
      </c>
      <c r="D122" s="21">
        <v>8.1201141522819695E-3</v>
      </c>
      <c r="E122" s="21">
        <v>8.9859764013148404E-3</v>
      </c>
      <c r="F122" s="21">
        <v>7.5280129938299096E-3</v>
      </c>
      <c r="G122" s="21">
        <v>8.0499390321727704E-3</v>
      </c>
      <c r="H122" s="22">
        <v>6.0927394340130701E-3</v>
      </c>
      <c r="I122" s="23"/>
    </row>
    <row r="123" spans="1:9" x14ac:dyDescent="0.25">
      <c r="A123" s="20">
        <v>118</v>
      </c>
      <c r="B123" s="21">
        <v>1.1718889695070501E-2</v>
      </c>
      <c r="C123" s="21">
        <v>8.0597808168204593E-3</v>
      </c>
      <c r="D123" s="21">
        <v>8.0224533225699696E-3</v>
      </c>
      <c r="E123" s="21">
        <v>8.86309270874369E-3</v>
      </c>
      <c r="F123" s="21">
        <v>7.4382166932603902E-3</v>
      </c>
      <c r="G123" s="21">
        <v>7.9522741856182504E-3</v>
      </c>
      <c r="H123" s="22">
        <v>6.0200634885867197E-3</v>
      </c>
      <c r="I123" s="23"/>
    </row>
    <row r="124" spans="1:9" x14ac:dyDescent="0.25">
      <c r="A124" s="20">
        <v>119</v>
      </c>
      <c r="B124" s="21">
        <v>1.1508298598178099E-2</v>
      </c>
      <c r="C124" s="21">
        <v>7.95569756272798E-3</v>
      </c>
      <c r="D124" s="21">
        <v>7.9199223207445796E-3</v>
      </c>
      <c r="E124" s="21">
        <v>8.7421387064508596E-3</v>
      </c>
      <c r="F124" s="21">
        <v>7.3494915087480104E-3</v>
      </c>
      <c r="G124" s="21">
        <v>7.8558228673165E-3</v>
      </c>
      <c r="H124" s="22">
        <v>5.9482544427054496E-3</v>
      </c>
      <c r="I124" s="23"/>
    </row>
    <row r="125" spans="1:9" x14ac:dyDescent="0.25">
      <c r="A125" s="20">
        <v>120</v>
      </c>
      <c r="B125" s="21">
        <v>1.13023120909075E-2</v>
      </c>
      <c r="C125" s="21">
        <v>7.8530906205412799E-3</v>
      </c>
      <c r="D125" s="21">
        <v>7.8188163983435796E-3</v>
      </c>
      <c r="E125" s="21">
        <v>8.4262923182621807E-3</v>
      </c>
      <c r="F125" s="21">
        <v>7.2618246637128599E-3</v>
      </c>
      <c r="G125" s="21">
        <v>7.7605691669688399E-3</v>
      </c>
      <c r="H125" s="22">
        <v>5.8773019557425803E-3</v>
      </c>
      <c r="I125" s="23"/>
    </row>
    <row r="126" spans="1:9" x14ac:dyDescent="0.25">
      <c r="A126" s="20">
        <v>121</v>
      </c>
      <c r="B126" s="21">
        <v>1.1100813402757899E-2</v>
      </c>
      <c r="C126" s="21">
        <v>7.7519354416801401E-3</v>
      </c>
      <c r="D126" s="21">
        <v>7.7191125848291801E-3</v>
      </c>
      <c r="E126" s="21">
        <v>8.5116895893027292E-3</v>
      </c>
      <c r="F126" s="21">
        <v>7.1752035339777802E-3</v>
      </c>
      <c r="G126" s="21">
        <v>7.6664974064695199E-3</v>
      </c>
      <c r="H126" s="22">
        <v>5.8071958104173298E-3</v>
      </c>
      <c r="I126" s="23"/>
    </row>
    <row r="127" spans="1:9" x14ac:dyDescent="0.25">
      <c r="A127" s="20">
        <v>122</v>
      </c>
      <c r="B127" s="21">
        <v>1.09036889839153E-2</v>
      </c>
      <c r="C127" s="21">
        <v>7.6522079754566099E-3</v>
      </c>
      <c r="D127" s="21">
        <v>7.6207883601555598E-3</v>
      </c>
      <c r="E127" s="21">
        <v>8.3961357546181205E-3</v>
      </c>
      <c r="F127" s="21">
        <v>7.08961564595041E-3</v>
      </c>
      <c r="G127" s="21">
        <v>7.5401261104166397E-3</v>
      </c>
      <c r="H127" s="22">
        <v>5.7379259113237002E-3</v>
      </c>
      <c r="I127" s="23"/>
    </row>
    <row r="128" spans="1:9" x14ac:dyDescent="0.25">
      <c r="A128" s="20">
        <v>123</v>
      </c>
      <c r="B128" s="21">
        <v>1.0710828412815E-2</v>
      </c>
      <c r="C128" s="21">
        <v>7.5538846570753796E-3</v>
      </c>
      <c r="D128" s="21">
        <v>7.5238216441791302E-3</v>
      </c>
      <c r="E128" s="21">
        <v>8.2823747498271E-3</v>
      </c>
      <c r="F128" s="21">
        <v>7.0050486748269598E-3</v>
      </c>
      <c r="G128" s="21">
        <v>7.4494800699349498E-3</v>
      </c>
      <c r="H128" s="22">
        <v>5.6694822834764602E-3</v>
      </c>
      <c r="I128" s="23"/>
    </row>
    <row r="129" spans="1:9" x14ac:dyDescent="0.25">
      <c r="A129" s="20">
        <v>124</v>
      </c>
      <c r="B129" s="21">
        <v>1.0522124306403599E-2</v>
      </c>
      <c r="C129" s="21">
        <v>7.4569423959562299E-3</v>
      </c>
      <c r="D129" s="21">
        <v>7.4281907863492499E-3</v>
      </c>
      <c r="E129" s="21">
        <v>8.1703729400832408E-3</v>
      </c>
      <c r="F129" s="21">
        <v>6.9214904428174804E-3</v>
      </c>
      <c r="G129" s="21">
        <v>7.3931657777171304E-3</v>
      </c>
      <c r="H129" s="22">
        <v>5.6018550708749502E-3</v>
      </c>
      <c r="I129" s="23"/>
    </row>
    <row r="130" spans="1:9" x14ac:dyDescent="0.25">
      <c r="A130" s="20">
        <v>125</v>
      </c>
      <c r="B130" s="21">
        <v>1.03374722330206E-2</v>
      </c>
      <c r="C130" s="21">
        <v>7.3613585643697403E-3</v>
      </c>
      <c r="D130" s="21">
        <v>7.3338745556715901E-3</v>
      </c>
      <c r="E130" s="21">
        <v>8.0600974537723899E-3</v>
      </c>
      <c r="F130" s="21">
        <v>6.8389289173921503E-3</v>
      </c>
      <c r="G130" s="21">
        <v>7.3036120052406102E-3</v>
      </c>
      <c r="H130" s="22">
        <v>5.5350345350837103E-3</v>
      </c>
      <c r="I130" s="23"/>
    </row>
    <row r="131" spans="1:9" x14ac:dyDescent="0.25">
      <c r="A131" s="20">
        <v>126</v>
      </c>
      <c r="B131" s="21">
        <v>1.0156770627822199E-2</v>
      </c>
      <c r="C131" s="21">
        <v>7.26711098637712E-3</v>
      </c>
      <c r="D131" s="21">
        <v>7.2408521309362296E-3</v>
      </c>
      <c r="E131" s="21">
        <v>7.9515161627091106E-3</v>
      </c>
      <c r="F131" s="21">
        <v>6.75735220954866E-3</v>
      </c>
      <c r="G131" s="21">
        <v>7.2151668263384398E-3</v>
      </c>
      <c r="H131" s="22">
        <v>5.4690110538301003E-3</v>
      </c>
      <c r="I131" s="23"/>
    </row>
    <row r="132" spans="1:9" x14ac:dyDescent="0.25">
      <c r="A132" s="20">
        <v>127</v>
      </c>
      <c r="B132" s="21">
        <v>9.9799207106741408E-3</v>
      </c>
      <c r="C132" s="21">
        <v>7.17417792706577E-3</v>
      </c>
      <c r="D132" s="21">
        <v>7.1491030912034497E-3</v>
      </c>
      <c r="E132" s="21">
        <v>7.8445976628855694E-3</v>
      </c>
      <c r="F132" s="21">
        <v>6.6767485721000901E-3</v>
      </c>
      <c r="G132" s="21">
        <v>7.1278158242606702E-3</v>
      </c>
      <c r="H132" s="22">
        <v>5.4037751196187398E-3</v>
      </c>
      <c r="I132" s="23"/>
    </row>
    <row r="133" spans="1:9" x14ac:dyDescent="0.25">
      <c r="A133" s="20">
        <v>128</v>
      </c>
      <c r="B133" s="21">
        <v>9.8068264064390901E-3</v>
      </c>
      <c r="C133" s="21">
        <v>7.0825380820720698E-3</v>
      </c>
      <c r="D133" s="21">
        <v>7.0586074065394902E-3</v>
      </c>
      <c r="E133" s="21">
        <v>7.7393112557569603E-3</v>
      </c>
      <c r="F133" s="21">
        <v>6.5971063979833903E-3</v>
      </c>
      <c r="G133" s="21">
        <v>7.0415447894867601E-3</v>
      </c>
      <c r="H133" s="22">
        <v>5.3393173383623803E-3</v>
      </c>
      <c r="I133" s="23"/>
    </row>
    <row r="134" spans="1:9" x14ac:dyDescent="0.25">
      <c r="A134" s="20">
        <v>129</v>
      </c>
      <c r="B134" s="21">
        <v>9.6373942675893505E-3</v>
      </c>
      <c r="C134" s="21">
        <v>6.9921705673833398E-3</v>
      </c>
      <c r="D134" s="21">
        <v>6.9075076716969101E-3</v>
      </c>
      <c r="E134" s="21">
        <v>7.6356269300479297E-3</v>
      </c>
      <c r="F134" s="21">
        <v>6.5184142185878502E-3</v>
      </c>
      <c r="G134" s="21">
        <v>6.9563397162114701E-3</v>
      </c>
      <c r="H134" s="22">
        <v>5.2756284280291096E-3</v>
      </c>
      <c r="I134" s="23"/>
    </row>
    <row r="135" spans="1:9" x14ac:dyDescent="0.25">
      <c r="A135" s="20">
        <v>130</v>
      </c>
      <c r="B135" s="21">
        <v>9.47153339907616E-3</v>
      </c>
      <c r="C135" s="21">
        <v>6.90305490941104E-3</v>
      </c>
      <c r="D135" s="21">
        <v>6.8789589925773997E-3</v>
      </c>
      <c r="E135" s="21">
        <v>7.5335153440650197E-3</v>
      </c>
      <c r="F135" s="21">
        <v>6.4406607021036703E-3</v>
      </c>
      <c r="G135" s="21">
        <v>6.8624371302694999E-3</v>
      </c>
      <c r="H135" s="22">
        <v>5.2126992173058204E-3</v>
      </c>
      <c r="I135" s="23"/>
    </row>
    <row r="136" spans="1:9" x14ac:dyDescent="0.25">
      <c r="A136" s="20">
        <v>131</v>
      </c>
      <c r="B136" s="21">
        <v>9.3091553853892096E-3</v>
      </c>
      <c r="C136" s="21">
        <v>6.8151710353274997E-3</v>
      </c>
      <c r="D136" s="21">
        <v>6.7921908966649801E-3</v>
      </c>
      <c r="E136" s="21">
        <v>7.4329478085006003E-3</v>
      </c>
      <c r="F136" s="21">
        <v>6.3638346518900997E-3</v>
      </c>
      <c r="G136" s="21">
        <v>6.7893605751899802E-3</v>
      </c>
      <c r="H136" s="22">
        <v>5.1505206442774096E-3</v>
      </c>
      <c r="I136" s="23"/>
    </row>
    <row r="137" spans="1:9" x14ac:dyDescent="0.25">
      <c r="A137" s="20">
        <v>132</v>
      </c>
      <c r="B137" s="21">
        <v>9.1501742197422804E-3</v>
      </c>
      <c r="C137" s="21">
        <v>6.7284992636590397E-3</v>
      </c>
      <c r="D137" s="21">
        <v>6.7107341573735902E-3</v>
      </c>
      <c r="E137" s="21">
        <v>7.3338962697140396E-3</v>
      </c>
      <c r="F137" s="21">
        <v>6.28792500486316E-3</v>
      </c>
      <c r="G137" s="21">
        <v>6.6817155439300403E-3</v>
      </c>
      <c r="H137" s="22">
        <v>5.0890837551219202E-3</v>
      </c>
      <c r="I137" s="23"/>
    </row>
    <row r="138" spans="1:9" x14ac:dyDescent="0.25">
      <c r="A138" s="20">
        <v>133</v>
      </c>
      <c r="B138" s="21">
        <v>8.9945062353221101E-3</v>
      </c>
      <c r="C138" s="21">
        <v>6.6430202951277204E-3</v>
      </c>
      <c r="D138" s="21">
        <v>6.6261598400588397E-3</v>
      </c>
      <c r="E138" s="21">
        <v>7.2363332934764204E-3</v>
      </c>
      <c r="F138" s="21">
        <v>6.2129208299025098E-3</v>
      </c>
      <c r="G138" s="21">
        <v>6.6014757480584597E-3</v>
      </c>
      <c r="H138" s="22">
        <v>5.0283797028211497E-3</v>
      </c>
      <c r="I138" s="23"/>
    </row>
    <row r="139" spans="1:9" x14ac:dyDescent="0.25">
      <c r="A139" s="20">
        <v>134</v>
      </c>
      <c r="B139" s="21">
        <v>8.8420700385402999E-3</v>
      </c>
      <c r="C139" s="21">
        <v>6.5587152037353503E-3</v>
      </c>
      <c r="D139" s="21">
        <v>6.5330025348185701E-3</v>
      </c>
      <c r="E139" s="21">
        <v>7.1402320491655404E-3</v>
      </c>
      <c r="F139" s="21">
        <v>6.1388113262773403E-3</v>
      </c>
      <c r="G139" s="21">
        <v>6.5475758225371798E-3</v>
      </c>
      <c r="H139" s="22">
        <v>4.9683997458866503E-3</v>
      </c>
      <c r="I139" s="23"/>
    </row>
    <row r="140" spans="1:9" x14ac:dyDescent="0.25">
      <c r="A140" s="20">
        <v>135</v>
      </c>
      <c r="B140" s="21">
        <v>8.6927864442290399E-3</v>
      </c>
      <c r="C140" s="21">
        <v>6.4755654280823499E-3</v>
      </c>
      <c r="D140" s="21">
        <v>6.4607088945507398E-3</v>
      </c>
      <c r="E140" s="21">
        <v>7.0455662943981904E-3</v>
      </c>
      <c r="F140" s="21">
        <v>6.0655858220910698E-3</v>
      </c>
      <c r="G140" s="21">
        <v>6.46843170593819E-3</v>
      </c>
      <c r="H140" s="22">
        <v>4.90913524710101E-3</v>
      </c>
      <c r="I140" s="23"/>
    </row>
    <row r="141" spans="1:9" x14ac:dyDescent="0.25">
      <c r="A141" s="20">
        <v>136</v>
      </c>
      <c r="B141" s="21">
        <v>8.5465784127237501E-3</v>
      </c>
      <c r="C141" s="21">
        <v>6.3935527629153397E-3</v>
      </c>
      <c r="D141" s="21">
        <v>6.3795014962809002E-3</v>
      </c>
      <c r="E141" s="21">
        <v>6.9523103600869296E-3</v>
      </c>
      <c r="F141" s="21">
        <v>5.9932337727445599E-3</v>
      </c>
      <c r="G141" s="21">
        <v>6.3902624610701004E-3</v>
      </c>
      <c r="H141" s="22">
        <v>4.8505776722739804E-3</v>
      </c>
      <c r="I141" s="23"/>
    </row>
    <row r="142" spans="1:9" x14ac:dyDescent="0.25">
      <c r="A142" s="20">
        <v>137</v>
      </c>
      <c r="B142" s="21">
        <v>8.40337098877726E-3</v>
      </c>
      <c r="C142" s="21">
        <v>6.3126593508967196E-3</v>
      </c>
      <c r="D142" s="21">
        <v>6.2993851839067702E-3</v>
      </c>
      <c r="E142" s="21">
        <v>6.8604391359097499E-3</v>
      </c>
      <c r="F142" s="21">
        <v>5.9217447594177002E-3</v>
      </c>
      <c r="G142" s="21">
        <v>6.3130555485739603E-3</v>
      </c>
      <c r="H142" s="22">
        <v>4.7927185890135797E-3</v>
      </c>
      <c r="I142" s="23"/>
    </row>
    <row r="143" spans="1:9" x14ac:dyDescent="0.25">
      <c r="A143" s="20">
        <v>138</v>
      </c>
      <c r="B143" s="21">
        <v>8.26309124225145E-3</v>
      </c>
      <c r="C143" s="21">
        <v>6.2328676745901203E-3</v>
      </c>
      <c r="D143" s="21">
        <v>6.2191295045107703E-3</v>
      </c>
      <c r="E143" s="21">
        <v>6.76992805618001E-3</v>
      </c>
      <c r="F143" s="21">
        <v>5.8511084875689998E-3</v>
      </c>
      <c r="G143" s="21">
        <v>6.2367986055823403E-3</v>
      </c>
      <c r="H143" s="22">
        <v>4.7355496655118699E-3</v>
      </c>
      <c r="I143" s="23"/>
    </row>
    <row r="144" spans="1:9" x14ac:dyDescent="0.25">
      <c r="A144" s="20">
        <v>139</v>
      </c>
      <c r="B144" s="21">
        <v>8.12566821053449E-3</v>
      </c>
      <c r="C144" s="21">
        <v>6.0549758695731997E-3</v>
      </c>
      <c r="D144" s="21">
        <v>6.1191046491876899E-3</v>
      </c>
      <c r="E144" s="21">
        <v>6.6807530861057703E-3</v>
      </c>
      <c r="F144" s="21">
        <v>5.7813147854532997E-3</v>
      </c>
      <c r="G144" s="21">
        <v>6.1614794428185701E-3</v>
      </c>
      <c r="H144" s="22">
        <v>4.6790626693450597E-3</v>
      </c>
      <c r="I144" s="23"/>
    </row>
    <row r="145" spans="1:9" x14ac:dyDescent="0.25">
      <c r="A145" s="20">
        <v>140</v>
      </c>
      <c r="B145" s="21">
        <v>7.9910328426327903E-3</v>
      </c>
      <c r="C145" s="21">
        <v>5.9806201586898701E-3</v>
      </c>
      <c r="D145" s="21">
        <v>6.0397524447546704E-3</v>
      </c>
      <c r="E145" s="21">
        <v>6.5928907084270901E-3</v>
      </c>
      <c r="F145" s="21">
        <v>5.7123536026568297E-3</v>
      </c>
      <c r="G145" s="21">
        <v>6.06637782100605E-3</v>
      </c>
      <c r="H145" s="22">
        <v>4.62324946628809E-3</v>
      </c>
      <c r="I145" s="23"/>
    </row>
    <row r="146" spans="1:9" x14ac:dyDescent="0.25">
      <c r="A146" s="20">
        <v>141</v>
      </c>
      <c r="B146" s="21">
        <v>7.8591179448885204E-3</v>
      </c>
      <c r="C146" s="21">
        <v>6.0056984734052302E-3</v>
      </c>
      <c r="D146" s="21">
        <v>5.9878150666045999E-3</v>
      </c>
      <c r="E146" s="21">
        <v>6.5063179104203998E-3</v>
      </c>
      <c r="F146" s="21">
        <v>5.6442150086501702E-3</v>
      </c>
      <c r="G146" s="21">
        <v>5.9935839219702599E-3</v>
      </c>
      <c r="H146" s="22">
        <v>4.5681020191432704E-3</v>
      </c>
      <c r="I146" s="23"/>
    </row>
    <row r="147" spans="1:9" x14ac:dyDescent="0.25">
      <c r="A147" s="20">
        <v>142</v>
      </c>
      <c r="B147" s="21">
        <v>7.7298581282751102E-3</v>
      </c>
      <c r="C147" s="21">
        <v>5.9299746939233296E-3</v>
      </c>
      <c r="D147" s="21">
        <v>5.9161298731592801E-3</v>
      </c>
      <c r="E147" s="21">
        <v>6.42101217125961E-3</v>
      </c>
      <c r="F147" s="21">
        <v>5.57688919135799E-3</v>
      </c>
      <c r="G147" s="21">
        <v>5.9422330662456798E-3</v>
      </c>
      <c r="H147" s="22">
        <v>4.5136123865829403E-3</v>
      </c>
      <c r="I147" s="23"/>
    </row>
    <row r="148" spans="1:9" x14ac:dyDescent="0.25">
      <c r="A148" s="20">
        <v>143</v>
      </c>
      <c r="B148" s="21">
        <v>7.6031897572241902E-3</v>
      </c>
      <c r="C148" s="21">
        <v>5.8552749314477398E-3</v>
      </c>
      <c r="D148" s="21">
        <v>5.8421759734834603E-3</v>
      </c>
      <c r="E148" s="21">
        <v>6.2867693449580198E-3</v>
      </c>
      <c r="F148" s="21">
        <v>5.5103664557462698E-3</v>
      </c>
      <c r="G148" s="21">
        <v>5.8705109280962099E-3</v>
      </c>
      <c r="H148" s="22">
        <v>4.4597727220058404E-3</v>
      </c>
      <c r="I148" s="23"/>
    </row>
    <row r="149" spans="1:9" x14ac:dyDescent="0.25">
      <c r="A149" s="20">
        <v>144</v>
      </c>
      <c r="B149" s="21">
        <v>7.4790508999391702E-3</v>
      </c>
      <c r="C149" s="21">
        <v>5.7815834021524501E-3</v>
      </c>
      <c r="D149" s="21">
        <v>5.7692042473174998E-3</v>
      </c>
      <c r="E149" s="21">
        <v>6.2055934557027504E-3</v>
      </c>
      <c r="F149" s="21">
        <v>5.44463722242615E-3</v>
      </c>
      <c r="G149" s="21">
        <v>5.7547092308853198E-3</v>
      </c>
      <c r="H149" s="22">
        <v>4.4065752724072203E-3</v>
      </c>
      <c r="I149" s="23"/>
    </row>
    <row r="150" spans="1:9" x14ac:dyDescent="0.25">
      <c r="A150" s="20">
        <v>145</v>
      </c>
      <c r="B150" s="21">
        <v>7.3573812801518701E-3</v>
      </c>
      <c r="C150" s="21">
        <v>5.7088846159670404E-3</v>
      </c>
      <c r="D150" s="21">
        <v>5.6972000226757401E-3</v>
      </c>
      <c r="E150" s="21">
        <v>6.1753963304787699E-3</v>
      </c>
      <c r="F150" s="21">
        <v>5.3796920262744402E-3</v>
      </c>
      <c r="G150" s="21">
        <v>5.7808732039999504E-3</v>
      </c>
      <c r="H150" s="22">
        <v>4.35401237726244E-3</v>
      </c>
      <c r="I150" s="23"/>
    </row>
    <row r="151" spans="1:9" x14ac:dyDescent="0.25">
      <c r="A151" s="20">
        <v>146</v>
      </c>
      <c r="B151" s="21">
        <v>7.23812223027963E-3</v>
      </c>
      <c r="C151" s="21">
        <v>5.6371633699552597E-3</v>
      </c>
      <c r="D151" s="21">
        <v>5.6261488899572096E-3</v>
      </c>
      <c r="E151" s="21">
        <v>6.0948568195464403E-3</v>
      </c>
      <c r="F151" s="21">
        <v>5.3155215150706599E-3</v>
      </c>
      <c r="G151" s="21">
        <v>5.6182403859252796E-3</v>
      </c>
      <c r="H151" s="22">
        <v>4.30207646742375E-3</v>
      </c>
      <c r="I151" s="23"/>
    </row>
    <row r="152" spans="1:9" x14ac:dyDescent="0.25">
      <c r="A152" s="20">
        <v>147</v>
      </c>
      <c r="B152" s="21">
        <v>7.1212166459421102E-3</v>
      </c>
      <c r="C152" s="21">
        <v>5.5664047418645902E-3</v>
      </c>
      <c r="D152" s="21">
        <v>5.5046478704455799E-3</v>
      </c>
      <c r="E152" s="21">
        <v>6.0154812711296704E-3</v>
      </c>
      <c r="F152" s="21">
        <v>5.2521164481503001E-3</v>
      </c>
      <c r="G152" s="21">
        <v>5.59923699112922E-3</v>
      </c>
      <c r="H152" s="22">
        <v>4.2507600640303801E-3</v>
      </c>
      <c r="I152" s="23"/>
    </row>
    <row r="153" spans="1:9" x14ac:dyDescent="0.25">
      <c r="A153" s="20">
        <v>148</v>
      </c>
      <c r="B153" s="21">
        <v>7.0066089417976799E-3</v>
      </c>
      <c r="C153" s="21">
        <v>5.4965940838424196E-3</v>
      </c>
      <c r="D153" s="21">
        <v>5.48836830900891E-3</v>
      </c>
      <c r="E153" s="21">
        <v>5.9372497937872498E-3</v>
      </c>
      <c r="F153" s="21">
        <v>5.1894676950741897E-3</v>
      </c>
      <c r="G153" s="21">
        <v>5.4850078027636204E-3</v>
      </c>
      <c r="H153" s="22">
        <v>4.2000557774315899E-3</v>
      </c>
      <c r="I153" s="23"/>
    </row>
    <row r="154" spans="1:9" x14ac:dyDescent="0.25">
      <c r="A154" s="20">
        <v>149</v>
      </c>
      <c r="B154" s="21">
        <v>6.8942450086607104E-3</v>
      </c>
      <c r="C154" s="21">
        <v>5.42771701631362E-3</v>
      </c>
      <c r="D154" s="21">
        <v>5.4026256628288104E-3</v>
      </c>
      <c r="E154" s="21">
        <v>5.8601429108931496E-3</v>
      </c>
      <c r="F154" s="21">
        <v>5.1275662343136102E-3</v>
      </c>
      <c r="G154" s="21">
        <v>5.4998549769163796E-3</v>
      </c>
      <c r="H154" s="22">
        <v>4.1499563061224796E-3</v>
      </c>
      <c r="I154" s="23"/>
    </row>
    <row r="155" spans="1:9" x14ac:dyDescent="0.25">
      <c r="A155" s="20">
        <v>150</v>
      </c>
      <c r="B155" s="21">
        <v>6.7840721718623303E-3</v>
      </c>
      <c r="C155" s="21">
        <v>5.3597594220156303E-3</v>
      </c>
      <c r="D155" s="21">
        <v>5.3323831115489303E-3</v>
      </c>
      <c r="E155" s="21">
        <v>5.7841415504412998E-3</v>
      </c>
      <c r="F155" s="21">
        <v>5.0664031519512499E-3</v>
      </c>
      <c r="G155" s="21">
        <v>5.3549347357487497E-3</v>
      </c>
      <c r="H155" s="22">
        <v>4.1004544356926104E-3</v>
      </c>
      <c r="I155" s="23"/>
    </row>
    <row r="156" spans="1:9" x14ac:dyDescent="0.25">
      <c r="A156" s="20">
        <v>151</v>
      </c>
      <c r="B156" s="21">
        <v>6.6760391508180602E-3</v>
      </c>
      <c r="C156" s="21">
        <v>5.29270744018629E-3</v>
      </c>
      <c r="D156" s="21">
        <v>5.2847110924317004E-3</v>
      </c>
      <c r="E156" s="21">
        <v>5.7092270351269698E-3</v>
      </c>
      <c r="F156" s="21">
        <v>5.0059696403975604E-3</v>
      </c>
      <c r="G156" s="21">
        <v>5.3666586694947E-3</v>
      </c>
      <c r="H156" s="22">
        <v>4.0515430377871002E-3</v>
      </c>
      <c r="I156" s="23"/>
    </row>
    <row r="157" spans="1:9" x14ac:dyDescent="0.25">
      <c r="A157" s="20">
        <v>152</v>
      </c>
      <c r="B157" s="21">
        <v>6.5700960197669304E-3</v>
      </c>
      <c r="C157" s="21">
        <v>5.2265474609002596E-3</v>
      </c>
      <c r="D157" s="21">
        <v>5.2215827200371599E-3</v>
      </c>
      <c r="E157" s="21">
        <v>5.6353810726970802E-3</v>
      </c>
      <c r="F157" s="21">
        <v>4.9462569971224397E-3</v>
      </c>
      <c r="G157" s="21">
        <v>5.2279462591977499E-3</v>
      </c>
      <c r="H157" s="22">
        <v>4.0032150690801401E-3</v>
      </c>
      <c r="I157" s="23"/>
    </row>
    <row r="158" spans="1:9" x14ac:dyDescent="0.25">
      <c r="A158" s="20">
        <v>153</v>
      </c>
      <c r="B158" s="21">
        <v>6.4661941696478901E-3</v>
      </c>
      <c r="C158" s="21">
        <v>5.1612661195500403E-3</v>
      </c>
      <c r="D158" s="21">
        <v>5.1605836709383299E-3</v>
      </c>
      <c r="E158" s="21">
        <v>5.5625857465614803E-3</v>
      </c>
      <c r="F158" s="21">
        <v>4.8872566234020899E-3</v>
      </c>
      <c r="G158" s="21">
        <v>5.2268530674788403E-3</v>
      </c>
      <c r="H158" s="22">
        <v>3.9554635702607104E-3</v>
      </c>
      <c r="I158" s="23"/>
    </row>
    <row r="159" spans="1:9" x14ac:dyDescent="0.25">
      <c r="A159" s="20">
        <v>154</v>
      </c>
      <c r="B159" s="21">
        <v>6.3642862710799504E-3</v>
      </c>
      <c r="C159" s="21">
        <v>5.0968502914675497E-3</v>
      </c>
      <c r="D159" s="21">
        <v>5.0763966661395198E-3</v>
      </c>
      <c r="E159" s="21">
        <v>5.4908235066581899E-3</v>
      </c>
      <c r="F159" s="21">
        <v>4.8289600230807103E-3</v>
      </c>
      <c r="G159" s="21">
        <v>5.1039692242370897E-3</v>
      </c>
      <c r="H159" s="22">
        <v>3.9082816650304599E-3</v>
      </c>
      <c r="I159" s="23"/>
    </row>
    <row r="160" spans="1:9" x14ac:dyDescent="0.25">
      <c r="A160" s="20">
        <v>155</v>
      </c>
      <c r="B160" s="21">
        <v>6.2643262384139099E-3</v>
      </c>
      <c r="C160" s="21">
        <v>5.0332870866821103E-3</v>
      </c>
      <c r="D160" s="21">
        <v>5.0116337725672304E-3</v>
      </c>
      <c r="E160" s="21">
        <v>5.4200771605648398E-3</v>
      </c>
      <c r="F160" s="21">
        <v>4.7713588013471604E-3</v>
      </c>
      <c r="G160" s="21">
        <v>5.1107162688825303E-3</v>
      </c>
      <c r="H160" s="22">
        <v>3.8616625591135199E-3</v>
      </c>
      <c r="I160" s="23"/>
    </row>
    <row r="161" spans="1:9" x14ac:dyDescent="0.25">
      <c r="A161" s="20">
        <v>156</v>
      </c>
      <c r="B161" s="21">
        <v>6.1662691948241597E-3</v>
      </c>
      <c r="C161" s="21">
        <v>4.97056384481158E-3</v>
      </c>
      <c r="D161" s="21">
        <v>4.9660379094192799E-3</v>
      </c>
      <c r="E161" s="21">
        <v>5.3503298648499998E-3</v>
      </c>
      <c r="F161" s="21">
        <v>4.7144446635259303E-3</v>
      </c>
      <c r="G161" s="21">
        <v>4.9829322166668301E-3</v>
      </c>
      <c r="H161" s="22">
        <v>3.8155995392780899E-3</v>
      </c>
      <c r="I161" s="23"/>
    </row>
    <row r="162" spans="1:9" x14ac:dyDescent="0.25">
      <c r="A162" s="20">
        <v>157</v>
      </c>
      <c r="B162" s="21">
        <v>6.07007143841013E-3</v>
      </c>
      <c r="C162" s="21">
        <v>4.9086681300824601E-3</v>
      </c>
      <c r="D162" s="21">
        <v>4.9067063721535201E-3</v>
      </c>
      <c r="E162" s="21">
        <v>5.2475889776484501E-3</v>
      </c>
      <c r="F162" s="21">
        <v>4.6582094138828602E-3</v>
      </c>
      <c r="G162" s="21">
        <v>4.9603742241149098E-3</v>
      </c>
      <c r="H162" s="22">
        <v>3.7700859723696998E-3</v>
      </c>
      <c r="I162" s="23"/>
    </row>
    <row r="163" spans="1:9" x14ac:dyDescent="0.25">
      <c r="A163" s="20">
        <v>158</v>
      </c>
      <c r="B163" s="21">
        <v>5.9756904092777502E-3</v>
      </c>
      <c r="C163" s="21">
        <v>4.8475877264757697E-3</v>
      </c>
      <c r="D163" s="21">
        <v>4.8418547525004704E-3</v>
      </c>
      <c r="E163" s="21">
        <v>5.1809154608255499E-3</v>
      </c>
      <c r="F163" s="21">
        <v>4.6026449544447996E-3</v>
      </c>
      <c r="G163" s="21">
        <v>4.8647655158241404E-3</v>
      </c>
      <c r="H163" s="22">
        <v>3.7251153043560601E-3</v>
      </c>
      <c r="I163" s="23"/>
    </row>
    <row r="164" spans="1:9" x14ac:dyDescent="0.25">
      <c r="A164" s="20">
        <v>159</v>
      </c>
      <c r="B164" s="21">
        <v>5.8830846575722903E-3</v>
      </c>
      <c r="C164" s="21">
        <v>4.78731063299505E-3</v>
      </c>
      <c r="D164" s="21">
        <v>4.7861353826619503E-3</v>
      </c>
      <c r="E164" s="21">
        <v>5.1488939542120703E-3</v>
      </c>
      <c r="F164" s="21">
        <v>4.5477432838336102E-3</v>
      </c>
      <c r="G164" s="21">
        <v>4.8423541364423697E-3</v>
      </c>
      <c r="H164" s="22">
        <v>3.6806810593832898E-3</v>
      </c>
      <c r="I164" s="23"/>
    </row>
    <row r="165" spans="1:9" x14ac:dyDescent="0.25">
      <c r="A165" s="20">
        <v>160</v>
      </c>
      <c r="B165" s="21">
        <v>5.7922138124347202E-3</v>
      </c>
      <c r="C165" s="21">
        <v>4.7278250590531796E-3</v>
      </c>
      <c r="D165" s="21">
        <v>4.72222513983705E-3</v>
      </c>
      <c r="E165" s="21">
        <v>5.08292274413478E-3</v>
      </c>
      <c r="F165" s="21">
        <v>4.4934964961138102E-3</v>
      </c>
      <c r="G165" s="21">
        <v>4.7494010544221798E-3</v>
      </c>
      <c r="H165" s="22">
        <v>3.6367768388433199E-3</v>
      </c>
      <c r="I165" s="23"/>
    </row>
    <row r="166" spans="1:9" x14ac:dyDescent="0.25">
      <c r="A166" s="20">
        <v>161</v>
      </c>
      <c r="B166" s="21">
        <v>5.7030385518544698E-3</v>
      </c>
      <c r="C166" s="21">
        <v>4.6691194199748303E-3</v>
      </c>
      <c r="D166" s="21">
        <v>4.6392712800690898E-3</v>
      </c>
      <c r="E166" s="21">
        <v>5.0178730404935199E-3</v>
      </c>
      <c r="F166" s="21">
        <v>4.4398967796542496E-3</v>
      </c>
      <c r="G166" s="21">
        <v>4.7522172191067401E-3</v>
      </c>
      <c r="H166" s="22">
        <v>3.59339632045251E-3</v>
      </c>
      <c r="I166" s="23"/>
    </row>
    <row r="167" spans="1:9" x14ac:dyDescent="0.25">
      <c r="A167" s="20">
        <v>162</v>
      </c>
      <c r="B167" s="21">
        <v>5.6155205733924001E-3</v>
      </c>
      <c r="C167" s="21">
        <v>4.6111823326111896E-3</v>
      </c>
      <c r="D167" s="21">
        <v>4.6100001934505702E-3</v>
      </c>
      <c r="E167" s="21">
        <v>4.9537298737691304E-3</v>
      </c>
      <c r="F167" s="21">
        <v>4.38693641600316E-3</v>
      </c>
      <c r="G167" s="21">
        <v>4.6367723793415199E-3</v>
      </c>
      <c r="H167" s="22">
        <v>3.5505332573412701E-3</v>
      </c>
      <c r="I167" s="23"/>
    </row>
    <row r="168" spans="1:9" x14ac:dyDescent="0.25">
      <c r="A168" s="20">
        <v>163</v>
      </c>
      <c r="B168" s="21">
        <v>5.5296225657485397E-3</v>
      </c>
      <c r="C168" s="21">
        <v>4.5042539496183602E-3</v>
      </c>
      <c r="D168" s="21">
        <v>4.5544145841744897E-3</v>
      </c>
      <c r="E168" s="21">
        <v>4.8904785705568502E-3</v>
      </c>
      <c r="F168" s="21">
        <v>4.3346077787766203E-3</v>
      </c>
      <c r="G168" s="21">
        <v>4.6374688421118096E-3</v>
      </c>
      <c r="H168" s="22">
        <v>3.5081814771544401E-3</v>
      </c>
      <c r="I168" s="23"/>
    </row>
    <row r="169" spans="1:9" x14ac:dyDescent="0.25">
      <c r="A169" s="20">
        <v>164</v>
      </c>
      <c r="B169" s="21">
        <v>5.4453081811498098E-3</v>
      </c>
      <c r="C169" s="21">
        <v>4.4494676392106197E-3</v>
      </c>
      <c r="D169" s="21">
        <v>4.4988395708894504E-3</v>
      </c>
      <c r="E169" s="21">
        <v>4.82810474655989E-3</v>
      </c>
      <c r="F169" s="21">
        <v>4.2829033325604603E-3</v>
      </c>
      <c r="G169" s="21">
        <v>4.5268146133513104E-3</v>
      </c>
      <c r="H169" s="22">
        <v>3.4663348811624899E-3</v>
      </c>
      <c r="I169" s="23"/>
    </row>
    <row r="170" spans="1:9" x14ac:dyDescent="0.25">
      <c r="A170" s="20">
        <v>165</v>
      </c>
      <c r="B170" s="21">
        <v>5.3625420085337897E-3</v>
      </c>
      <c r="C170" s="21">
        <v>4.4447633961247502E-3</v>
      </c>
      <c r="D170" s="21">
        <v>4.4433628145834304E-3</v>
      </c>
      <c r="E170" s="21">
        <v>4.7566960195826397E-3</v>
      </c>
      <c r="F170" s="21">
        <v>4.2318156318250904E-3</v>
      </c>
      <c r="G170" s="21">
        <v>4.5031672530109097E-3</v>
      </c>
      <c r="H170" s="22">
        <v>3.4249874433832901E-3</v>
      </c>
      <c r="I170" s="23"/>
    </row>
    <row r="171" spans="1:9" x14ac:dyDescent="0.25">
      <c r="A171" s="20">
        <v>166</v>
      </c>
      <c r="B171" s="21">
        <v>5.2812895475052397E-3</v>
      </c>
      <c r="C171" s="21">
        <v>4.3897050982754302E-3</v>
      </c>
      <c r="D171" s="21">
        <v>4.3748695416855402E-3</v>
      </c>
      <c r="E171" s="21">
        <v>4.7062259422148301E-3</v>
      </c>
      <c r="F171" s="21">
        <v>4.1813373198533099E-3</v>
      </c>
      <c r="G171" s="21">
        <v>4.4194644177381597E-3</v>
      </c>
      <c r="H171" s="22">
        <v>3.3841332097143198E-3</v>
      </c>
      <c r="I171" s="23"/>
    </row>
    <row r="172" spans="1:9" x14ac:dyDescent="0.25">
      <c r="A172" s="20">
        <v>167</v>
      </c>
      <c r="B172" s="21">
        <v>5.2015171830426497E-3</v>
      </c>
      <c r="C172" s="21">
        <v>4.3353638392895104E-3</v>
      </c>
      <c r="D172" s="21">
        <v>4.3212679596728804E-3</v>
      </c>
      <c r="E172" s="21">
        <v>4.6204557063105403E-3</v>
      </c>
      <c r="F172" s="21">
        <v>4.1314611276809703E-3</v>
      </c>
      <c r="G172" s="21">
        <v>4.3667477771669096E-3</v>
      </c>
      <c r="H172" s="22">
        <v>3.3437662970753701E-3</v>
      </c>
      <c r="I172" s="23"/>
    </row>
    <row r="173" spans="1:9" x14ac:dyDescent="0.25">
      <c r="A173" s="20">
        <v>168</v>
      </c>
      <c r="B173" s="21">
        <v>5.1231921609331803E-3</v>
      </c>
      <c r="C173" s="21">
        <v>4.2817292843513903E-3</v>
      </c>
      <c r="D173" s="21">
        <v>4.2819824896011896E-3</v>
      </c>
      <c r="E173" s="21">
        <v>4.5623038038574903E-3</v>
      </c>
      <c r="F173" s="21">
        <v>4.0821798730502302E-3</v>
      </c>
      <c r="G173" s="21">
        <v>4.3867260667537697E-3</v>
      </c>
      <c r="H173" s="22">
        <v>3.3038808925612601E-3</v>
      </c>
      <c r="I173" s="23"/>
    </row>
    <row r="174" spans="1:9" x14ac:dyDescent="0.25">
      <c r="A174" s="20">
        <v>169</v>
      </c>
      <c r="B174" s="21">
        <v>5.0462825639142998E-3</v>
      </c>
      <c r="C174" s="21">
        <v>4.2287912745814201E-3</v>
      </c>
      <c r="D174" s="21">
        <v>4.2292834447905199E-3</v>
      </c>
      <c r="E174" s="21">
        <v>4.5306888294151101E-3</v>
      </c>
      <c r="F174" s="21">
        <v>4.0334864593752403E-3</v>
      </c>
      <c r="G174" s="21">
        <v>4.2631934529651604E-3</v>
      </c>
      <c r="H174" s="22">
        <v>3.26447125260481E-3</v>
      </c>
      <c r="I174" s="23"/>
    </row>
    <row r="175" spans="1:9" x14ac:dyDescent="0.25">
      <c r="A175" s="20">
        <v>170</v>
      </c>
      <c r="B175" s="21">
        <v>4.97075728850174E-3</v>
      </c>
      <c r="C175" s="21">
        <v>4.1765398233808704E-3</v>
      </c>
      <c r="D175" s="21">
        <v>4.1662591542119204E-3</v>
      </c>
      <c r="E175" s="21">
        <v>4.4732407022745196E-3</v>
      </c>
      <c r="F175" s="21">
        <v>3.9853738747202896E-3</v>
      </c>
      <c r="G175" s="21">
        <v>4.2123408573330598E-3</v>
      </c>
      <c r="H175" s="22">
        <v>3.22553170214977E-3</v>
      </c>
      <c r="I175" s="23"/>
    </row>
    <row r="176" spans="1:9" x14ac:dyDescent="0.25">
      <c r="A176" s="20">
        <v>171</v>
      </c>
      <c r="B176" s="21">
        <v>4.8965860224838096E-3</v>
      </c>
      <c r="C176" s="21">
        <v>4.1249651128667398E-3</v>
      </c>
      <c r="D176" s="21">
        <v>4.0486248984469503E-3</v>
      </c>
      <c r="E176" s="21">
        <v>4.4165784590463096E-3</v>
      </c>
      <c r="F176" s="21">
        <v>3.9378351907900701E-3</v>
      </c>
      <c r="G176" s="21">
        <v>4.21199246340979E-3</v>
      </c>
      <c r="H176" s="22">
        <v>3.18705663383358E-3</v>
      </c>
      <c r="I176" s="23"/>
    </row>
    <row r="177" spans="1:9" x14ac:dyDescent="0.25">
      <c r="A177" s="20">
        <v>172</v>
      </c>
      <c r="B177" s="21">
        <v>4.8237392230620797E-3</v>
      </c>
      <c r="C177" s="21">
        <v>4.0740574903934202E-3</v>
      </c>
      <c r="D177" s="21">
        <v>4.1249764705330698E-3</v>
      </c>
      <c r="E177" s="21">
        <v>4.3606897515291697E-3</v>
      </c>
      <c r="F177" s="21">
        <v>3.8908635619319299E-3</v>
      </c>
      <c r="G177" s="21">
        <v>4.1124481836436501E-3</v>
      </c>
      <c r="H177" s="22">
        <v>3.1490405071799301E-3</v>
      </c>
      <c r="I177" s="23"/>
    </row>
    <row r="178" spans="1:9" x14ac:dyDescent="0.25">
      <c r="A178" s="20">
        <v>173</v>
      </c>
      <c r="B178" s="21">
        <v>4.7521880956202401E-3</v>
      </c>
      <c r="C178" s="21">
        <v>4.0238074651594603E-3</v>
      </c>
      <c r="D178" s="21">
        <v>3.9922458776108496E-3</v>
      </c>
      <c r="E178" s="21">
        <v>4.30556246670823E-3</v>
      </c>
      <c r="F178" s="21">
        <v>3.8444522241501702E-3</v>
      </c>
      <c r="G178" s="21">
        <v>4.0633937208687304E-3</v>
      </c>
      <c r="H178" s="22">
        <v>3.11147784780087E-3</v>
      </c>
      <c r="I178" s="23"/>
    </row>
    <row r="179" spans="1:9" x14ac:dyDescent="0.25">
      <c r="A179" s="20">
        <v>174</v>
      </c>
      <c r="B179" s="21">
        <v>4.6819045731021896E-3</v>
      </c>
      <c r="C179" s="21">
        <v>3.9742057048966599E-3</v>
      </c>
      <c r="D179" s="21">
        <v>3.9986015375590997E-3</v>
      </c>
      <c r="E179" s="21">
        <v>4.25118472135207E-3</v>
      </c>
      <c r="F179" s="21">
        <v>3.7985944941319101E-3</v>
      </c>
      <c r="G179" s="21">
        <v>4.0616478264293796E-3</v>
      </c>
      <c r="H179" s="22">
        <v>3.07436324660857E-3</v>
      </c>
      <c r="I179" s="23"/>
    </row>
    <row r="180" spans="1:9" x14ac:dyDescent="0.25">
      <c r="A180" s="20">
        <v>175</v>
      </c>
      <c r="B180" s="21">
        <v>4.6128612959819796E-3</v>
      </c>
      <c r="C180" s="21">
        <v>3.9252430326394798E-3</v>
      </c>
      <c r="D180" s="21">
        <v>3.8523633240548998E-3</v>
      </c>
      <c r="E180" s="21">
        <v>4.1765209862148897E-3</v>
      </c>
      <c r="F180" s="21">
        <v>3.7532837682848199E-3</v>
      </c>
      <c r="G180" s="21">
        <v>3.9670332228041501E-3</v>
      </c>
      <c r="H180" s="22">
        <v>3.0376913590362902E-3</v>
      </c>
      <c r="I180" s="23"/>
    </row>
    <row r="181" spans="1:9" x14ac:dyDescent="0.25">
      <c r="A181" s="20">
        <v>176</v>
      </c>
      <c r="B181" s="21">
        <v>4.5450315928081096E-3</v>
      </c>
      <c r="C181" s="21">
        <v>3.8769104235726499E-3</v>
      </c>
      <c r="D181" s="21">
        <v>3.9342617407131901E-3</v>
      </c>
      <c r="E181" s="21">
        <v>4.1243036042281503E-3</v>
      </c>
      <c r="F181" s="21">
        <v>3.7085135217860602E-3</v>
      </c>
      <c r="G181" s="21">
        <v>3.91971331143629E-3</v>
      </c>
      <c r="H181" s="22">
        <v>3.0014569042688699E-3</v>
      </c>
      <c r="I181" s="23"/>
    </row>
    <row r="182" spans="1:9" x14ac:dyDescent="0.25">
      <c r="A182" s="20">
        <v>177</v>
      </c>
      <c r="B182" s="21">
        <v>4.4783894613054497E-3</v>
      </c>
      <c r="C182" s="21">
        <v>3.7955163287258101E-3</v>
      </c>
      <c r="D182" s="21">
        <v>3.7610072620702802E-3</v>
      </c>
      <c r="E182" s="21">
        <v>4.0936553543966404E-3</v>
      </c>
      <c r="F182" s="21">
        <v>3.6642773076427798E-3</v>
      </c>
      <c r="G182" s="21">
        <v>3.9167150421837603E-3</v>
      </c>
      <c r="H182" s="22">
        <v>2.96565466448222E-3</v>
      </c>
      <c r="I182" s="23"/>
    </row>
    <row r="183" spans="1:9" x14ac:dyDescent="0.25">
      <c r="A183" s="20">
        <v>178</v>
      </c>
      <c r="B183" s="21">
        <v>4.4129095500185598E-3</v>
      </c>
      <c r="C183" s="21">
        <v>3.7495325033818599E-3</v>
      </c>
      <c r="D183" s="21">
        <v>3.8572091414591299E-3</v>
      </c>
      <c r="E183" s="21">
        <v>4.0421252296233201E-3</v>
      </c>
      <c r="F183" s="21">
        <v>3.6205687557637101E-3</v>
      </c>
      <c r="G183" s="21">
        <v>3.8267600923030999E-3</v>
      </c>
      <c r="H183" s="22">
        <v>2.9302794840919198E-3</v>
      </c>
      <c r="I183" s="23"/>
    </row>
    <row r="184" spans="1:9" x14ac:dyDescent="0.25">
      <c r="A184" s="20">
        <v>179</v>
      </c>
      <c r="B184" s="21">
        <v>4.3485671404805797E-3</v>
      </c>
      <c r="C184" s="21">
        <v>3.73756293507515E-3</v>
      </c>
      <c r="D184" s="21">
        <v>3.6718176442549302E-3</v>
      </c>
      <c r="E184" s="21">
        <v>3.94564429994285E-3</v>
      </c>
      <c r="F184" s="21">
        <v>3.5773815720418398E-3</v>
      </c>
      <c r="G184" s="21">
        <v>3.7811133991136098E-3</v>
      </c>
      <c r="H184" s="22">
        <v>2.8953262690108801E-3</v>
      </c>
      <c r="I184" s="23"/>
    </row>
    <row r="185" spans="1:9" x14ac:dyDescent="0.25">
      <c r="A185" s="20">
        <v>180</v>
      </c>
      <c r="B185" s="21">
        <v>4.2853381298924298E-3</v>
      </c>
      <c r="C185" s="21">
        <v>3.6916054001507898E-3</v>
      </c>
      <c r="D185" s="21">
        <v>3.74157806723767E-3</v>
      </c>
      <c r="E185" s="21">
        <v>3.94248673389097E-3</v>
      </c>
      <c r="F185" s="21">
        <v>3.53470953744809E-3</v>
      </c>
      <c r="G185" s="21">
        <v>3.7930665123242099E-3</v>
      </c>
      <c r="H185" s="22">
        <v>2.86078998591572E-3</v>
      </c>
      <c r="I185" s="23"/>
    </row>
    <row r="186" spans="1:9" x14ac:dyDescent="0.25">
      <c r="A186" s="20">
        <v>181</v>
      </c>
      <c r="B186" s="21">
        <v>4.2231990142972504E-3</v>
      </c>
      <c r="C186" s="21">
        <v>3.6462366917058798E-3</v>
      </c>
      <c r="D186" s="21">
        <v>3.5847430949230499E-3</v>
      </c>
      <c r="E186" s="21">
        <v>3.8929683847547798E-3</v>
      </c>
      <c r="F186" s="21">
        <v>3.4925465071357401E-3</v>
      </c>
      <c r="G186" s="21">
        <v>3.6914469785287798E-3</v>
      </c>
      <c r="H186" s="22">
        <v>2.8266656615220098E-3</v>
      </c>
      <c r="I186" s="23"/>
    </row>
    <row r="187" spans="1:9" x14ac:dyDescent="0.25">
      <c r="A187" s="20">
        <v>182</v>
      </c>
      <c r="B187" s="21">
        <v>4.1621268722358698E-3</v>
      </c>
      <c r="C187" s="21">
        <v>3.6014485851977099E-3</v>
      </c>
      <c r="D187" s="21">
        <v>3.66954718803669E-3</v>
      </c>
      <c r="E187" s="21">
        <v>3.8441143318368501E-3</v>
      </c>
      <c r="F187" s="21">
        <v>3.4508864095555698E-3</v>
      </c>
      <c r="G187" s="21">
        <v>3.6474143390139301E-3</v>
      </c>
      <c r="H187" s="22">
        <v>2.7929483818680601E-3</v>
      </c>
      <c r="I187" s="23"/>
    </row>
    <row r="188" spans="1:9" x14ac:dyDescent="0.25">
      <c r="A188" s="20">
        <v>183</v>
      </c>
      <c r="B188" s="21">
        <v>4.1020993488691598E-3</v>
      </c>
      <c r="C188" s="21">
        <v>3.5572329896788298E-3</v>
      </c>
      <c r="D188" s="21">
        <v>3.4997334567267199E-3</v>
      </c>
      <c r="E188" s="21">
        <v>3.77835386242323E-3</v>
      </c>
      <c r="F188" s="21">
        <v>3.4097232455815299E-3</v>
      </c>
      <c r="G188" s="21">
        <v>3.6039069334666599E-3</v>
      </c>
      <c r="H188" s="22">
        <v>2.7596332916073299E-3</v>
      </c>
      <c r="I188" s="23"/>
    </row>
    <row r="189" spans="1:9" x14ac:dyDescent="0.25">
      <c r="A189" s="20">
        <v>184</v>
      </c>
      <c r="B189" s="21">
        <v>4.0430946405536298E-3</v>
      </c>
      <c r="C189" s="21">
        <v>3.5135819451545501E-3</v>
      </c>
      <c r="D189" s="21">
        <v>3.5638596215724402E-3</v>
      </c>
      <c r="E189" s="21">
        <v>3.73137966940455E-3</v>
      </c>
      <c r="F189" s="21">
        <v>3.3690510876468798E-3</v>
      </c>
      <c r="G189" s="21">
        <v>3.5906545726348501E-3</v>
      </c>
      <c r="H189" s="22">
        <v>2.72671559330925E-3</v>
      </c>
      <c r="I189" s="23"/>
    </row>
    <row r="190" spans="1:9" x14ac:dyDescent="0.25">
      <c r="A190" s="20">
        <v>185</v>
      </c>
      <c r="B190" s="21">
        <v>3.9850914798571901E-3</v>
      </c>
      <c r="C190" s="21">
        <v>3.4606748353020501E-3</v>
      </c>
      <c r="D190" s="21">
        <v>3.4167397617639499E-3</v>
      </c>
      <c r="E190" s="21">
        <v>3.7024586775846698E-3</v>
      </c>
      <c r="F190" s="21">
        <v>3.3288640788906002E-3</v>
      </c>
      <c r="G190" s="21">
        <v>3.51844283844094E-3</v>
      </c>
      <c r="H190" s="22">
        <v>2.69419054676841E-3</v>
      </c>
      <c r="I190" s="23"/>
    </row>
    <row r="191" spans="1:9" x14ac:dyDescent="0.25">
      <c r="A191" s="20">
        <v>186</v>
      </c>
      <c r="B191" s="21">
        <v>3.9280691210021503E-3</v>
      </c>
      <c r="C191" s="21">
        <v>3.4282323200721899E-3</v>
      </c>
      <c r="D191" s="21">
        <v>3.4809612409932101E-3</v>
      </c>
      <c r="E191" s="21">
        <v>3.6561324683156899E-3</v>
      </c>
      <c r="F191" s="21">
        <v>3.2891564323139898E-3</v>
      </c>
      <c r="G191" s="21">
        <v>3.4764738419851399E-3</v>
      </c>
      <c r="H191" s="22">
        <v>2.6620534683218801E-3</v>
      </c>
      <c r="I191" s="23"/>
    </row>
    <row r="192" spans="1:9" x14ac:dyDescent="0.25">
      <c r="A192" s="20">
        <v>187</v>
      </c>
      <c r="B192" s="21">
        <v>3.8720073257230599E-3</v>
      </c>
      <c r="C192" s="21">
        <v>3.3605072065594601E-3</v>
      </c>
      <c r="D192" s="21">
        <v>3.3357142033717899E-3</v>
      </c>
      <c r="E192" s="21">
        <v>3.6104227546031602E-3</v>
      </c>
      <c r="F192" s="21">
        <v>3.2499224299473201E-3</v>
      </c>
      <c r="G192" s="21">
        <v>3.43500546376996E-3</v>
      </c>
      <c r="H192" s="22">
        <v>2.6302997301748598E-3</v>
      </c>
      <c r="I192" s="23"/>
    </row>
    <row r="193" spans="1:9" x14ac:dyDescent="0.25">
      <c r="A193" s="20">
        <v>188</v>
      </c>
      <c r="B193" s="21">
        <v>3.8168863495273101E-3</v>
      </c>
      <c r="C193" s="21">
        <v>3.3198802521277699E-3</v>
      </c>
      <c r="D193" s="21">
        <v>3.3880365457328999E-3</v>
      </c>
      <c r="E193" s="21">
        <v>3.5653202940851602E-3</v>
      </c>
      <c r="F193" s="21">
        <v>3.21115642202646E-3</v>
      </c>
      <c r="G193" s="21">
        <v>3.4245178541437598E-3</v>
      </c>
      <c r="H193" s="22">
        <v>2.59892475973415E-3</v>
      </c>
      <c r="I193" s="23"/>
    </row>
    <row r="194" spans="1:9" x14ac:dyDescent="0.25">
      <c r="A194" s="20">
        <v>189</v>
      </c>
      <c r="B194" s="21">
        <v>3.7626869283466798E-3</v>
      </c>
      <c r="C194" s="21">
        <v>3.3052849740438199E-3</v>
      </c>
      <c r="D194" s="21">
        <v>3.2566101085883701E-3</v>
      </c>
      <c r="E194" s="21">
        <v>3.4901819177205E-3</v>
      </c>
      <c r="F194" s="21">
        <v>3.1728528261792698E-3</v>
      </c>
      <c r="G194" s="21">
        <v>3.3535467472189501E-3</v>
      </c>
      <c r="H194" s="22">
        <v>2.5679240389498001E-3</v>
      </c>
      <c r="I194" s="23"/>
    </row>
    <row r="195" spans="1:9" x14ac:dyDescent="0.25">
      <c r="A195" s="20">
        <v>190</v>
      </c>
      <c r="B195" s="21">
        <v>3.7093902655687301E-3</v>
      </c>
      <c r="C195" s="21">
        <v>3.26480908324514E-3</v>
      </c>
      <c r="D195" s="21">
        <v>3.3015686011435398E-3</v>
      </c>
      <c r="E195" s="21">
        <v>3.4728416236687598E-3</v>
      </c>
      <c r="F195" s="21">
        <v>3.13500612662177E-3</v>
      </c>
      <c r="G195" s="21">
        <v>3.3135446786871901E-3</v>
      </c>
      <c r="H195" s="22">
        <v>2.5372931036644502E-3</v>
      </c>
      <c r="I195" s="23"/>
    </row>
    <row r="196" spans="1:9" x14ac:dyDescent="0.25">
      <c r="A196" s="20">
        <v>191</v>
      </c>
      <c r="B196" s="21">
        <v>3.6569780194366198E-3</v>
      </c>
      <c r="C196" s="21">
        <v>3.2248470179821499E-3</v>
      </c>
      <c r="D196" s="21">
        <v>3.1793819112679801E-3</v>
      </c>
      <c r="E196" s="21">
        <v>3.4345918240001401E-3</v>
      </c>
      <c r="F196" s="21">
        <v>3.0976108733638198E-3</v>
      </c>
      <c r="G196" s="21">
        <v>3.2740197663149802E-3</v>
      </c>
      <c r="H196" s="22">
        <v>2.5070275429705099E-3</v>
      </c>
      <c r="I196" s="23"/>
    </row>
    <row r="197" spans="1:9" x14ac:dyDescent="0.25">
      <c r="A197" s="20">
        <v>192</v>
      </c>
      <c r="B197" s="21">
        <v>3.6054322908069098E-3</v>
      </c>
      <c r="C197" s="21">
        <v>3.1853917324909799E-3</v>
      </c>
      <c r="D197" s="21">
        <v>3.2390690662062499E-3</v>
      </c>
      <c r="E197" s="21">
        <v>3.39179891641757E-3</v>
      </c>
      <c r="F197" s="21">
        <v>3.0606616814243298E-3</v>
      </c>
      <c r="G197" s="21">
        <v>3.2349663184466698E-3</v>
      </c>
      <c r="H197" s="22">
        <v>2.4771229985748999E-3</v>
      </c>
      <c r="I197" s="23"/>
    </row>
    <row r="198" spans="1:9" x14ac:dyDescent="0.25">
      <c r="A198" s="20">
        <v>193</v>
      </c>
      <c r="B198" s="21">
        <v>3.55473561125484E-3</v>
      </c>
      <c r="C198" s="21">
        <v>3.14643629214443E-3</v>
      </c>
      <c r="D198" s="21">
        <v>3.1039851258337198E-3</v>
      </c>
      <c r="E198" s="21">
        <v>3.3495703655250001E-3</v>
      </c>
      <c r="F198" s="21">
        <v>3.0241532300558302E-3</v>
      </c>
      <c r="G198" s="21">
        <v>3.2450513596918901E-3</v>
      </c>
      <c r="H198" s="22">
        <v>2.44757516417158E-3</v>
      </c>
      <c r="I198" s="23"/>
    </row>
    <row r="199" spans="1:9" x14ac:dyDescent="0.25">
      <c r="A199" s="20">
        <v>194</v>
      </c>
      <c r="B199" s="21">
        <v>3.5048709315169801E-3</v>
      </c>
      <c r="C199" s="21">
        <v>3.1079738713255599E-3</v>
      </c>
      <c r="D199" s="21">
        <v>3.0739242581274799E-3</v>
      </c>
      <c r="E199" s="21">
        <v>3.2807278433013799E-3</v>
      </c>
      <c r="F199" s="21">
        <v>2.9880802619782101E-3</v>
      </c>
      <c r="G199" s="21">
        <v>3.1582513882476401E-3</v>
      </c>
      <c r="H199" s="22">
        <v>2.4183797848213399E-3</v>
      </c>
      <c r="I199" s="23"/>
    </row>
    <row r="200" spans="1:9" x14ac:dyDescent="0.25">
      <c r="A200" s="20">
        <v>195</v>
      </c>
      <c r="B200" s="21">
        <v>3.4558216102615101E-3</v>
      </c>
      <c r="C200" s="21">
        <v>3.0491554725645799E-3</v>
      </c>
      <c r="D200" s="21">
        <v>3.1289076120325299E-3</v>
      </c>
      <c r="E200" s="21">
        <v>3.267576174712E-3</v>
      </c>
      <c r="F200" s="21">
        <v>2.95243758262173E-3</v>
      </c>
      <c r="G200" s="21">
        <v>3.12057885883441E-3</v>
      </c>
      <c r="H200" s="22">
        <v>2.38953265633909E-3</v>
      </c>
      <c r="I200" s="23"/>
    </row>
    <row r="201" spans="1:9" x14ac:dyDescent="0.25">
      <c r="A201" s="20">
        <v>196</v>
      </c>
      <c r="B201" s="21">
        <v>3.4075714031764899E-3</v>
      </c>
      <c r="C201" s="21">
        <v>3.0123490688324702E-3</v>
      </c>
      <c r="D201" s="21">
        <v>2.9942291227514901E-3</v>
      </c>
      <c r="E201" s="21">
        <v>3.22696759359184E-3</v>
      </c>
      <c r="F201" s="21">
        <v>2.9172200593789799E-3</v>
      </c>
      <c r="G201" s="21">
        <v>3.0833556981692501E-3</v>
      </c>
      <c r="H201" s="22">
        <v>2.3610296246884899E-3</v>
      </c>
      <c r="I201" s="23"/>
    </row>
    <row r="202" spans="1:9" x14ac:dyDescent="0.25">
      <c r="A202" s="20">
        <v>197</v>
      </c>
      <c r="B202" s="21">
        <v>3.3601044523670601E-3</v>
      </c>
      <c r="C202" s="21">
        <v>2.99668963314169E-3</v>
      </c>
      <c r="D202" s="21">
        <v>2.9648780421140798E-3</v>
      </c>
      <c r="E202" s="21">
        <v>3.1868916360072099E-3</v>
      </c>
      <c r="F202" s="21">
        <v>2.8824226208657802E-3</v>
      </c>
      <c r="G202" s="21">
        <v>3.0465765460526901E-3</v>
      </c>
      <c r="H202" s="22">
        <v>2.3328665853837101E-3</v>
      </c>
      <c r="I202" s="23"/>
    </row>
    <row r="203" spans="1:9" x14ac:dyDescent="0.25">
      <c r="A203" s="20">
        <v>198</v>
      </c>
      <c r="B203" s="21">
        <v>3.3134052760524901E-3</v>
      </c>
      <c r="C203" s="21">
        <v>2.9600973354087798E-3</v>
      </c>
      <c r="D203" s="21">
        <v>3.0125528399712301E-3</v>
      </c>
      <c r="E203" s="21">
        <v>3.1350888993663499E-3</v>
      </c>
      <c r="F203" s="21">
        <v>2.8480402561908299E-3</v>
      </c>
      <c r="G203" s="21">
        <v>3.0559989483347201E-3</v>
      </c>
      <c r="H203" s="22">
        <v>2.30503948289845E-3</v>
      </c>
      <c r="I203" s="23"/>
    </row>
    <row r="204" spans="1:9" x14ac:dyDescent="0.25">
      <c r="A204" s="20">
        <v>199</v>
      </c>
      <c r="B204" s="21">
        <v>3.2674587585542901E-3</v>
      </c>
      <c r="C204" s="21">
        <v>2.87871554522778E-3</v>
      </c>
      <c r="D204" s="21">
        <v>2.8883540597267202E-3</v>
      </c>
      <c r="E204" s="21">
        <v>3.09646060421029E-3</v>
      </c>
      <c r="F204" s="21">
        <v>2.81406801423421E-3</v>
      </c>
      <c r="G204" s="21">
        <v>2.97432914559484E-3</v>
      </c>
      <c r="H204" s="22">
        <v>2.2775443100818498E-3</v>
      </c>
      <c r="I204" s="23"/>
    </row>
    <row r="205" spans="1:9" x14ac:dyDescent="0.25">
      <c r="A205" s="20">
        <v>200</v>
      </c>
      <c r="B205" s="21">
        <v>3.2222501405672799E-3</v>
      </c>
      <c r="C205" s="21">
        <v>2.9397989505394601E-3</v>
      </c>
      <c r="D205" s="21">
        <v>2.8539009431458899E-3</v>
      </c>
      <c r="E205" s="21">
        <v>3.07049458103296E-3</v>
      </c>
      <c r="F205" s="21">
        <v>2.7805010029343601E-3</v>
      </c>
      <c r="G205" s="21">
        <v>2.9388504935030598E-3</v>
      </c>
      <c r="H205" s="22">
        <v>2.2503771075815201E-3</v>
      </c>
      <c r="I205" s="23"/>
    </row>
    <row r="206" spans="1:9" x14ac:dyDescent="0.25">
      <c r="A206" s="20">
        <v>201</v>
      </c>
      <c r="B206" s="21">
        <v>3.1777650097048701E-3</v>
      </c>
      <c r="C206" s="21">
        <v>2.8104488492638299E-3</v>
      </c>
      <c r="D206" s="21">
        <v>2.92156727908373E-3</v>
      </c>
      <c r="E206" s="21">
        <v>3.0324516163002702E-3</v>
      </c>
      <c r="F206" s="21">
        <v>2.7473343885836702E-3</v>
      </c>
      <c r="G206" s="21">
        <v>2.9037950409606999E-3</v>
      </c>
      <c r="H206" s="22">
        <v>2.2235339632733502E-3</v>
      </c>
      <c r="I206" s="23"/>
    </row>
    <row r="207" spans="1:9" x14ac:dyDescent="0.25">
      <c r="A207" s="20">
        <v>202</v>
      </c>
      <c r="B207" s="21">
        <v>3.1339892913112202E-3</v>
      </c>
      <c r="C207" s="21">
        <v>2.8252484154556502E-3</v>
      </c>
      <c r="D207" s="21">
        <v>2.7862227078579499E-3</v>
      </c>
      <c r="E207" s="21">
        <v>2.9191822402840602E-3</v>
      </c>
      <c r="F207" s="21">
        <v>2.7145633951323501E-3</v>
      </c>
      <c r="G207" s="21">
        <v>2.8691577399220201E-3</v>
      </c>
      <c r="H207" s="22">
        <v>2.1970110116981802E-3</v>
      </c>
      <c r="I207" s="23"/>
    </row>
    <row r="208" spans="1:9" x14ac:dyDescent="0.25">
      <c r="A208" s="20">
        <v>203</v>
      </c>
      <c r="B208" s="21">
        <v>3.0909092395320298E-3</v>
      </c>
      <c r="C208" s="21">
        <v>2.7438010495418499E-3</v>
      </c>
      <c r="D208" s="21">
        <v>2.7529878433680201E-3</v>
      </c>
      <c r="E208" s="21">
        <v>2.9968831391991501E-3</v>
      </c>
      <c r="F208" s="21">
        <v>2.6821833035007301E-3</v>
      </c>
      <c r="G208" s="21">
        <v>2.8349336025558199E-3</v>
      </c>
      <c r="H208" s="22">
        <v>2.1708044335051399E-3</v>
      </c>
      <c r="I208" s="23"/>
    </row>
    <row r="209" spans="1:9" x14ac:dyDescent="0.25">
      <c r="A209" s="20">
        <v>204</v>
      </c>
      <c r="B209" s="21">
        <v>3.0485114286367301E-3</v>
      </c>
      <c r="C209" s="21">
        <v>2.7918657912533499E-3</v>
      </c>
      <c r="D209" s="21">
        <v>2.81617554227338E-3</v>
      </c>
      <c r="E209" s="21">
        <v>2.84995590536841E-3</v>
      </c>
      <c r="F209" s="21">
        <v>2.65018945089963E-3</v>
      </c>
      <c r="G209" s="21">
        <v>2.8425252144446099E-3</v>
      </c>
      <c r="H209" s="22">
        <v>2.1449104549016999E-3</v>
      </c>
      <c r="I209" s="23"/>
    </row>
    <row r="210" spans="1:9" x14ac:dyDescent="0.25">
      <c r="A210" s="20">
        <v>205</v>
      </c>
      <c r="B210" s="21">
        <v>3.0067827445848499E-3</v>
      </c>
      <c r="C210" s="21">
        <v>2.6787337550864699E-3</v>
      </c>
      <c r="D210" s="21">
        <v>2.6877026906174401E-3</v>
      </c>
      <c r="E210" s="21">
        <v>2.9444252763912598E-3</v>
      </c>
      <c r="F210" s="21">
        <v>2.6185772301590199E-3</v>
      </c>
      <c r="G210" s="21">
        <v>2.7677051642877601E-3</v>
      </c>
      <c r="H210" s="22">
        <v>2.11932534711018E-3</v>
      </c>
      <c r="I210" s="23"/>
    </row>
    <row r="211" spans="1:9" x14ac:dyDescent="0.25">
      <c r="A211" s="20">
        <v>206</v>
      </c>
      <c r="B211" s="21">
        <v>2.9657103768291099E-3</v>
      </c>
      <c r="C211" s="21">
        <v>2.7228695858609801E-3</v>
      </c>
      <c r="D211" s="21">
        <v>2.6556430011819899E-3</v>
      </c>
      <c r="E211" s="21">
        <v>2.7823712238513498E-3</v>
      </c>
      <c r="F211" s="21">
        <v>2.5873420890644701E-3</v>
      </c>
      <c r="G211" s="21">
        <v>2.7346911823746202E-3</v>
      </c>
      <c r="H211" s="22">
        <v>2.0940454258308698E-3</v>
      </c>
      <c r="I211" s="23"/>
    </row>
    <row r="212" spans="1:9" x14ac:dyDescent="0.25">
      <c r="A212" s="20">
        <v>207</v>
      </c>
      <c r="B212" s="21">
        <v>2.9252818103490002E-3</v>
      </c>
      <c r="C212" s="21">
        <v>2.6152094853370499E-3</v>
      </c>
      <c r="D212" s="21">
        <v>2.7131130550863201E-3</v>
      </c>
      <c r="E212" s="21">
        <v>2.8667792342196401E-3</v>
      </c>
      <c r="F212" s="21">
        <v>2.5564795297017E-3</v>
      </c>
      <c r="G212" s="21">
        <v>2.7020710007172998E-3</v>
      </c>
      <c r="H212" s="22">
        <v>2.0690670507113999E-3</v>
      </c>
      <c r="I212" s="23"/>
    </row>
    <row r="213" spans="1:9" x14ac:dyDescent="0.25">
      <c r="A213" s="20">
        <v>208</v>
      </c>
      <c r="B213" s="21">
        <v>2.8854848179075999E-3</v>
      </c>
      <c r="C213" s="21">
        <v>2.6456783916039102E-3</v>
      </c>
      <c r="D213" s="21">
        <v>2.5926663122725901E-3</v>
      </c>
      <c r="E213" s="21">
        <v>2.7163892650877001E-3</v>
      </c>
      <c r="F213" s="21">
        <v>2.5259851078088202E-3</v>
      </c>
      <c r="G213" s="21">
        <v>2.6698399219533E-3</v>
      </c>
      <c r="H213" s="22">
        <v>2.04438662482259E-3</v>
      </c>
      <c r="I213" s="23"/>
    </row>
    <row r="214" spans="1:9" x14ac:dyDescent="0.25">
      <c r="A214" s="20">
        <v>209</v>
      </c>
      <c r="B214" s="21">
        <v>2.8463074525254999E-3</v>
      </c>
      <c r="C214" s="21">
        <v>2.5531916485579198E-3</v>
      </c>
      <c r="D214" s="21">
        <v>2.5617402440466001E-3</v>
      </c>
      <c r="E214" s="21">
        <v>2.8123113797472602E-3</v>
      </c>
      <c r="F214" s="21">
        <v>2.4958544321363901E-3</v>
      </c>
      <c r="G214" s="21">
        <v>2.6379933047515599E-3</v>
      </c>
      <c r="H214" s="22">
        <v>2.02000059414048E-3</v>
      </c>
      <c r="I214" s="23"/>
    </row>
    <row r="215" spans="1:9" x14ac:dyDescent="0.25">
      <c r="A215" s="20">
        <v>210</v>
      </c>
      <c r="B215" s="21">
        <v>2.8077380401654601E-3</v>
      </c>
      <c r="C215" s="21">
        <v>2.5908029056581402E-3</v>
      </c>
      <c r="D215" s="21">
        <v>2.5377461379381102E-3</v>
      </c>
      <c r="E215" s="21">
        <v>2.6519720216449101E-3</v>
      </c>
      <c r="F215" s="21">
        <v>2.4660831638150501E-3</v>
      </c>
      <c r="G215" s="21">
        <v>2.6065265631441902E-3</v>
      </c>
      <c r="H215" s="22">
        <v>1.9959054470345002E-3</v>
      </c>
      <c r="I215" s="23"/>
    </row>
    <row r="216" spans="1:9" x14ac:dyDescent="0.25">
      <c r="A216" s="20">
        <v>211</v>
      </c>
      <c r="B216" s="21">
        <v>2.7697651726217398E-3</v>
      </c>
      <c r="C216" s="21">
        <v>2.4926445207603199E-3</v>
      </c>
      <c r="D216" s="21">
        <v>2.59331927933304E-3</v>
      </c>
      <c r="E216" s="21">
        <v>2.7222336487040298E-3</v>
      </c>
      <c r="F216" s="21">
        <v>2.4366670157307101E-3</v>
      </c>
      <c r="G216" s="21">
        <v>2.5754351658659998E-3</v>
      </c>
      <c r="H216" s="22">
        <v>1.9720977137618399E-3</v>
      </c>
      <c r="I216" s="23"/>
    </row>
    <row r="217" spans="1:9" x14ac:dyDescent="0.25">
      <c r="A217" s="20">
        <v>212</v>
      </c>
      <c r="B217" s="21">
        <v>2.6334381089907202E-3</v>
      </c>
      <c r="C217" s="21">
        <v>2.50003014263759E-3</v>
      </c>
      <c r="D217" s="21">
        <v>2.4711578608446502E-3</v>
      </c>
      <c r="E217" s="21">
        <v>2.5890823874097201E-3</v>
      </c>
      <c r="F217" s="21">
        <v>2.4076017519072102E-3</v>
      </c>
      <c r="G217" s="21">
        <v>2.59320277129475E-3</v>
      </c>
      <c r="H217" s="22">
        <v>1.9485739659677601E-3</v>
      </c>
      <c r="I217" s="23"/>
    </row>
    <row r="218" spans="1:9" x14ac:dyDescent="0.25">
      <c r="A218" s="20">
        <v>213</v>
      </c>
      <c r="B218" s="21">
        <v>2.5999007467888101E-3</v>
      </c>
      <c r="C218" s="21">
        <v>2.4335332251246601E-3</v>
      </c>
      <c r="D218" s="21">
        <v>2.4416811803169998E-3</v>
      </c>
      <c r="E218" s="21">
        <v>2.6640399124384798E-3</v>
      </c>
      <c r="F218" s="21">
        <v>2.37888318689634E-3</v>
      </c>
      <c r="G218" s="21">
        <v>2.51436054884297E-3</v>
      </c>
      <c r="H218" s="22">
        <v>1.9253308161919301E-3</v>
      </c>
      <c r="I218" s="23"/>
    </row>
    <row r="219" spans="1:9" x14ac:dyDescent="0.25">
      <c r="A219" s="20">
        <v>214</v>
      </c>
      <c r="B219" s="21">
        <v>2.6650670052349502E-3</v>
      </c>
      <c r="C219" s="21">
        <v>2.4403528546677699E-3</v>
      </c>
      <c r="D219" s="21">
        <v>2.4125561060985598E-3</v>
      </c>
      <c r="E219" s="21">
        <v>2.5276841362140098E-3</v>
      </c>
      <c r="F219" s="21">
        <v>2.35050718517512E-3</v>
      </c>
      <c r="G219" s="21">
        <v>2.4843685342477301E-3</v>
      </c>
      <c r="H219" s="22">
        <v>1.90236491738062E-3</v>
      </c>
      <c r="I219" s="23"/>
    </row>
    <row r="220" spans="1:9" x14ac:dyDescent="0.25">
      <c r="A220" s="20">
        <v>215</v>
      </c>
      <c r="B220" s="21">
        <v>2.6292013339279702E-3</v>
      </c>
      <c r="C220" s="21">
        <v>2.3758237119102898E-3</v>
      </c>
      <c r="D220" s="21">
        <v>2.4729498934788399E-3</v>
      </c>
      <c r="E220" s="21">
        <v>2.5924536539089801E-3</v>
      </c>
      <c r="F220" s="21">
        <v>2.3224696605502501E-3</v>
      </c>
      <c r="G220" s="21">
        <v>2.4547342730144302E-3</v>
      </c>
      <c r="H220" s="22">
        <v>1.8796729624047099E-3</v>
      </c>
      <c r="I220" s="23"/>
    </row>
    <row r="221" spans="1:9" x14ac:dyDescent="0.25">
      <c r="A221" s="20">
        <v>216</v>
      </c>
      <c r="B221" s="21">
        <v>2.5938839422626398E-3</v>
      </c>
      <c r="C221" s="21">
        <v>2.4073375669455598E-3</v>
      </c>
      <c r="D221" s="21">
        <v>2.35534405037321E-3</v>
      </c>
      <c r="E221" s="21">
        <v>2.4677419009674901E-3</v>
      </c>
      <c r="F221" s="21">
        <v>2.29476657556976E-3</v>
      </c>
      <c r="G221" s="21">
        <v>2.4254534977582701E-3</v>
      </c>
      <c r="H221" s="22">
        <v>1.85725168358349E-3</v>
      </c>
      <c r="I221" s="23"/>
    </row>
    <row r="222" spans="1:9" x14ac:dyDescent="0.25">
      <c r="A222" s="20">
        <v>217</v>
      </c>
      <c r="B222" s="21">
        <v>2.5591047299641E-3</v>
      </c>
      <c r="C222" s="21">
        <v>2.31948273884201E-3</v>
      </c>
      <c r="D222" s="21">
        <v>2.3272488302314102E-3</v>
      </c>
      <c r="E222" s="21">
        <v>2.524719261635E-3</v>
      </c>
      <c r="F222" s="21">
        <v>2.2673939409415199E-3</v>
      </c>
      <c r="G222" s="21">
        <v>2.3965219919969698E-3</v>
      </c>
      <c r="H222" s="22">
        <v>1.8350978522140399E-3</v>
      </c>
      <c r="I222" s="23"/>
    </row>
    <row r="223" spans="1:9" x14ac:dyDescent="0.25">
      <c r="A223" s="20">
        <v>218</v>
      </c>
      <c r="B223" s="21">
        <v>2.5248538224573402E-3</v>
      </c>
      <c r="C223" s="21">
        <v>2.3481830567022499E-3</v>
      </c>
      <c r="D223" s="21">
        <v>2.2994887379426802E-3</v>
      </c>
      <c r="E223" s="21">
        <v>2.40922115328539E-3</v>
      </c>
      <c r="F223" s="21">
        <v>2.2403478149588501E-3</v>
      </c>
      <c r="G223" s="21">
        <v>2.3679355895437301E-3</v>
      </c>
      <c r="H223" s="22">
        <v>1.8132082781063799E-3</v>
      </c>
      <c r="I223" s="23"/>
    </row>
    <row r="224" spans="1:9" x14ac:dyDescent="0.25">
      <c r="A224" s="20">
        <v>219</v>
      </c>
      <c r="B224" s="21">
        <v>2.4911215650653502E-3</v>
      </c>
      <c r="C224" s="21">
        <v>2.2644778519615898E-3</v>
      </c>
      <c r="D224" s="21">
        <v>2.2788426612386299E-3</v>
      </c>
      <c r="E224" s="21">
        <v>2.4786765942747201E-3</v>
      </c>
      <c r="F224" s="21">
        <v>2.2136243029328702E-3</v>
      </c>
      <c r="G224" s="21">
        <v>2.3396901739072E-3</v>
      </c>
      <c r="H224" s="22">
        <v>1.791579809124E-3</v>
      </c>
      <c r="I224" s="23"/>
    </row>
    <row r="225" spans="1:9" x14ac:dyDescent="0.25">
      <c r="A225" s="20">
        <v>220</v>
      </c>
      <c r="B225" s="21">
        <v>2.45789851736817E-3</v>
      </c>
      <c r="C225" s="21">
        <v>2.29055168029794E-3</v>
      </c>
      <c r="D225" s="21">
        <v>2.3313823380370501E-3</v>
      </c>
      <c r="E225" s="21">
        <v>2.3520881835990002E-3</v>
      </c>
      <c r="F225" s="21">
        <v>2.1872195566316802E-3</v>
      </c>
      <c r="G225" s="21">
        <v>2.3117816776987198E-3</v>
      </c>
      <c r="H225" s="22">
        <v>1.77020933073E-3</v>
      </c>
      <c r="I225" s="23"/>
    </row>
    <row r="226" spans="1:9" x14ac:dyDescent="0.25">
      <c r="A226" s="20">
        <v>221</v>
      </c>
      <c r="B226" s="21">
        <v>2.4251754477186199E-3</v>
      </c>
      <c r="C226" s="21">
        <v>2.2107773669333901E-3</v>
      </c>
      <c r="D226" s="21">
        <v>2.2181794910301599E-3</v>
      </c>
      <c r="E226" s="21">
        <v>2.4165067891103302E-3</v>
      </c>
      <c r="F226" s="21">
        <v>2.1611297737261798E-3</v>
      </c>
      <c r="G226" s="21">
        <v>2.2842060820466E-3</v>
      </c>
      <c r="H226" s="22">
        <v>1.74909376553857E-3</v>
      </c>
      <c r="I226" s="23"/>
    </row>
    <row r="227" spans="1:9" x14ac:dyDescent="0.25">
      <c r="A227" s="20">
        <v>222</v>
      </c>
      <c r="B227" s="21">
        <v>2.3929433279098098E-3</v>
      </c>
      <c r="C227" s="21">
        <v>2.18440657970226E-3</v>
      </c>
      <c r="D227" s="21">
        <v>2.1917204091373801E-3</v>
      </c>
      <c r="E227" s="21">
        <v>2.2963100817381399E-3</v>
      </c>
      <c r="F227" s="21">
        <v>2.1353511972425402E-3</v>
      </c>
      <c r="G227" s="21">
        <v>2.30130164887317E-3</v>
      </c>
      <c r="H227" s="22">
        <v>1.72823007287182E-3</v>
      </c>
      <c r="I227" s="23"/>
    </row>
    <row r="228" spans="1:9" x14ac:dyDescent="0.25">
      <c r="A228" s="20">
        <v>223</v>
      </c>
      <c r="B228" s="21">
        <v>2.3611933279904401E-3</v>
      </c>
      <c r="C228" s="21">
        <v>2.20834408150924E-3</v>
      </c>
      <c r="D228" s="21">
        <v>2.16557693877082E-3</v>
      </c>
      <c r="E228" s="21">
        <v>2.3266269658269302E-3</v>
      </c>
      <c r="F228" s="21">
        <v>2.1098801150212202E-3</v>
      </c>
      <c r="G228" s="21">
        <v>2.2300377560442002E-3</v>
      </c>
      <c r="H228" s="22">
        <v>1.70761524832195E-3</v>
      </c>
      <c r="I228" s="23"/>
    </row>
    <row r="229" spans="1:9" x14ac:dyDescent="0.25">
      <c r="A229" s="20">
        <v>224</v>
      </c>
      <c r="B229" s="21">
        <v>2.3299168112232501E-3</v>
      </c>
      <c r="C229" s="21">
        <v>2.1326049280644701E-3</v>
      </c>
      <c r="D229" s="21">
        <v>2.1397453152255902E-3</v>
      </c>
      <c r="E229" s="21">
        <v>2.24185471797396E-3</v>
      </c>
      <c r="F229" s="21">
        <v>2.0847128591823401E-3</v>
      </c>
      <c r="G229" s="21">
        <v>2.2034372253613701E-3</v>
      </c>
      <c r="H229" s="22">
        <v>1.68724632331862E-3</v>
      </c>
      <c r="I229" s="23"/>
    </row>
    <row r="230" spans="1:9" x14ac:dyDescent="0.25">
      <c r="A230" s="20">
        <v>225</v>
      </c>
      <c r="B230" s="21">
        <v>2.2991053291829501E-3</v>
      </c>
      <c r="C230" s="21">
        <v>2.1071666041304598E-3</v>
      </c>
      <c r="D230" s="21">
        <v>2.1975054642094601E-3</v>
      </c>
      <c r="E230" s="21">
        <v>2.2988422475891E-3</v>
      </c>
      <c r="F230" s="21">
        <v>2.0598458055975902E-3</v>
      </c>
      <c r="G230" s="21">
        <v>2.1771539934465501E-3</v>
      </c>
      <c r="H230" s="22">
        <v>1.6671203647014301E-3</v>
      </c>
      <c r="I230" s="23"/>
    </row>
    <row r="231" spans="1:9" x14ac:dyDescent="0.25">
      <c r="A231" s="20">
        <v>226</v>
      </c>
      <c r="B231" s="21">
        <v>2.2687506169891802E-3</v>
      </c>
      <c r="C231" s="21">
        <v>2.1322523535228302E-3</v>
      </c>
      <c r="D231" s="21">
        <v>2.0890027737761698E-3</v>
      </c>
      <c r="E231" s="21">
        <v>2.1886907245113299E-3</v>
      </c>
      <c r="F231" s="21">
        <v>2.0352753733682699E-3</v>
      </c>
      <c r="G231" s="21">
        <v>2.1511842754689302E-3</v>
      </c>
      <c r="H231" s="22">
        <v>1.64723447429755E-3</v>
      </c>
      <c r="I231" s="23"/>
    </row>
    <row r="232" spans="1:9" x14ac:dyDescent="0.25">
      <c r="A232" s="20">
        <v>227</v>
      </c>
      <c r="B232" s="21">
        <v>2.2388445886709399E-3</v>
      </c>
      <c r="C232" s="21">
        <v>2.0571966436916701E-3</v>
      </c>
      <c r="D232" s="21">
        <v>2.0640845488583501E-3</v>
      </c>
      <c r="E232" s="21">
        <v>2.1625833930929302E-3</v>
      </c>
      <c r="F232" s="21">
        <v>2.0109980243097E-3</v>
      </c>
      <c r="G232" s="21">
        <v>2.1255243317442399E-3</v>
      </c>
      <c r="H232" s="22">
        <v>1.6275857885044E-3</v>
      </c>
      <c r="I232" s="23"/>
    </row>
    <row r="233" spans="1:9" x14ac:dyDescent="0.25">
      <c r="A233" s="20">
        <v>228</v>
      </c>
      <c r="B233" s="21">
        <v>2.2093793326586199E-3</v>
      </c>
      <c r="C233" s="21">
        <v>2.0326578114262402E-3</v>
      </c>
      <c r="D233" s="21">
        <v>2.0394635556823101E-3</v>
      </c>
      <c r="E233" s="21">
        <v>2.2246601398163402E-3</v>
      </c>
      <c r="F233" s="21">
        <v>1.98701026244164E-3</v>
      </c>
      <c r="G233" s="21">
        <v>2.1001704671962402E-3</v>
      </c>
      <c r="H233" s="22">
        <v>1.6081714778772801E-3</v>
      </c>
      <c r="I233" s="23"/>
    </row>
    <row r="234" spans="1:9" x14ac:dyDescent="0.25">
      <c r="A234" s="20">
        <v>229</v>
      </c>
      <c r="B234" s="21">
        <v>2.1803471073998902E-3</v>
      </c>
      <c r="C234" s="21">
        <v>2.0554375897626001E-3</v>
      </c>
      <c r="D234" s="21">
        <v>2.0151362487825101E-3</v>
      </c>
      <c r="E234" s="21">
        <v>2.1112992628363999E-3</v>
      </c>
      <c r="F234" s="21">
        <v>1.9633086334849498E-3</v>
      </c>
      <c r="G234" s="21">
        <v>2.07511903082463E-3</v>
      </c>
      <c r="H234" s="22">
        <v>1.5889887467219099E-3</v>
      </c>
      <c r="I234" s="23"/>
    </row>
    <row r="235" spans="1:9" x14ac:dyDescent="0.25">
      <c r="A235" s="20">
        <v>230</v>
      </c>
      <c r="B235" s="21">
        <v>2.1517403370960499E-3</v>
      </c>
      <c r="C235" s="21">
        <v>1.98445477412323E-3</v>
      </c>
      <c r="D235" s="21">
        <v>1.9972888057306101E-3</v>
      </c>
      <c r="E235" s="21">
        <v>2.0861150789949E-3</v>
      </c>
      <c r="F235" s="21">
        <v>1.93988972436409E-3</v>
      </c>
      <c r="G235" s="21">
        <v>2.0503664151792799E-3</v>
      </c>
      <c r="H235" s="22">
        <v>1.57003483269185E-3</v>
      </c>
      <c r="I235" s="23"/>
    </row>
    <row r="236" spans="1:9" x14ac:dyDescent="0.25">
      <c r="A236" s="20">
        <v>231</v>
      </c>
      <c r="B236" s="21">
        <v>2.1235516075552401E-3</v>
      </c>
      <c r="C236" s="21">
        <v>1.96078362776498E-3</v>
      </c>
      <c r="D236" s="21">
        <v>2.05294986515647E-3</v>
      </c>
      <c r="E236" s="21">
        <v>2.1424858572631701E-3</v>
      </c>
      <c r="F236" s="21">
        <v>1.91675016271568E-3</v>
      </c>
      <c r="G236" s="21">
        <v>2.0259090558407702E-3</v>
      </c>
      <c r="H236" s="22">
        <v>1.55130700639073E-3</v>
      </c>
      <c r="I236" s="23"/>
    </row>
    <row r="237" spans="1:9" x14ac:dyDescent="0.25">
      <c r="A237" s="20">
        <v>232</v>
      </c>
      <c r="B237" s="21">
        <v>2.0957736621592901E-3</v>
      </c>
      <c r="C237" s="21">
        <v>1.9814353035973202E-3</v>
      </c>
      <c r="D237" s="21">
        <v>1.94388162243404E-3</v>
      </c>
      <c r="E237" s="21">
        <v>2.0366443405332099E-3</v>
      </c>
      <c r="F237" s="21">
        <v>1.8938866164028699E-3</v>
      </c>
      <c r="G237" s="21">
        <v>2.0017434309070898E-3</v>
      </c>
      <c r="H237" s="22">
        <v>1.5328025709791999E-3</v>
      </c>
      <c r="I237" s="23"/>
    </row>
    <row r="238" spans="1:9" x14ac:dyDescent="0.25">
      <c r="A238" s="20">
        <v>233</v>
      </c>
      <c r="B238" s="21">
        <v>2.0683993979409001E-3</v>
      </c>
      <c r="C238" s="21">
        <v>1.9142850357142199E-3</v>
      </c>
      <c r="D238" s="21">
        <v>1.9206944442792301E-3</v>
      </c>
      <c r="E238" s="21">
        <v>2.01235066204121E-3</v>
      </c>
      <c r="F238" s="21">
        <v>1.87129579303547E-3</v>
      </c>
      <c r="G238" s="21">
        <v>1.97786606048648E-3</v>
      </c>
      <c r="H238" s="22">
        <v>1.5145188617865901E-3</v>
      </c>
      <c r="I238" s="23"/>
    </row>
    <row r="239" spans="1:9" x14ac:dyDescent="0.25">
      <c r="A239" s="20">
        <v>234</v>
      </c>
      <c r="B239" s="21">
        <v>2.0414218617679498E-3</v>
      </c>
      <c r="C239" s="21">
        <v>1.8914508941441099E-3</v>
      </c>
      <c r="D239" s="21">
        <v>1.8977838494433799E-3</v>
      </c>
      <c r="E239" s="21">
        <v>2.0762878965690399E-3</v>
      </c>
      <c r="F239" s="21">
        <v>1.84897443949588E-3</v>
      </c>
      <c r="G239" s="21">
        <v>1.9542735061963599E-3</v>
      </c>
      <c r="H239" s="22">
        <v>1.4964532459271799E-3</v>
      </c>
      <c r="I239" s="23"/>
    </row>
    <row r="240" spans="1:9" x14ac:dyDescent="0.25">
      <c r="A240" s="20">
        <v>235</v>
      </c>
      <c r="B240" s="21">
        <v>2.0148342466319901E-3</v>
      </c>
      <c r="C240" s="21">
        <v>1.926313801206E-3</v>
      </c>
      <c r="D240" s="21">
        <v>1.8751465387612199E-3</v>
      </c>
      <c r="E240" s="21">
        <v>1.9646291943727001E-3</v>
      </c>
      <c r="F240" s="21">
        <v>1.82691934147063E-3</v>
      </c>
      <c r="G240" s="21">
        <v>1.9309623706681299E-3</v>
      </c>
      <c r="H240" s="22">
        <v>1.47860312192107E-3</v>
      </c>
      <c r="I240" s="23"/>
    </row>
    <row r="241" spans="1:9" x14ac:dyDescent="0.25">
      <c r="A241" s="20">
        <v>236</v>
      </c>
      <c r="B241" s="21">
        <v>1.9390041565993301E-3</v>
      </c>
      <c r="C241" s="21">
        <v>1.8465964786617199E-3</v>
      </c>
      <c r="D241" s="21">
        <v>1.85277925242092E-3</v>
      </c>
      <c r="E241" s="21">
        <v>1.9411945332223901E-3</v>
      </c>
      <c r="F241" s="21">
        <v>1.80512732298747E-3</v>
      </c>
      <c r="G241" s="21">
        <v>1.9553573757920598E-3</v>
      </c>
      <c r="H241" s="22">
        <v>1.46096591931955E-3</v>
      </c>
      <c r="I241" s="23"/>
    </row>
    <row r="242" spans="1:9" x14ac:dyDescent="0.25">
      <c r="A242" s="20">
        <v>237</v>
      </c>
      <c r="B242" s="21">
        <v>1.91481949732613E-3</v>
      </c>
      <c r="C242" s="21">
        <v>1.82456974563609E-3</v>
      </c>
      <c r="D242" s="21">
        <v>1.8306787694945901E-3</v>
      </c>
      <c r="E242" s="21">
        <v>2.0007246844942301E-3</v>
      </c>
      <c r="F242" s="21">
        <v>1.7835952459581E-3</v>
      </c>
      <c r="G242" s="21">
        <v>1.8851709685635499E-3</v>
      </c>
      <c r="H242" s="22">
        <v>1.4435390983349699E-3</v>
      </c>
      <c r="I242" s="23"/>
    </row>
    <row r="243" spans="1:9" x14ac:dyDescent="0.25">
      <c r="A243" s="20">
        <v>238</v>
      </c>
      <c r="B243" s="21">
        <v>1.94022974106222E-3</v>
      </c>
      <c r="C243" s="21">
        <v>1.80280575380671E-3</v>
      </c>
      <c r="D243" s="21">
        <v>1.81587238933629E-3</v>
      </c>
      <c r="E243" s="21">
        <v>1.8951604826452E-3</v>
      </c>
      <c r="F243" s="21">
        <v>1.76232000972622E-3</v>
      </c>
      <c r="G243" s="21">
        <v>1.8626841079461701E-3</v>
      </c>
      <c r="H243" s="22">
        <v>1.4263201494750001E-3</v>
      </c>
      <c r="I243" s="23"/>
    </row>
    <row r="244" spans="1:9" x14ac:dyDescent="0.25">
      <c r="A244" s="20">
        <v>239</v>
      </c>
      <c r="B244" s="21">
        <v>1.9150512803939701E-3</v>
      </c>
      <c r="C244" s="21">
        <v>1.8337835717190101E-3</v>
      </c>
      <c r="D244" s="21">
        <v>1.85052180391793E-3</v>
      </c>
      <c r="E244" s="21">
        <v>1.8725544642354799E-3</v>
      </c>
      <c r="F244" s="21">
        <v>1.7412985506210399E-3</v>
      </c>
      <c r="G244" s="21">
        <v>1.8404654770590701E-3</v>
      </c>
      <c r="H244" s="22">
        <v>1.4093065931812499E-3</v>
      </c>
      <c r="I244" s="23"/>
    </row>
    <row r="245" spans="1:9" x14ac:dyDescent="0.25">
      <c r="A245" s="20">
        <v>240</v>
      </c>
      <c r="B245" s="21">
        <v>1.89023329433945E-3</v>
      </c>
      <c r="C245" s="21">
        <v>1.7600534949108299E-3</v>
      </c>
      <c r="D245" s="21">
        <v>1.76594650547859E-3</v>
      </c>
      <c r="E245" s="21">
        <v>1.8502180969044101E-3</v>
      </c>
      <c r="F245" s="21">
        <v>1.7205278415161299E-3</v>
      </c>
      <c r="G245" s="21">
        <v>1.8185118763810099E-3</v>
      </c>
      <c r="H245" s="22">
        <v>1.39249597947221E-3</v>
      </c>
      <c r="I245" s="23"/>
    </row>
    <row r="246" spans="1:9" x14ac:dyDescent="0.25">
      <c r="A246" s="20">
        <v>241</v>
      </c>
      <c r="B246" s="21">
        <v>1.8657697056866001E-3</v>
      </c>
      <c r="C246" s="21">
        <v>1.7390590714451699E-3</v>
      </c>
      <c r="D246" s="21">
        <v>1.7448817884907701E-3</v>
      </c>
      <c r="E246" s="21">
        <v>1.9197501843985401E-3</v>
      </c>
      <c r="F246" s="21">
        <v>1.70000489139348E-3</v>
      </c>
      <c r="G246" s="21">
        <v>1.79682014455555E-3</v>
      </c>
      <c r="H246" s="22">
        <v>1.37588588759046E-3</v>
      </c>
      <c r="I246" s="23"/>
    </row>
    <row r="247" spans="1:9" x14ac:dyDescent="0.25">
      <c r="A247" s="20">
        <v>242</v>
      </c>
      <c r="B247" s="21">
        <v>1.8416545622432601E-3</v>
      </c>
      <c r="C247" s="21">
        <v>1.71831507549091E-3</v>
      </c>
      <c r="D247" s="21">
        <v>1.7240683374956599E-3</v>
      </c>
      <c r="E247" s="21">
        <v>1.80634148794325E-3</v>
      </c>
      <c r="F247" s="21">
        <v>1.6797267449128201E-3</v>
      </c>
      <c r="G247" s="21">
        <v>1.77538715793582E-3</v>
      </c>
      <c r="H247" s="22">
        <v>1.3594739256540601E-3</v>
      </c>
      <c r="I247" s="23"/>
    </row>
    <row r="248" spans="1:9" x14ac:dyDescent="0.25">
      <c r="A248" s="20">
        <v>243</v>
      </c>
      <c r="B248" s="21">
        <v>1.8178820337934E-3</v>
      </c>
      <c r="C248" s="21">
        <v>1.7059483732344699E-3</v>
      </c>
      <c r="D248" s="21">
        <v>1.70350315532036E-3</v>
      </c>
      <c r="E248" s="21">
        <v>1.7847949280056601E-3</v>
      </c>
      <c r="F248" s="21">
        <v>1.65969048198601E-3</v>
      </c>
      <c r="G248" s="21">
        <v>1.7542098301347199E-3</v>
      </c>
      <c r="H248" s="22">
        <v>1.34325773031214E-3</v>
      </c>
      <c r="I248" s="23"/>
    </row>
    <row r="249" spans="1:9" x14ac:dyDescent="0.25">
      <c r="A249" s="20">
        <v>244</v>
      </c>
      <c r="B249" s="21">
        <v>1.79444640913555E-3</v>
      </c>
      <c r="C249" s="21">
        <v>1.67756645306336E-3</v>
      </c>
      <c r="D249" s="21">
        <v>1.68318328054309E-3</v>
      </c>
      <c r="E249" s="21">
        <v>1.7635053816218401E-3</v>
      </c>
      <c r="F249" s="21">
        <v>1.63989321735656E-3</v>
      </c>
      <c r="G249" s="21">
        <v>1.7332851115804499E-3</v>
      </c>
      <c r="H249" s="22">
        <v>1.32723496640455E-3</v>
      </c>
      <c r="I249" s="23"/>
    </row>
    <row r="250" spans="1:9" x14ac:dyDescent="0.25">
      <c r="A250" s="20">
        <v>245</v>
      </c>
      <c r="B250" s="21">
        <v>1.77134209320111E-3</v>
      </c>
      <c r="C250" s="21">
        <v>1.6575559587180301E-3</v>
      </c>
      <c r="D250" s="21">
        <v>1.66310578706678E-3</v>
      </c>
      <c r="E250" s="21">
        <v>1.8250952199409E-3</v>
      </c>
      <c r="F250" s="21">
        <v>1.6203321001841599E-3</v>
      </c>
      <c r="G250" s="21">
        <v>1.71260998907738E-3</v>
      </c>
      <c r="H250" s="22">
        <v>1.3114033266255899E-3</v>
      </c>
      <c r="I250" s="23"/>
    </row>
    <row r="251" spans="1:9" x14ac:dyDescent="0.25">
      <c r="A251" s="20">
        <v>246</v>
      </c>
      <c r="B251" s="21">
        <v>1.7485636042502599E-3</v>
      </c>
      <c r="C251" s="21">
        <v>1.6377841552950201E-3</v>
      </c>
      <c r="D251" s="21">
        <v>1.6432677836976601E-3</v>
      </c>
      <c r="E251" s="21">
        <v>1.7216851031585699E-3</v>
      </c>
      <c r="F251" s="21">
        <v>1.60100431363413E-3</v>
      </c>
      <c r="G251" s="21">
        <v>1.6921814853721399E-3</v>
      </c>
      <c r="H251" s="22">
        <v>1.29576053119178E-3</v>
      </c>
      <c r="I251" s="23"/>
    </row>
    <row r="252" spans="1:9" x14ac:dyDescent="0.25">
      <c r="A252" s="20">
        <v>247</v>
      </c>
      <c r="B252" s="21">
        <v>1.72610557114317E-3</v>
      </c>
      <c r="C252" s="21">
        <v>1.6182481956204899E-3</v>
      </c>
      <c r="D252" s="21">
        <v>1.62989624135226E-3</v>
      </c>
      <c r="E252" s="21">
        <v>1.70114834888676E-3</v>
      </c>
      <c r="F252" s="21">
        <v>1.58190707447181E-3</v>
      </c>
      <c r="G252" s="21">
        <v>1.6719966587249E-3</v>
      </c>
      <c r="H252" s="22">
        <v>1.28030432751355E-3</v>
      </c>
      <c r="I252" s="23"/>
    </row>
    <row r="253" spans="1:9" x14ac:dyDescent="0.25">
      <c r="A253" s="20">
        <v>248</v>
      </c>
      <c r="B253" s="21">
        <v>1.70396273068456E-3</v>
      </c>
      <c r="C253" s="21">
        <v>1.64793300516784E-3</v>
      </c>
      <c r="D253" s="21">
        <v>1.60429885452958E-3</v>
      </c>
      <c r="E253" s="21">
        <v>1.6808565629167799E-3</v>
      </c>
      <c r="F253" s="21">
        <v>1.56303763266177E-3</v>
      </c>
      <c r="G253" s="21">
        <v>1.6520526024857299E-3</v>
      </c>
      <c r="H253" s="22">
        <v>1.26503248987085E-3</v>
      </c>
      <c r="I253" s="23"/>
    </row>
    <row r="254" spans="1:9" x14ac:dyDescent="0.25">
      <c r="A254" s="20">
        <v>249</v>
      </c>
      <c r="B254" s="21">
        <v>1.6821299250393499E-3</v>
      </c>
      <c r="C254" s="21">
        <v>1.5798725882258001E-3</v>
      </c>
      <c r="D254" s="21">
        <v>1.66842272553038E-3</v>
      </c>
      <c r="E254" s="21">
        <v>1.7252731265255501E-3</v>
      </c>
      <c r="F254" s="21">
        <v>1.54439327097177E-3</v>
      </c>
      <c r="G254" s="21">
        <v>1.63234644467609E-3</v>
      </c>
      <c r="H254" s="22">
        <v>1.2499428190926899E-3</v>
      </c>
      <c r="I254" s="23"/>
    </row>
    <row r="255" spans="1:9" x14ac:dyDescent="0.25">
      <c r="A255" s="20">
        <v>250</v>
      </c>
      <c r="B255" s="21">
        <v>1.6270026565950301E-3</v>
      </c>
      <c r="C255" s="21">
        <v>1.5610274143518801E-3</v>
      </c>
      <c r="D255" s="21">
        <v>1.56625404585821E-3</v>
      </c>
      <c r="E255" s="21">
        <v>1.64099624252845E-3</v>
      </c>
      <c r="F255" s="21">
        <v>1.52597130458152E-3</v>
      </c>
      <c r="G255" s="21">
        <v>1.6128753475751899E-3</v>
      </c>
      <c r="H255" s="22">
        <v>1.23503314224038E-3</v>
      </c>
      <c r="I255" s="23"/>
    </row>
    <row r="256" spans="1:9" x14ac:dyDescent="0.25">
      <c r="A256" s="20">
        <v>251</v>
      </c>
      <c r="B256" s="21">
        <v>1.60688723896743E-3</v>
      </c>
      <c r="C256" s="21">
        <v>1.54240703112309E-3</v>
      </c>
      <c r="D256" s="21">
        <v>1.54757131786806E-3</v>
      </c>
      <c r="E256" s="21">
        <v>1.62142196815508E-3</v>
      </c>
      <c r="F256" s="21">
        <v>1.5077690806960199E-3</v>
      </c>
      <c r="G256" s="21">
        <v>1.5936365073114E-3</v>
      </c>
      <c r="H256" s="22">
        <v>1.2203013122947101E-3</v>
      </c>
      <c r="I256" s="23"/>
    </row>
    <row r="257" spans="1:9" x14ac:dyDescent="0.25">
      <c r="A257" s="20">
        <v>252</v>
      </c>
      <c r="B257" s="21">
        <v>1.62039481800052E-3</v>
      </c>
      <c r="C257" s="21">
        <v>1.5240087571720799E-3</v>
      </c>
      <c r="D257" s="21">
        <v>1.52911144282188E-3</v>
      </c>
      <c r="E257" s="21">
        <v>1.60208118134696E-3</v>
      </c>
      <c r="F257" s="21">
        <v>1.4897839781635701E-3</v>
      </c>
      <c r="G257" s="21">
        <v>1.57462715345848E-3</v>
      </c>
      <c r="H257" s="22">
        <v>1.20574520784669E-3</v>
      </c>
      <c r="I257" s="23"/>
    </row>
    <row r="258" spans="1:9" x14ac:dyDescent="0.25">
      <c r="A258" s="20">
        <v>253</v>
      </c>
      <c r="B258" s="21">
        <v>1.5996948694836999E-3</v>
      </c>
      <c r="C258" s="21">
        <v>1.55188903843433E-3</v>
      </c>
      <c r="D258" s="21">
        <v>1.5108717624657999E-3</v>
      </c>
      <c r="E258" s="21">
        <v>1.5829710969973499E-3</v>
      </c>
      <c r="F258" s="21">
        <v>1.4720134070983399E-3</v>
      </c>
      <c r="G258" s="21">
        <v>1.5558445486366201E-3</v>
      </c>
      <c r="H258" s="22">
        <v>1.1913627327921499E-3</v>
      </c>
      <c r="I258" s="23"/>
    </row>
    <row r="259" spans="1:9" x14ac:dyDescent="0.25">
      <c r="A259" s="20">
        <v>254</v>
      </c>
      <c r="B259" s="21">
        <v>1.5792823673011699E-3</v>
      </c>
      <c r="C259" s="21">
        <v>1.48786797117301E-3</v>
      </c>
      <c r="D259" s="21">
        <v>1.4928496502543099E-3</v>
      </c>
      <c r="E259" s="21">
        <v>1.6336695849113699E-3</v>
      </c>
      <c r="F259" s="21">
        <v>1.4544548085073899E-3</v>
      </c>
      <c r="G259" s="21">
        <v>1.5372859881182901E-3</v>
      </c>
      <c r="H259" s="22">
        <v>1.1771518160298099E-3</v>
      </c>
      <c r="I259" s="23"/>
    </row>
    <row r="260" spans="1:9" x14ac:dyDescent="0.25">
      <c r="A260" s="20">
        <v>255</v>
      </c>
      <c r="B260" s="21">
        <v>1.5591526848264801E-3</v>
      </c>
      <c r="C260" s="21">
        <v>1.4701202547893299E-3</v>
      </c>
      <c r="D260" s="21">
        <v>1.4750425109721101E-3</v>
      </c>
      <c r="E260" s="21">
        <v>1.54543206095832E-3</v>
      </c>
      <c r="F260" s="21">
        <v>1.43710565392217E-3</v>
      </c>
      <c r="G260" s="21">
        <v>1.51894879943868E-3</v>
      </c>
      <c r="H260" s="22">
        <v>1.16311041116311E-3</v>
      </c>
      <c r="I260" s="23"/>
    </row>
    <row r="261" spans="1:9" x14ac:dyDescent="0.25">
      <c r="A261" s="20">
        <v>256</v>
      </c>
      <c r="B261" s="21">
        <v>1.53930128602373E-3</v>
      </c>
      <c r="C261" s="21">
        <v>1.4525842382627099E-3</v>
      </c>
      <c r="D261" s="21">
        <v>1.45744778036037E-3</v>
      </c>
      <c r="E261" s="21">
        <v>1.52699770358283E-3</v>
      </c>
      <c r="F261" s="21">
        <v>1.4199634450344401E-3</v>
      </c>
      <c r="G261" s="21">
        <v>1.50083034201095E-3</v>
      </c>
      <c r="H261" s="22">
        <v>1.14923649620547E-3</v>
      </c>
      <c r="I261" s="23"/>
    </row>
    <row r="262" spans="1:9" x14ac:dyDescent="0.25">
      <c r="A262" s="20">
        <v>257</v>
      </c>
      <c r="B262" s="21">
        <v>1.51972372332068E-3</v>
      </c>
      <c r="C262" s="21">
        <v>1.4352573963764799E-3</v>
      </c>
      <c r="D262" s="21">
        <v>1.4400629247474899E-3</v>
      </c>
      <c r="E262" s="21">
        <v>1.50878323651532E-3</v>
      </c>
      <c r="F262" s="21">
        <v>1.4030257133365101E-3</v>
      </c>
      <c r="G262" s="21">
        <v>1.4829280067459199E-3</v>
      </c>
      <c r="H262" s="22">
        <v>1.1355280732891901E-3</v>
      </c>
      <c r="I262" s="23"/>
    </row>
    <row r="263" spans="1:9" x14ac:dyDescent="0.25">
      <c r="A263" s="20">
        <v>258</v>
      </c>
      <c r="B263" s="21">
        <v>1.49062709843823E-3</v>
      </c>
      <c r="C263" s="21">
        <v>1.4181372340354599E-3</v>
      </c>
      <c r="D263" s="21">
        <v>1.4228854406842201E-3</v>
      </c>
      <c r="E263" s="21">
        <v>1.49078603684106E-3</v>
      </c>
      <c r="F263" s="21">
        <v>1.3862900197657399E-3</v>
      </c>
      <c r="G263" s="21">
        <v>1.4652392156763699E-3</v>
      </c>
      <c r="H263" s="22">
        <v>1.1219831683776499E-3</v>
      </c>
      <c r="I263" s="23"/>
    </row>
    <row r="264" spans="1:9" x14ac:dyDescent="0.25">
      <c r="A264" s="20">
        <v>259</v>
      </c>
      <c r="B264" s="21">
        <v>1.48166204086531E-3</v>
      </c>
      <c r="C264" s="21">
        <v>1.44289685810542E-3</v>
      </c>
      <c r="D264" s="21">
        <v>1.4059128545831599E-3</v>
      </c>
      <c r="E264" s="21">
        <v>1.4730035129322E-3</v>
      </c>
      <c r="F264" s="21">
        <v>1.3697539543533299E-3</v>
      </c>
      <c r="G264" s="21">
        <v>1.4894306496839799E-3</v>
      </c>
      <c r="H264" s="22">
        <v>1.10859983098117E-3</v>
      </c>
      <c r="I264" s="23"/>
    </row>
    <row r="265" spans="1:9" x14ac:dyDescent="0.25">
      <c r="A265" s="20">
        <v>260</v>
      </c>
      <c r="B265" s="21">
        <v>1.4372224794537199E-3</v>
      </c>
      <c r="C265" s="21">
        <v>1.3845071160644301E-3</v>
      </c>
      <c r="D265" s="21">
        <v>1.38914272236259E-3</v>
      </c>
      <c r="E265" s="21">
        <v>1.53471377790485E-3</v>
      </c>
      <c r="F265" s="21">
        <v>1.3534151358773E-3</v>
      </c>
      <c r="G265" s="21">
        <v>1.43049210764173E-3</v>
      </c>
      <c r="H265" s="22">
        <v>1.09537613387601E-3</v>
      </c>
      <c r="I265" s="23"/>
    </row>
    <row r="266" spans="1:9" x14ac:dyDescent="0.25">
      <c r="A266" s="20">
        <v>261</v>
      </c>
      <c r="B266" s="21">
        <v>1.41953835644175E-3</v>
      </c>
      <c r="C266" s="21">
        <v>1.36799231763932E-3</v>
      </c>
      <c r="D266" s="21">
        <v>1.3791117916171099E-3</v>
      </c>
      <c r="E266" s="21">
        <v>1.4380722800989101E-3</v>
      </c>
      <c r="F266" s="21">
        <v>1.33727121151955E-3</v>
      </c>
      <c r="G266" s="21">
        <v>1.4134287870330301E-3</v>
      </c>
      <c r="H266" s="22">
        <v>1.08231017282695E-3</v>
      </c>
      <c r="I266" s="23"/>
    </row>
    <row r="267" spans="1:9" x14ac:dyDescent="0.25">
      <c r="A267" s="20">
        <v>262</v>
      </c>
      <c r="B267" s="21">
        <v>1.42754911374874E-3</v>
      </c>
      <c r="C267" s="21">
        <v>1.3516745124718399E-3</v>
      </c>
      <c r="D267" s="21">
        <v>1.35664618067326E-3</v>
      </c>
      <c r="E267" s="21">
        <v>1.42091854101659E-3</v>
      </c>
      <c r="F267" s="21">
        <v>1.32131985652707E-3</v>
      </c>
      <c r="G267" s="21">
        <v>1.3965690026120901E-3</v>
      </c>
      <c r="H267" s="22">
        <v>1.0694000663130101E-3</v>
      </c>
      <c r="I267" s="23"/>
    </row>
    <row r="268" spans="1:9" x14ac:dyDescent="0.25">
      <c r="A268" s="20">
        <v>263</v>
      </c>
      <c r="B268" s="21">
        <v>1.4094739888044E-3</v>
      </c>
      <c r="C268" s="21">
        <v>1.3355513507698701E-3</v>
      </c>
      <c r="D268" s="21">
        <v>1.4207750357056301E-3</v>
      </c>
      <c r="E268" s="21">
        <v>1.4039694166595399E-3</v>
      </c>
      <c r="F268" s="21">
        <v>1.3055587738771801E-3</v>
      </c>
      <c r="G268" s="21">
        <v>1.3799103265408101E-3</v>
      </c>
      <c r="H268" s="22">
        <v>1.05664395525656E-3</v>
      </c>
      <c r="I268" s="23"/>
    </row>
    <row r="269" spans="1:9" x14ac:dyDescent="0.25">
      <c r="A269" s="20">
        <v>264</v>
      </c>
      <c r="B269" s="21">
        <v>1.3916454099836199E-3</v>
      </c>
      <c r="C269" s="21">
        <v>1.31962051077025E-3</v>
      </c>
      <c r="D269" s="21">
        <v>1.3240388637566099E-3</v>
      </c>
      <c r="E269" s="21">
        <v>1.38722246632455E-3</v>
      </c>
      <c r="F269" s="21">
        <v>1.2899856939467499E-3</v>
      </c>
      <c r="G269" s="21">
        <v>1.3634503599410401E-3</v>
      </c>
      <c r="H269" s="22">
        <v>1.0440400027555601E-3</v>
      </c>
      <c r="I269" s="23"/>
    </row>
    <row r="270" spans="1:9" x14ac:dyDescent="0.25">
      <c r="A270" s="20">
        <v>265</v>
      </c>
      <c r="B270" s="21">
        <v>1.3740595219733499E-3</v>
      </c>
      <c r="C270" s="21">
        <v>1.3038796984045E-3</v>
      </c>
      <c r="D270" s="21">
        <v>1.30824534800776E-3</v>
      </c>
      <c r="E270" s="21">
        <v>1.37067527842185E-3</v>
      </c>
      <c r="F270" s="21">
        <v>1.2745983741853501E-3</v>
      </c>
      <c r="G270" s="21">
        <v>1.34718673254916E-3</v>
      </c>
      <c r="H270" s="22">
        <v>1.03158639381906E-3</v>
      </c>
      <c r="I270" s="23"/>
    </row>
    <row r="271" spans="1:9" x14ac:dyDescent="0.25">
      <c r="A271" s="20">
        <v>266</v>
      </c>
      <c r="B271" s="21">
        <v>1.3567125424736E-3</v>
      </c>
      <c r="C271" s="21">
        <v>1.3371286783993401E-3</v>
      </c>
      <c r="D271" s="21">
        <v>1.29264022184968E-3</v>
      </c>
      <c r="E271" s="21">
        <v>1.35432547012779E-3</v>
      </c>
      <c r="F271" s="21">
        <v>1.25939459879235E-3</v>
      </c>
      <c r="G271" s="21">
        <v>1.33111710237472E-3</v>
      </c>
      <c r="H271" s="22">
        <v>1.0192813351058601E-3</v>
      </c>
      <c r="I271" s="23"/>
    </row>
    <row r="272" spans="1:9" x14ac:dyDescent="0.25">
      <c r="A272" s="20">
        <v>267</v>
      </c>
      <c r="B272" s="21">
        <v>1.3396007605277699E-3</v>
      </c>
      <c r="C272" s="21">
        <v>1.2729591167957601E-3</v>
      </c>
      <c r="D272" s="21">
        <v>1.2772212381172399E-3</v>
      </c>
      <c r="E272" s="21">
        <v>1.4136781946086599E-3</v>
      </c>
      <c r="F272" s="21">
        <v>1.2443721783978201E-3</v>
      </c>
      <c r="G272" s="21">
        <v>1.3152391553631999E-3</v>
      </c>
      <c r="H272" s="22">
        <v>1.00712305466624E-3</v>
      </c>
      <c r="I272" s="23"/>
    </row>
    <row r="273" spans="1:9" x14ac:dyDescent="0.25">
      <c r="A273" s="20">
        <v>268</v>
      </c>
      <c r="B273" s="21">
        <v>1.3019297578278799E-3</v>
      </c>
      <c r="C273" s="21">
        <v>1.2577748949355999E-3</v>
      </c>
      <c r="D273" s="21">
        <v>1.26198617645014E-3</v>
      </c>
      <c r="E273" s="21">
        <v>1.32220860284692E-3</v>
      </c>
      <c r="F273" s="21">
        <v>1.2295289497472699E-3</v>
      </c>
      <c r="G273" s="21">
        <v>1.2995506050628E-3</v>
      </c>
      <c r="H273" s="22">
        <v>9.9510980168681404E-4</v>
      </c>
      <c r="I273" s="23"/>
    </row>
    <row r="274" spans="1:9" x14ac:dyDescent="0.25">
      <c r="A274" s="20">
        <v>269</v>
      </c>
      <c r="B274" s="21">
        <v>1.2859658395089301E-3</v>
      </c>
      <c r="C274" s="21">
        <v>1.24277179483375E-3</v>
      </c>
      <c r="D274" s="21">
        <v>1.2469328429731701E-3</v>
      </c>
      <c r="E274" s="21">
        <v>1.3064369189757399E-3</v>
      </c>
      <c r="F274" s="21">
        <v>1.2148627753901201E-3</v>
      </c>
      <c r="G274" s="21">
        <v>1.28404919229516E-3</v>
      </c>
      <c r="H274" s="22">
        <v>9.8323984623838699E-4</v>
      </c>
      <c r="I274" s="23"/>
    </row>
    <row r="275" spans="1:9" x14ac:dyDescent="0.25">
      <c r="A275" s="20">
        <v>270</v>
      </c>
      <c r="B275" s="21">
        <v>1.2908491043406799E-3</v>
      </c>
      <c r="C275" s="21">
        <v>1.2279476560178801E-3</v>
      </c>
      <c r="D275" s="21">
        <v>1.23205906998029E-3</v>
      </c>
      <c r="E275" s="21">
        <v>1.2908533642784199E-3</v>
      </c>
      <c r="F275" s="21">
        <v>1.20037154337191E-3</v>
      </c>
      <c r="G275" s="21">
        <v>1.2687326848300499E-3</v>
      </c>
      <c r="H275" s="22">
        <v>9.7151147902686504E-4</v>
      </c>
      <c r="I275" s="23"/>
    </row>
    <row r="276" spans="1:9" x14ac:dyDescent="0.25">
      <c r="A276" s="20">
        <v>271</v>
      </c>
      <c r="B276" s="21">
        <v>1.27460665501273E-3</v>
      </c>
      <c r="C276" s="21">
        <v>1.2133003437863801E-3</v>
      </c>
      <c r="D276" s="21">
        <v>1.2173627156225101E-3</v>
      </c>
      <c r="E276" s="21">
        <v>1.2754556946961699E-3</v>
      </c>
      <c r="F276" s="21">
        <v>1.1860531669302E-3</v>
      </c>
      <c r="G276" s="21">
        <v>1.25359887706395E-3</v>
      </c>
      <c r="H276" s="22">
        <v>9.5992301114710202E-4</v>
      </c>
      <c r="I276" s="23"/>
    </row>
    <row r="277" spans="1:9" x14ac:dyDescent="0.25">
      <c r="A277" s="20">
        <v>272</v>
      </c>
      <c r="B277" s="21">
        <v>1.2134437287561501E-3</v>
      </c>
      <c r="C277" s="21">
        <v>1.19882774890098E-3</v>
      </c>
      <c r="D277" s="21">
        <v>1.2028416635993799E-3</v>
      </c>
      <c r="E277" s="21">
        <v>1.2602416929379399E-3</v>
      </c>
      <c r="F277" s="21">
        <v>1.1719055841940399E-3</v>
      </c>
      <c r="G277" s="21">
        <v>1.2386455897023701E-3</v>
      </c>
      <c r="H277" s="22">
        <v>9.4847277383969903E-4</v>
      </c>
      <c r="I277" s="23"/>
    </row>
    <row r="278" spans="1:9" x14ac:dyDescent="0.25">
      <c r="A278" s="20">
        <v>273</v>
      </c>
      <c r="B278" s="21">
        <v>1.2941551857628499E-3</v>
      </c>
      <c r="C278" s="21">
        <v>1.184527787283E-3</v>
      </c>
      <c r="D278" s="21">
        <v>1.1884938228543401E-3</v>
      </c>
      <c r="E278" s="21">
        <v>1.2452091681612099E-3</v>
      </c>
      <c r="F278" s="21">
        <v>1.15792675788707E-3</v>
      </c>
      <c r="G278" s="21">
        <v>1.2238706694461001E-3</v>
      </c>
      <c r="H278" s="22">
        <v>9.3715911825070005E-4</v>
      </c>
      <c r="I278" s="23"/>
    </row>
    <row r="279" spans="1:9" x14ac:dyDescent="0.25">
      <c r="A279" s="20">
        <v>274</v>
      </c>
      <c r="B279" s="21">
        <v>1.1846677719799801E-3</v>
      </c>
      <c r="C279" s="21">
        <v>1.1703983997132701E-3</v>
      </c>
      <c r="D279" s="21">
        <v>1.1743171272735099E-3</v>
      </c>
      <c r="E279" s="21">
        <v>1.2303559556564299E-3</v>
      </c>
      <c r="F279" s="21">
        <v>1.14411467503414E-3</v>
      </c>
      <c r="G279" s="21">
        <v>1.20927198868108E-3</v>
      </c>
      <c r="H279" s="22">
        <v>9.2598041519414498E-4</v>
      </c>
      <c r="I279" s="23"/>
    </row>
    <row r="280" spans="1:9" x14ac:dyDescent="0.25">
      <c r="A280" s="20">
        <v>275</v>
      </c>
      <c r="B280" s="21">
        <v>1.2187407135121099E-3</v>
      </c>
      <c r="C280" s="21">
        <v>1.2002284862735501E-3</v>
      </c>
      <c r="D280" s="21">
        <v>1.16030953538824E-3</v>
      </c>
      <c r="E280" s="21">
        <v>1.2156799165353299E-3</v>
      </c>
      <c r="F280" s="21">
        <v>1.13046734667145E-3</v>
      </c>
      <c r="G280" s="21">
        <v>1.19484744517207E-3</v>
      </c>
      <c r="H280" s="22">
        <v>9.1493505491748101E-4</v>
      </c>
      <c r="I280" s="23"/>
    </row>
    <row r="281" spans="1:9" x14ac:dyDescent="0.25">
      <c r="A281" s="20">
        <v>276</v>
      </c>
      <c r="B281" s="21">
        <v>1.1565742165948001E-3</v>
      </c>
      <c r="C281" s="21">
        <v>1.14264323236359E-3</v>
      </c>
      <c r="D281" s="21">
        <v>1.14646903008109E-3</v>
      </c>
      <c r="E281" s="21">
        <v>1.28868947462648E-3</v>
      </c>
      <c r="F281" s="21">
        <v>1.1169828075601399E-3</v>
      </c>
      <c r="G281" s="21">
        <v>1.18059496175987E-3</v>
      </c>
      <c r="H281" s="22">
        <v>9.0402144686973997E-4</v>
      </c>
      <c r="I281" s="23"/>
    </row>
    <row r="282" spans="1:9" x14ac:dyDescent="0.25">
      <c r="A282" s="20">
        <v>277</v>
      </c>
      <c r="B282" s="21">
        <v>1.2233722130364701E-3</v>
      </c>
      <c r="C282" s="21">
        <v>1.1290134557915899E-3</v>
      </c>
      <c r="D282" s="21">
        <v>1.13279361829538E-3</v>
      </c>
      <c r="E282" s="21">
        <v>1.18685093015313E-3</v>
      </c>
      <c r="F282" s="21">
        <v>1.1036591159032799E-3</v>
      </c>
      <c r="G282" s="21">
        <v>1.1665124860622399E-3</v>
      </c>
      <c r="H282" s="22">
        <v>8.9323801947250496E-4</v>
      </c>
      <c r="I282" s="23"/>
    </row>
    <row r="283" spans="1:9" x14ac:dyDescent="0.25">
      <c r="A283" s="20">
        <v>278</v>
      </c>
      <c r="B283" s="21">
        <v>1.12914687993595E-3</v>
      </c>
      <c r="C283" s="21">
        <v>1.1155462591081601E-3</v>
      </c>
      <c r="D283" s="21">
        <v>1.1192813307481799E-3</v>
      </c>
      <c r="E283" s="21">
        <v>1.1726938314681799E-3</v>
      </c>
      <c r="F283" s="21">
        <v>1.0904943530662401E-3</v>
      </c>
      <c r="G283" s="21">
        <v>1.1525979901783499E-3</v>
      </c>
      <c r="H283" s="22">
        <v>8.8258321989359697E-4</v>
      </c>
      <c r="I283" s="23"/>
    </row>
    <row r="284" spans="1:9" x14ac:dyDescent="0.25">
      <c r="A284" s="20">
        <v>279</v>
      </c>
      <c r="B284" s="21">
        <v>1.1915786115011401E-3</v>
      </c>
      <c r="C284" s="21">
        <v>1.10223970301372E-3</v>
      </c>
      <c r="D284" s="21">
        <v>1.10593022164673E-3</v>
      </c>
      <c r="E284" s="21">
        <v>1.1587056027213801E-3</v>
      </c>
      <c r="F284" s="21">
        <v>1.0774866233004201E-3</v>
      </c>
      <c r="G284" s="21">
        <v>1.1388494703967399E-3</v>
      </c>
      <c r="H284" s="22">
        <v>8.7205551382346495E-4</v>
      </c>
      <c r="I284" s="23"/>
    </row>
    <row r="285" spans="1:9" x14ac:dyDescent="0.25">
      <c r="A285" s="20">
        <v>280</v>
      </c>
      <c r="B285" s="21">
        <v>1.1023699630992E-3</v>
      </c>
      <c r="C285" s="21">
        <v>1.0890918713412001E-3</v>
      </c>
      <c r="D285" s="21">
        <v>1.0927383684082601E-3</v>
      </c>
      <c r="E285" s="21">
        <v>1.14488422958363E-3</v>
      </c>
      <c r="F285" s="21">
        <v>1.0646340534702699E-3</v>
      </c>
      <c r="G285" s="21">
        <v>1.1252649469068101E-3</v>
      </c>
      <c r="H285" s="22">
        <v>8.6165338525424299E-4</v>
      </c>
      <c r="I285" s="23"/>
    </row>
    <row r="286" spans="1:9" x14ac:dyDescent="0.25">
      <c r="A286" s="20">
        <v>281</v>
      </c>
      <c r="B286" s="21">
        <v>1.1507320808238099E-3</v>
      </c>
      <c r="C286" s="21">
        <v>1.0761008707800999E-3</v>
      </c>
      <c r="D286" s="21">
        <v>1.0797038713831E-3</v>
      </c>
      <c r="E286" s="21">
        <v>1.13122772175331E-3</v>
      </c>
      <c r="F286" s="21">
        <v>1.0519347927835101E-3</v>
      </c>
      <c r="G286" s="21">
        <v>1.1118424635136999E-3</v>
      </c>
      <c r="H286" s="22">
        <v>8.5137533626144005E-4</v>
      </c>
      <c r="I286" s="23"/>
    </row>
    <row r="287" spans="1:9" x14ac:dyDescent="0.25">
      <c r="A287" s="20">
        <v>282</v>
      </c>
      <c r="B287" s="21">
        <v>1.07622804184011E-3</v>
      </c>
      <c r="C287" s="21">
        <v>1.06326483060391E-3</v>
      </c>
      <c r="D287" s="21">
        <v>1.0729994794160199E-3</v>
      </c>
      <c r="E287" s="21">
        <v>1.1177341126697E-3</v>
      </c>
      <c r="F287" s="21">
        <v>1.03938701252466E-3</v>
      </c>
      <c r="G287" s="21">
        <v>1.0985800873566101E-3</v>
      </c>
      <c r="H287" s="22">
        <v>8.41219886788244E-4</v>
      </c>
      <c r="I287" s="23"/>
    </row>
    <row r="288" spans="1:9" x14ac:dyDescent="0.25">
      <c r="A288" s="20">
        <v>283</v>
      </c>
      <c r="B288" s="21">
        <v>1.13128875125366E-3</v>
      </c>
      <c r="C288" s="21">
        <v>1.0505819024006499E-3</v>
      </c>
      <c r="D288" s="21">
        <v>1.05409946040162E-3</v>
      </c>
      <c r="E288" s="21">
        <v>1.10440145922976E-3</v>
      </c>
      <c r="F288" s="21">
        <v>1.0269889057916901E-3</v>
      </c>
      <c r="G288" s="21">
        <v>1.08547590863046E-3</v>
      </c>
      <c r="H288" s="22">
        <v>8.3118557443238004E-4</v>
      </c>
      <c r="I288" s="23"/>
    </row>
    <row r="289" spans="1:9" x14ac:dyDescent="0.25">
      <c r="A289" s="20">
        <v>284</v>
      </c>
      <c r="B289" s="21">
        <v>1.0507060576892299E-3</v>
      </c>
      <c r="C289" s="21">
        <v>1.0380502598067601E-3</v>
      </c>
      <c r="D289" s="21">
        <v>1.0415258593658599E-3</v>
      </c>
      <c r="E289" s="21">
        <v>1.0912278415083599E-3</v>
      </c>
      <c r="F289" s="21">
        <v>1.01473868723579E-3</v>
      </c>
      <c r="G289" s="21">
        <v>1.07252804031085E-3</v>
      </c>
      <c r="H289" s="22">
        <v>8.2127095423553003E-4</v>
      </c>
      <c r="I289" s="23"/>
    </row>
    <row r="290" spans="1:9" x14ac:dyDescent="0.25">
      <c r="A290" s="20">
        <v>285</v>
      </c>
      <c r="B290" s="21">
        <v>1.0751998147307299E-3</v>
      </c>
      <c r="C290" s="21">
        <v>1.0256680982440401E-3</v>
      </c>
      <c r="D290" s="21">
        <v>1.0291022398536201E-3</v>
      </c>
      <c r="E290" s="21">
        <v>1.07821136248179E-3</v>
      </c>
      <c r="F290" s="21">
        <v>1.00263459280434E-3</v>
      </c>
      <c r="G290" s="21">
        <v>1.0597346178824001E-3</v>
      </c>
      <c r="H290" s="22">
        <v>8.1147459847525098E-4</v>
      </c>
      <c r="I290" s="23"/>
    </row>
    <row r="291" spans="1:9" x14ac:dyDescent="0.25">
      <c r="A291" s="20">
        <v>286</v>
      </c>
      <c r="B291" s="21">
        <v>1.02578930927807E-3</v>
      </c>
      <c r="C291" s="21">
        <v>1.0134336346598299E-3</v>
      </c>
      <c r="D291" s="21">
        <v>1.0939592307270801E-3</v>
      </c>
      <c r="E291" s="21">
        <v>1.0653501477545799E-3</v>
      </c>
      <c r="F291" s="21">
        <v>9.9067487948680498E-4</v>
      </c>
      <c r="G291" s="21">
        <v>1.0470937990701399E-3</v>
      </c>
      <c r="H291" s="22">
        <v>8.0179509645938996E-4</v>
      </c>
      <c r="I291" s="23"/>
    </row>
    <row r="292" spans="1:9" x14ac:dyDescent="0.25">
      <c r="A292" s="20">
        <v>287</v>
      </c>
      <c r="B292" s="21">
        <v>1.0493123324952899E-3</v>
      </c>
      <c r="C292" s="21">
        <v>1.0013451072702301E-3</v>
      </c>
      <c r="D292" s="21">
        <v>1.00469781064895E-3</v>
      </c>
      <c r="E292" s="21">
        <v>1.05264234528958E-3</v>
      </c>
      <c r="F292" s="21">
        <v>9.7885782506381596E-4</v>
      </c>
      <c r="G292" s="21">
        <v>1.0346037635743401E-3</v>
      </c>
      <c r="H292" s="22">
        <v>7.9223105432292605E-4</v>
      </c>
      <c r="I292" s="23"/>
    </row>
    <row r="293" spans="1:9" x14ac:dyDescent="0.25">
      <c r="A293" s="20">
        <v>288</v>
      </c>
      <c r="B293" s="21">
        <v>1.0014634438706199E-3</v>
      </c>
      <c r="C293" s="21">
        <v>1.03671319086374E-3</v>
      </c>
      <c r="D293" s="21">
        <v>9.9271348667653793E-4</v>
      </c>
      <c r="E293" s="21">
        <v>1.1088769314817699E-3</v>
      </c>
      <c r="F293" s="21">
        <v>9.6718172785910904E-4</v>
      </c>
      <c r="G293" s="21">
        <v>1.0222627128082999E-3</v>
      </c>
      <c r="H293" s="22">
        <v>7.82781094827267E-4</v>
      </c>
      <c r="I293" s="23"/>
    </row>
    <row r="294" spans="1:9" x14ac:dyDescent="0.25">
      <c r="A294" s="20">
        <v>289</v>
      </c>
      <c r="B294" s="21">
        <v>1.04922316387445E-3</v>
      </c>
      <c r="C294" s="21">
        <v>9.7759891876392506E-4</v>
      </c>
      <c r="D294" s="21">
        <v>9.8087211516162398E-4</v>
      </c>
      <c r="E294" s="21">
        <v>1.02767967919227E-3</v>
      </c>
      <c r="F294" s="21">
        <v>9.5564490649451201E-4</v>
      </c>
      <c r="G294" s="21">
        <v>1.0100688696393801E-3</v>
      </c>
      <c r="H294" s="22">
        <v>7.7344385716191497E-4</v>
      </c>
      <c r="I294" s="23"/>
    </row>
    <row r="295" spans="1:9" x14ac:dyDescent="0.25">
      <c r="A295" s="20">
        <v>290</v>
      </c>
      <c r="B295" s="21">
        <v>9.7771444909582495E-4</v>
      </c>
      <c r="C295" s="21">
        <v>9.65937838155044E-4</v>
      </c>
      <c r="D295" s="21">
        <v>9.6917199092625198E-4</v>
      </c>
      <c r="E295" s="21">
        <v>1.0154212208929099E-3</v>
      </c>
      <c r="F295" s="21">
        <v>9.4424569964781096E-4</v>
      </c>
      <c r="G295" s="21">
        <v>9.9802047813310002E-4</v>
      </c>
      <c r="H295" s="22">
        <v>7.6421799674851302E-4</v>
      </c>
      <c r="I295" s="23"/>
    </row>
    <row r="296" spans="1:9" x14ac:dyDescent="0.25">
      <c r="A296" s="20">
        <v>291</v>
      </c>
      <c r="B296" s="21">
        <v>1.02228047841288E-3</v>
      </c>
      <c r="C296" s="21">
        <v>9.5441585426400395E-4</v>
      </c>
      <c r="D296" s="21">
        <v>9.5761142913231001E-4</v>
      </c>
      <c r="E296" s="21">
        <v>1.0033089850040101E-3</v>
      </c>
      <c r="F296" s="21">
        <v>9.3298246581352497E-4</v>
      </c>
      <c r="G296" s="21">
        <v>9.8611580330025496E-4</v>
      </c>
      <c r="H296" s="22">
        <v>7.5510218504721703E-4</v>
      </c>
      <c r="I296" s="23"/>
    </row>
    <row r="297" spans="1:9" x14ac:dyDescent="0.25">
      <c r="A297" s="20">
        <v>292</v>
      </c>
      <c r="B297" s="21">
        <v>9.5452864487608098E-4</v>
      </c>
      <c r="C297" s="21">
        <v>9.4303130790521802E-4</v>
      </c>
      <c r="D297" s="21">
        <v>9.4618876503892299E-4</v>
      </c>
      <c r="E297" s="21">
        <v>9.9134122734267503E-4</v>
      </c>
      <c r="F297" s="21">
        <v>9.2185358306651698E-4</v>
      </c>
      <c r="G297" s="21">
        <v>9.7435313084710199E-4</v>
      </c>
      <c r="H297" s="22">
        <v>7.4609510936539001E-4</v>
      </c>
      <c r="I297" s="23"/>
    </row>
    <row r="298" spans="1:9" x14ac:dyDescent="0.25">
      <c r="A298" s="20">
        <v>293</v>
      </c>
      <c r="B298" s="21">
        <v>9.9609674889858195E-4</v>
      </c>
      <c r="C298" s="21">
        <v>9.3178255968433602E-4</v>
      </c>
      <c r="D298" s="21">
        <v>9.3490235376272499E-4</v>
      </c>
      <c r="E298" s="21">
        <v>9.7951622453112605E-4</v>
      </c>
      <c r="F298" s="21">
        <v>9.1085744882844397E-4</v>
      </c>
      <c r="G298" s="21">
        <v>9.6273076692848097E-4</v>
      </c>
      <c r="H298" s="22">
        <v>7.3719547266857101E-4</v>
      </c>
      <c r="I298" s="23"/>
    </row>
    <row r="299" spans="1:9" x14ac:dyDescent="0.25">
      <c r="A299" s="20">
        <v>294</v>
      </c>
      <c r="B299" s="21">
        <v>9.3189267554710201E-4</v>
      </c>
      <c r="C299" s="21">
        <v>9.2066798976217696E-4</v>
      </c>
      <c r="D299" s="21">
        <v>9.2375057004098597E-4</v>
      </c>
      <c r="E299" s="21">
        <v>9.6783227374852099E-4</v>
      </c>
      <c r="F299" s="21">
        <v>8.9999247963696801E-4</v>
      </c>
      <c r="G299" s="21">
        <v>9.5124703790390496E-4</v>
      </c>
      <c r="H299" s="22">
        <v>7.2840199339369602E-4</v>
      </c>
      <c r="I299" s="23"/>
    </row>
    <row r="300" spans="1:9" x14ac:dyDescent="0.25">
      <c r="A300" s="20">
        <v>295</v>
      </c>
      <c r="B300" s="21">
        <v>9.2077679213131204E-4</v>
      </c>
      <c r="C300" s="21">
        <v>9.0968599762146301E-4</v>
      </c>
      <c r="D300" s="21">
        <v>9.1273180799758395E-4</v>
      </c>
      <c r="E300" s="21">
        <v>9.5628769248576003E-4</v>
      </c>
      <c r="F300" s="21">
        <v>8.8925711091775498E-4</v>
      </c>
      <c r="G300" s="21">
        <v>9.3990029009654902E-4</v>
      </c>
      <c r="H300" s="22">
        <v>7.1971340526455301E-4</v>
      </c>
      <c r="I300" s="23"/>
    </row>
    <row r="301" spans="1:9" x14ac:dyDescent="0.25">
      <c r="A301" s="20">
        <v>296</v>
      </c>
      <c r="B301" s="21">
        <v>9.5966369730196295E-4</v>
      </c>
      <c r="C301" s="21">
        <v>8.9883500183635502E-4</v>
      </c>
      <c r="D301" s="21">
        <v>9.0184448091173996E-4</v>
      </c>
      <c r="E301" s="21">
        <v>9.4488081830318698E-4</v>
      </c>
      <c r="F301" s="21">
        <v>8.7864979675915801E-4</v>
      </c>
      <c r="G301" s="21">
        <v>9.2868888955512303E-4</v>
      </c>
      <c r="H301" s="22">
        <v>7.1112845710944101E-4</v>
      </c>
      <c r="I301" s="23"/>
    </row>
    <row r="302" spans="1:9" x14ac:dyDescent="0.25">
      <c r="A302" s="20">
        <v>297</v>
      </c>
      <c r="B302" s="21">
        <v>8.9894122403453105E-4</v>
      </c>
      <c r="C302" s="21">
        <v>8.8811343984470303E-4</v>
      </c>
      <c r="D302" s="21">
        <v>8.9108702098954099E-4</v>
      </c>
      <c r="E302" s="21">
        <v>9.33610008591213E-4</v>
      </c>
      <c r="F302" s="21">
        <v>8.6816900968961002E-4</v>
      </c>
      <c r="G302" s="21">
        <v>9.1761122181857504E-4</v>
      </c>
      <c r="H302" s="22">
        <v>7.02645912680987E-4</v>
      </c>
      <c r="I302" s="23"/>
    </row>
    <row r="303" spans="1:9" x14ac:dyDescent="0.25">
      <c r="A303" s="20">
        <v>298</v>
      </c>
      <c r="B303" s="21">
        <v>8.8821839499399896E-4</v>
      </c>
      <c r="C303" s="21">
        <v>8.7751976772305798E-4</v>
      </c>
      <c r="D303" s="21">
        <v>8.8045787913817097E-4</v>
      </c>
      <c r="E303" s="21">
        <v>9.2247364033376197E-4</v>
      </c>
      <c r="F303" s="21">
        <v>8.5781324045765901E-4</v>
      </c>
      <c r="G303" s="21">
        <v>9.0666569168360901E-4</v>
      </c>
      <c r="H303" s="22">
        <v>6.9426455047813702E-4</v>
      </c>
      <c r="I303" s="23"/>
    </row>
    <row r="304" spans="1:9" x14ac:dyDescent="0.25">
      <c r="A304" s="20">
        <v>299</v>
      </c>
      <c r="B304" s="21">
        <v>9.2772001236069497E-4</v>
      </c>
      <c r="C304" s="21">
        <v>8.6705245996432595E-4</v>
      </c>
      <c r="D304" s="21">
        <v>8.6995552474283604E-4</v>
      </c>
      <c r="E304" s="21">
        <v>9.11470109874561E-4</v>
      </c>
      <c r="F304" s="21">
        <v>8.4758099781464299E-4</v>
      </c>
      <c r="G304" s="21">
        <v>8.9585072297497005E-4</v>
      </c>
      <c r="H304" s="22">
        <v>6.8598316357025297E-4</v>
      </c>
      <c r="I304" s="23"/>
    </row>
    <row r="305" spans="1:9" x14ac:dyDescent="0.25">
      <c r="A305" s="20">
        <v>300</v>
      </c>
      <c r="B305" s="21">
        <v>8.6715492617674898E-4</v>
      </c>
      <c r="C305" s="21">
        <v>8.5671000925810102E-4</v>
      </c>
      <c r="D305" s="21">
        <v>8.5957844544635195E-4</v>
      </c>
      <c r="E305" s="21">
        <v>9.0059783268620997E-4</v>
      </c>
      <c r="F305" s="21">
        <v>8.3747080829993902E-4</v>
      </c>
      <c r="G305" s="21">
        <v>8.85164758318479E-4</v>
      </c>
      <c r="H305" s="22">
        <v>6.7780055942330498E-4</v>
      </c>
      <c r="I305" s="23"/>
    </row>
    <row r="306" spans="1:9" x14ac:dyDescent="0.25">
      <c r="A306" s="24">
        <v>300</v>
      </c>
      <c r="B306" s="25">
        <v>8.6715492617674898E-4</v>
      </c>
      <c r="C306" s="25">
        <v>8.5671000925810102E-4</v>
      </c>
      <c r="D306" s="25">
        <v>8.5957844544635195E-4</v>
      </c>
      <c r="E306" s="25">
        <v>9.0059783268620997E-4</v>
      </c>
      <c r="F306" s="25">
        <v>8.3747080829993902E-4</v>
      </c>
      <c r="G306" s="25">
        <v>8.85164758318479E-4</v>
      </c>
      <c r="H306" s="26">
        <v>8.85164758318479E-4</v>
      </c>
      <c r="I306" s="2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E9BFC-8645-438F-8A31-4672765CAD57}">
  <dimension ref="A1:I305"/>
  <sheetViews>
    <sheetView zoomScale="90" zoomScaleNormal="90" workbookViewId="0">
      <selection activeCell="N2" sqref="N2"/>
    </sheetView>
  </sheetViews>
  <sheetFormatPr defaultRowHeight="15" x14ac:dyDescent="0.25"/>
  <cols>
    <col min="1" max="1" width="10.140625" style="7" customWidth="1"/>
    <col min="2" max="16384" width="9.140625" style="7"/>
  </cols>
  <sheetData>
    <row r="1" spans="1:9" ht="20.25" thickBot="1" x14ac:dyDescent="0.4">
      <c r="A1" s="6" t="s">
        <v>28</v>
      </c>
      <c r="B1" s="6"/>
      <c r="C1" s="6"/>
      <c r="D1" s="6"/>
      <c r="E1" s="6"/>
      <c r="F1" s="6"/>
      <c r="G1" s="6"/>
      <c r="H1" s="6"/>
      <c r="I1" s="6"/>
    </row>
    <row r="2" spans="1:9" ht="15.75" thickTop="1" x14ac:dyDescent="0.25"/>
    <row r="3" spans="1:9" ht="17.25" x14ac:dyDescent="0.25">
      <c r="B3" s="7" t="s">
        <v>29</v>
      </c>
    </row>
    <row r="4" spans="1:9" x14ac:dyDescent="0.25">
      <c r="A4" s="2" t="s">
        <v>20</v>
      </c>
      <c r="B4" s="3" t="s">
        <v>0</v>
      </c>
      <c r="C4" s="2" t="s">
        <v>1</v>
      </c>
      <c r="D4" s="2" t="s">
        <v>21</v>
      </c>
      <c r="E4" s="2" t="s">
        <v>2</v>
      </c>
      <c r="F4" s="2" t="s">
        <v>3</v>
      </c>
      <c r="G4" s="2" t="s">
        <v>5</v>
      </c>
      <c r="H4" s="2" t="s">
        <v>4</v>
      </c>
    </row>
    <row r="5" spans="1:9" x14ac:dyDescent="0.25">
      <c r="A5" s="18">
        <v>0</v>
      </c>
      <c r="B5" s="12"/>
      <c r="C5" s="12"/>
      <c r="D5" s="12"/>
      <c r="E5" s="12"/>
      <c r="F5" s="12"/>
      <c r="G5" s="12"/>
      <c r="H5" s="13"/>
    </row>
    <row r="6" spans="1:9" x14ac:dyDescent="0.25">
      <c r="A6" s="18">
        <v>1</v>
      </c>
      <c r="B6" s="12"/>
      <c r="C6" s="12"/>
      <c r="D6" s="12"/>
      <c r="E6" s="12"/>
      <c r="F6" s="12"/>
      <c r="G6" s="12"/>
      <c r="H6" s="13"/>
    </row>
    <row r="7" spans="1:9" x14ac:dyDescent="0.25">
      <c r="A7" s="18">
        <v>2</v>
      </c>
      <c r="B7" s="12">
        <v>0.23621453428647199</v>
      </c>
      <c r="C7" s="12">
        <v>6.6219996248176399E-2</v>
      </c>
      <c r="D7" s="12">
        <v>5.0198759407521498E-2</v>
      </c>
      <c r="E7" s="12">
        <v>5.8956204129185598E-2</v>
      </c>
      <c r="F7" s="12">
        <v>4.3800228010358398E-2</v>
      </c>
      <c r="G7" s="12">
        <v>5.0380668473178097E-2</v>
      </c>
      <c r="H7" s="13">
        <v>3.5449377762259399E-2</v>
      </c>
    </row>
    <row r="8" spans="1:9" x14ac:dyDescent="0.25">
      <c r="A8" s="18">
        <v>3</v>
      </c>
      <c r="B8" s="12">
        <v>0.230032735025433</v>
      </c>
      <c r="C8" s="12">
        <v>6.5052666109492299E-2</v>
      </c>
      <c r="D8" s="12">
        <v>4.9507572671570299E-2</v>
      </c>
      <c r="E8" s="12">
        <v>5.80440099111749E-2</v>
      </c>
      <c r="F8" s="12">
        <v>4.3277766313937899E-2</v>
      </c>
      <c r="G8" s="12">
        <v>4.9707692505147401E-2</v>
      </c>
      <c r="H8" s="13">
        <v>3.5026527405445297E-2</v>
      </c>
    </row>
    <row r="9" spans="1:9" x14ac:dyDescent="0.25">
      <c r="A9" s="18">
        <v>4</v>
      </c>
      <c r="B9" s="12">
        <v>0.22402410012697099</v>
      </c>
      <c r="C9" s="12">
        <v>6.3910415228420905E-2</v>
      </c>
      <c r="D9" s="12">
        <v>4.8827361487087599E-2</v>
      </c>
      <c r="E9" s="12">
        <v>5.7148871945115698E-2</v>
      </c>
      <c r="F9" s="12">
        <v>4.2761536690650997E-2</v>
      </c>
      <c r="G9" s="12">
        <v>4.9044872526626697E-2</v>
      </c>
      <c r="H9" s="13">
        <v>3.4608720929103699E-2</v>
      </c>
    </row>
    <row r="10" spans="1:9" x14ac:dyDescent="0.25">
      <c r="A10" s="18">
        <v>5</v>
      </c>
      <c r="B10" s="12">
        <v>0.218183625551928</v>
      </c>
      <c r="C10" s="12">
        <v>6.2792614772050698E-2</v>
      </c>
      <c r="D10" s="12">
        <v>4.8157914224912897E-2</v>
      </c>
      <c r="E10" s="12">
        <v>5.6270404270335403E-2</v>
      </c>
      <c r="F10" s="12">
        <v>4.2251464802539801E-2</v>
      </c>
      <c r="G10" s="12">
        <v>4.8392024486224698E-2</v>
      </c>
      <c r="H10" s="13">
        <v>3.419589816838E-2</v>
      </c>
    </row>
    <row r="11" spans="1:9" x14ac:dyDescent="0.25">
      <c r="A11" s="18">
        <v>6</v>
      </c>
      <c r="B11" s="12">
        <v>0.21250645379611</v>
      </c>
      <c r="C11" s="12">
        <v>6.1698653151895898E-2</v>
      </c>
      <c r="D11" s="12">
        <v>4.7499024165589397E-2</v>
      </c>
      <c r="E11" s="12">
        <v>5.5408230923961403E-2</v>
      </c>
      <c r="F11" s="12">
        <v>4.17474771983712E-2</v>
      </c>
      <c r="G11" s="12">
        <v>4.7748968387175399E-2</v>
      </c>
      <c r="H11" s="13">
        <v>3.3787999676083397E-2</v>
      </c>
    </row>
    <row r="12" spans="1:9" x14ac:dyDescent="0.25">
      <c r="A12" s="18">
        <v>7</v>
      </c>
      <c r="B12" s="12">
        <v>0.20698786957571899</v>
      </c>
      <c r="C12" s="12">
        <v>6.06279355302351E-2</v>
      </c>
      <c r="D12" s="12">
        <v>4.6850489370302298E-2</v>
      </c>
      <c r="E12" s="12">
        <v>5.4561985662248999E-2</v>
      </c>
      <c r="F12" s="12">
        <v>4.1249501303059002E-2</v>
      </c>
      <c r="G12" s="12">
        <v>4.7115528184025098E-2</v>
      </c>
      <c r="H12" s="13">
        <v>3.3384966714126198E-2</v>
      </c>
    </row>
    <row r="13" spans="1:9" x14ac:dyDescent="0.25">
      <c r="A13" s="18">
        <v>8</v>
      </c>
      <c r="B13" s="12">
        <v>0.20162329564008699</v>
      </c>
      <c r="C13" s="12">
        <v>5.95798833408493E-2</v>
      </c>
      <c r="D13" s="12">
        <v>4.62121125554402E-2</v>
      </c>
      <c r="E13" s="12">
        <v>5.3731311689945403E-2</v>
      </c>
      <c r="F13" s="12">
        <v>4.0757465407213998E-2</v>
      </c>
      <c r="G13" s="12">
        <v>4.6491531682176998E-2</v>
      </c>
      <c r="H13" s="13">
        <v>3.2986741245065197E-2</v>
      </c>
    </row>
    <row r="14" spans="1:9" x14ac:dyDescent="0.25">
      <c r="A14" s="18">
        <v>9</v>
      </c>
      <c r="B14" s="12">
        <v>0.19640828870798499</v>
      </c>
      <c r="C14" s="12">
        <v>5.8553933823736103E-2</v>
      </c>
      <c r="D14" s="12">
        <v>4.5583700970674601E-2</v>
      </c>
      <c r="E14" s="12">
        <v>5.29158613974531E-2</v>
      </c>
      <c r="F14" s="12">
        <v>4.0271298656816702E-2</v>
      </c>
      <c r="G14" s="12">
        <v>4.5876810440207999E-2</v>
      </c>
      <c r="H14" s="13">
        <v>3.2593265923744799E-2</v>
      </c>
    </row>
    <row r="15" spans="1:9" x14ac:dyDescent="0.25">
      <c r="A15" s="18">
        <v>10</v>
      </c>
      <c r="B15" s="12">
        <v>0.19133853552383701</v>
      </c>
      <c r="C15" s="12">
        <v>5.7549539573388202E-2</v>
      </c>
      <c r="D15" s="12">
        <v>4.49650662804566E-2</v>
      </c>
      <c r="E15" s="12">
        <v>5.2115296105566603E-2</v>
      </c>
      <c r="F15" s="12">
        <v>3.9790931043015301E-2</v>
      </c>
      <c r="G15" s="12">
        <v>4.5271199674882197E-2</v>
      </c>
      <c r="H15" s="13">
        <v>3.2204484089038997E-2</v>
      </c>
    </row>
    <row r="16" spans="1:9" x14ac:dyDescent="0.25">
      <c r="A16" s="18">
        <v>11</v>
      </c>
      <c r="B16" s="12">
        <v>0.18640984903030999</v>
      </c>
      <c r="C16" s="12">
        <v>5.65661681002394E-2</v>
      </c>
      <c r="D16" s="12">
        <v>4.43560244488303E-2</v>
      </c>
      <c r="E16" s="12">
        <v>5.1329285817559099E-2</v>
      </c>
      <c r="F16" s="12">
        <v>3.9316293392043199E-2</v>
      </c>
      <c r="G16" s="12">
        <v>4.4674538168779601E-2</v>
      </c>
      <c r="H16" s="13">
        <v>3.1820339755691603E-2</v>
      </c>
    </row>
    <row r="17" spans="1:8" x14ac:dyDescent="0.25">
      <c r="A17" s="18">
        <v>12</v>
      </c>
      <c r="B17" s="12">
        <v>0.18161816465382499</v>
      </c>
      <c r="C17" s="12">
        <v>5.5603301404888401E-2</v>
      </c>
      <c r="D17" s="12">
        <v>4.37563956274684E-2</v>
      </c>
      <c r="E17" s="12">
        <v>5.0557508978405503E-2</v>
      </c>
      <c r="F17" s="12">
        <v>3.8847317355258197E-2</v>
      </c>
      <c r="G17" s="12">
        <v>4.4086668180468899E-2</v>
      </c>
      <c r="H17" s="13">
        <v>3.1440777606254702E-2</v>
      </c>
    </row>
    <row r="18" spans="1:8" x14ac:dyDescent="0.25">
      <c r="A18" s="18">
        <v>13</v>
      </c>
      <c r="B18" s="12">
        <v>0.176959536699685</v>
      </c>
      <c r="C18" s="12">
        <v>5.4660435564729097E-2</v>
      </c>
      <c r="D18" s="12">
        <v>4.31660040468375E-2</v>
      </c>
      <c r="E18" s="12">
        <v>4.97996522409326E-2</v>
      </c>
      <c r="F18" s="12">
        <v>3.8383935399301003E-2</v>
      </c>
      <c r="G18" s="12">
        <v>4.3507435357147899E-2</v>
      </c>
      <c r="H18" s="13">
        <v>3.1065742983123101E-2</v>
      </c>
    </row>
    <row r="19" spans="1:8" x14ac:dyDescent="0.25">
      <c r="A19" s="18">
        <v>14</v>
      </c>
      <c r="B19" s="12">
        <v>0.172430134853543</v>
      </c>
      <c r="C19" s="12">
        <v>5.3737080332617197E-2</v>
      </c>
      <c r="D19" s="12">
        <v>4.2584677910400701E-2</v>
      </c>
      <c r="E19" s="12">
        <v>4.9055410238693503E-2</v>
      </c>
      <c r="F19" s="12">
        <v>3.7926080796369097E-2</v>
      </c>
      <c r="G19" s="12">
        <v>4.2936688649683197E-2</v>
      </c>
      <c r="H19" s="13">
        <v>3.0695181880662999E-2</v>
      </c>
    </row>
    <row r="20" spans="1:8" x14ac:dyDescent="0.25">
      <c r="A20" s="18">
        <v>15</v>
      </c>
      <c r="B20" s="12">
        <v>0.16802624078610501</v>
      </c>
      <c r="C20" s="12">
        <v>5.2832758747225997E-2</v>
      </c>
      <c r="D20" s="12">
        <v>4.20122492917714E-2</v>
      </c>
      <c r="E20" s="12">
        <v>4.83244853653714E-2</v>
      </c>
      <c r="F20" s="12">
        <v>3.7473687614608397E-2</v>
      </c>
      <c r="G20" s="12">
        <v>4.2374280229980001E-2</v>
      </c>
      <c r="H20" s="13">
        <v>3.03290409374352E-2</v>
      </c>
    </row>
    <row r="21" spans="1:8" x14ac:dyDescent="0.25">
      <c r="A21" s="18">
        <v>16</v>
      </c>
      <c r="B21" s="12">
        <v>0.16374424485800099</v>
      </c>
      <c r="C21" s="12">
        <v>5.1947006754741301E-2</v>
      </c>
      <c r="D21" s="12">
        <v>4.1448554034733097E-2</v>
      </c>
      <c r="E21" s="12">
        <v>4.7606587560519602E-2</v>
      </c>
      <c r="F21" s="12">
        <v>3.7026690708618998E-2</v>
      </c>
      <c r="G21" s="12">
        <v>4.1820065410613998E-2</v>
      </c>
      <c r="H21" s="13">
        <v>2.9967267428511302E-2</v>
      </c>
    </row>
    <row r="22" spans="1:8" x14ac:dyDescent="0.25">
      <c r="A22" s="18">
        <v>17</v>
      </c>
      <c r="B22" s="12">
        <v>0.159580642921855</v>
      </c>
      <c r="C22" s="12">
        <v>5.1079372841568799E-2</v>
      </c>
      <c r="D22" s="12">
        <v>4.0893431656042402E-2</v>
      </c>
      <c r="E22" s="12">
        <v>4.6901434101454302E-2</v>
      </c>
      <c r="F22" s="12">
        <v>3.6585025710074201E-2</v>
      </c>
      <c r="G22" s="12">
        <v>4.1273902566662198E-2</v>
      </c>
      <c r="H22" s="13">
        <v>2.96098092578807E-2</v>
      </c>
    </row>
    <row r="23" spans="1:8" x14ac:dyDescent="0.25">
      <c r="A23" s="18">
        <v>18</v>
      </c>
      <c r="B23" s="12">
        <v>0.155532033218722</v>
      </c>
      <c r="C23" s="12">
        <v>5.0229417677725201E-2</v>
      </c>
      <c r="D23" s="12">
        <v>4.0346725250934398E-2</v>
      </c>
      <c r="E23" s="12">
        <v>4.6208749401120797E-2</v>
      </c>
      <c r="F23" s="12">
        <v>3.6148629018450798E-2</v>
      </c>
      <c r="G23" s="12">
        <v>4.0735653059669502E-2</v>
      </c>
      <c r="H23" s="13">
        <v>2.9256614950949202E-2</v>
      </c>
    </row>
    <row r="24" spans="1:8" x14ac:dyDescent="0.25">
      <c r="A24" s="18">
        <v>19</v>
      </c>
      <c r="B24" s="12">
        <v>0.151595113366052</v>
      </c>
      <c r="C24" s="12">
        <v>4.9396713770603097E-2</v>
      </c>
      <c r="D24" s="12">
        <v>3.9808281401253302E-2</v>
      </c>
      <c r="E24" s="12">
        <v>4.5528264811756598E-2</v>
      </c>
      <c r="F24" s="12">
        <v>3.5717437791871198E-2</v>
      </c>
      <c r="G24" s="12">
        <v>4.0205181163689499E-2</v>
      </c>
      <c r="H24" s="13">
        <v>2.89076336471264E-2</v>
      </c>
    </row>
    <row r="25" spans="1:8" x14ac:dyDescent="0.25">
      <c r="A25" s="18">
        <v>20</v>
      </c>
      <c r="B25" s="12">
        <v>0.14776667743453001</v>
      </c>
      <c r="C25" s="12">
        <v>4.8580845128802001E-2</v>
      </c>
      <c r="D25" s="12">
        <v>3.9277950086132697E-2</v>
      </c>
      <c r="E25" s="12">
        <v>4.4859718434185403E-2</v>
      </c>
      <c r="F25" s="12">
        <v>3.5291389938053599E-2</v>
      </c>
      <c r="G25" s="12">
        <v>3.9682353993339803E-2</v>
      </c>
      <c r="H25" s="13">
        <v>2.8562815092501401E-2</v>
      </c>
    </row>
    <row r="26" spans="1:8" x14ac:dyDescent="0.25">
      <c r="A26" s="18">
        <v>21</v>
      </c>
      <c r="B26" s="12">
        <v>0.14404361311112901</v>
      </c>
      <c r="C26" s="12">
        <v>4.7781406935733399E-2</v>
      </c>
      <c r="D26" s="12">
        <v>3.8755584595151701E-2</v>
      </c>
      <c r="E26" s="12">
        <v>4.4202854932573199E-2</v>
      </c>
      <c r="F26" s="12">
        <v>3.4870424105370897E-2</v>
      </c>
      <c r="G26" s="12">
        <v>3.9167041433816198E-2</v>
      </c>
      <c r="H26" s="13">
        <v>2.8222109632606299E-2</v>
      </c>
    </row>
    <row r="27" spans="1:8" x14ac:dyDescent="0.25">
      <c r="A27" s="18">
        <v>22</v>
      </c>
      <c r="B27" s="12">
        <v>0.140422898945845</v>
      </c>
      <c r="C27" s="12">
        <v>4.6998005232709E-2</v>
      </c>
      <c r="D27" s="12">
        <v>3.8241041443896201E-2</v>
      </c>
      <c r="E27" s="12">
        <v>4.3557425354492599E-2</v>
      </c>
      <c r="F27" s="12">
        <v>3.4454479674015798E-2</v>
      </c>
      <c r="G27" s="12">
        <v>3.8659116072807899E-2</v>
      </c>
      <c r="H27" s="13">
        <v>2.7885468205266599E-2</v>
      </c>
    </row>
    <row r="28" spans="1:8" x14ac:dyDescent="0.25">
      <c r="A28" s="18">
        <v>23</v>
      </c>
      <c r="B28" s="12">
        <v>0.13690160167965201</v>
      </c>
      <c r="C28" s="12">
        <v>4.6230256611237301E-2</v>
      </c>
      <c r="D28" s="12">
        <v>3.7734180291855698E-2</v>
      </c>
      <c r="E28" s="12">
        <v>4.2923186956135298E-2</v>
      </c>
      <c r="F28" s="12">
        <v>3.4043496747271397E-2</v>
      </c>
      <c r="G28" s="12">
        <v>3.81584531342605E-2</v>
      </c>
      <c r="H28" s="13">
        <v>2.7552842333534701E-2</v>
      </c>
    </row>
    <row r="29" spans="1:8" x14ac:dyDescent="0.25">
      <c r="A29" s="18">
        <v>24</v>
      </c>
      <c r="B29" s="12">
        <v>0.13347687365125599</v>
      </c>
      <c r="C29" s="12">
        <v>4.5477787914256197E-2</v>
      </c>
      <c r="D29" s="12">
        <v>3.7234863862588202E-2</v>
      </c>
      <c r="E29" s="12">
        <v>4.2299903032525898E-2</v>
      </c>
      <c r="F29" s="12">
        <v>3.3637416142885998E-2</v>
      </c>
      <c r="G29" s="12">
        <v>3.7664930413934102E-2</v>
      </c>
      <c r="H29" s="13">
        <v>2.7224184118710301E-2</v>
      </c>
    </row>
    <row r="30" spans="1:8" x14ac:dyDescent="0.25">
      <c r="A30" s="18">
        <v>25</v>
      </c>
      <c r="B30" s="12">
        <v>0.13014595028034301</v>
      </c>
      <c r="C30" s="12">
        <v>4.4740235946040298E-2</v>
      </c>
      <c r="D30" s="12">
        <v>3.6742957866089498E-2</v>
      </c>
      <c r="E30" s="12">
        <v>4.1687342752589798E-2</v>
      </c>
      <c r="F30" s="12">
        <v>3.3236179384551E-2</v>
      </c>
      <c r="G30" s="12">
        <v>3.7178428216705202E-2</v>
      </c>
      <c r="H30" s="13">
        <v>2.68994462334427E-2</v>
      </c>
    </row>
    <row r="31" spans="1:8" x14ac:dyDescent="0.25">
      <c r="A31" s="18">
        <v>26</v>
      </c>
      <c r="B31" s="12">
        <v>0.12690614762504601</v>
      </c>
      <c r="C31" s="12">
        <v>4.4017247190527402E-2</v>
      </c>
      <c r="D31" s="12">
        <v>3.6258330923302301E-2</v>
      </c>
      <c r="E31" s="12">
        <v>4.1085280998934999E-2</v>
      </c>
      <c r="F31" s="12">
        <v>3.2839728693479703E-2</v>
      </c>
      <c r="G31" s="12">
        <v>3.6698829295562702E-2</v>
      </c>
      <c r="H31" s="13">
        <v>2.65785819149152E-2</v>
      </c>
    </row>
    <row r="32" spans="1:8" x14ac:dyDescent="0.25">
      <c r="A32" s="18">
        <v>27</v>
      </c>
      <c r="B32" s="12">
        <v>0.123754860011451</v>
      </c>
      <c r="C32" s="12">
        <v>4.3308477537818399E-2</v>
      </c>
      <c r="D32" s="12">
        <v>3.5780854492702997E-2</v>
      </c>
      <c r="E32" s="12">
        <v>4.0493498212207699E-2</v>
      </c>
      <c r="F32" s="12">
        <v>3.2448006980087603E-2</v>
      </c>
      <c r="G32" s="12">
        <v>3.6226018792250299E-2</v>
      </c>
      <c r="H32" s="13">
        <v>2.62615449581113E-2</v>
      </c>
    </row>
    <row r="33" spans="1:8" x14ac:dyDescent="0.25">
      <c r="A33" s="18">
        <v>28</v>
      </c>
      <c r="B33" s="12">
        <v>0.12068955773301</v>
      </c>
      <c r="C33" s="12">
        <v>4.2613592018610702E-2</v>
      </c>
      <c r="D33" s="12">
        <v>3.5310402798909901E-2</v>
      </c>
      <c r="E33" s="12">
        <v>3.9911780239891101E-2</v>
      </c>
      <c r="F33" s="12">
        <v>3.2060957835771002E-2</v>
      </c>
      <c r="G33" s="12">
        <v>3.5759884179507498E-2</v>
      </c>
      <c r="H33" s="13">
        <v>2.5948289709161701E-2</v>
      </c>
    </row>
    <row r="34" spans="1:8" x14ac:dyDescent="0.25">
      <c r="A34" s="18">
        <v>29</v>
      </c>
      <c r="B34" s="12">
        <v>0.117707784817789</v>
      </c>
      <c r="C34" s="12">
        <v>4.1932264546330901E-2</v>
      </c>
      <c r="D34" s="12">
        <v>3.4846852763250398E-2</v>
      </c>
      <c r="E34" s="12">
        <v>3.9339918189418399E-2</v>
      </c>
      <c r="F34" s="12">
        <v>3.1678525524784402E-2</v>
      </c>
      <c r="G34" s="12">
        <v>3.5300315204865602E-2</v>
      </c>
      <c r="H34" s="13">
        <v>2.5638771058769001E-2</v>
      </c>
    </row>
    <row r="35" spans="1:8" x14ac:dyDescent="0.25">
      <c r="A35" s="18">
        <v>30</v>
      </c>
      <c r="B35" s="12">
        <v>0.11480715686156701</v>
      </c>
      <c r="C35" s="12">
        <v>4.1264177666743403E-2</v>
      </c>
      <c r="D35" s="12">
        <v>3.43900839362343E-2</v>
      </c>
      <c r="E35" s="12">
        <v>3.8777708285469899E-2</v>
      </c>
      <c r="F35" s="12">
        <v>3.13006549762141E-2</v>
      </c>
      <c r="G35" s="12">
        <v>3.4847203835952099E-2</v>
      </c>
      <c r="H35" s="13">
        <v>2.5332944435712799E-2</v>
      </c>
    </row>
    <row r="36" spans="1:8" x14ac:dyDescent="0.25">
      <c r="A36" s="18">
        <v>31</v>
      </c>
      <c r="B36" s="12">
        <v>0.111985358924822</v>
      </c>
      <c r="C36" s="12">
        <v>4.0609022314813802E-2</v>
      </c>
      <c r="D36" s="12">
        <v>3.3939978431877897E-2</v>
      </c>
      <c r="E36" s="12">
        <v>3.8224951731338698E-2</v>
      </c>
      <c r="F36" s="12">
        <v>3.0927291776048201E-2</v>
      </c>
      <c r="G36" s="12">
        <v>3.4400444207263001E-2</v>
      </c>
      <c r="H36" s="13">
        <v>2.5030765800430899E-2</v>
      </c>
    </row>
    <row r="37" spans="1:8" x14ac:dyDescent="0.25">
      <c r="A37" s="18">
        <v>32</v>
      </c>
      <c r="B37" s="12">
        <v>0.10924014349172501</v>
      </c>
      <c r="C37" s="12">
        <v>3.9966497578614903E-2</v>
      </c>
      <c r="D37" s="12">
        <v>3.3496420863824802E-2</v>
      </c>
      <c r="E37" s="12">
        <v>3.7681454574241102E-2</v>
      </c>
      <c r="F37" s="12">
        <v>3.0558382159340602E-2</v>
      </c>
      <c r="G37" s="12">
        <v>3.3959932568360697E-2</v>
      </c>
      <c r="H37" s="13">
        <v>2.4732191638677601E-2</v>
      </c>
    </row>
    <row r="38" spans="1:8" x14ac:dyDescent="0.25">
      <c r="A38" s="18">
        <v>33</v>
      </c>
      <c r="B38" s="12">
        <v>0.10656932848931901</v>
      </c>
      <c r="C38" s="12">
        <v>3.9336310470069698E-2</v>
      </c>
      <c r="D38" s="12">
        <v>3.3059298283213898E-2</v>
      </c>
      <c r="E38" s="12">
        <v>3.7147027574460097E-2</v>
      </c>
      <c r="F38" s="12">
        <v>3.0193873002469299E-2</v>
      </c>
      <c r="G38" s="12">
        <v>3.35255672334559E-2</v>
      </c>
      <c r="H38" s="13">
        <v>2.4437178955257599E-2</v>
      </c>
    </row>
    <row r="39" spans="1:8" x14ac:dyDescent="0.25">
      <c r="A39" s="18">
        <v>34</v>
      </c>
      <c r="B39" s="12">
        <v>0.103970795365094</v>
      </c>
      <c r="C39" s="12">
        <v>3.8718175702329799E-2</v>
      </c>
      <c r="D39" s="12">
        <v>3.26285001182419E-2</v>
      </c>
      <c r="E39" s="12">
        <v>3.6621486078209697E-2</v>
      </c>
      <c r="F39" s="12">
        <v>2.98337118154853E-2</v>
      </c>
      <c r="G39" s="12">
        <v>3.3097248532335401E-2</v>
      </c>
      <c r="H39" s="13">
        <v>2.4145685267835001E-2</v>
      </c>
    </row>
    <row r="40" spans="1:8" x14ac:dyDescent="0.25">
      <c r="A40" s="18">
        <v>35</v>
      </c>
      <c r="B40" s="12">
        <v>0.101442487221236</v>
      </c>
      <c r="C40" s="12">
        <v>3.8111815473595698E-2</v>
      </c>
      <c r="D40" s="12">
        <v>3.2203918115376401E-2</v>
      </c>
      <c r="E40" s="12">
        <v>3.6104649894110802E-2</v>
      </c>
      <c r="F40" s="12">
        <v>2.9477846734555901E-2</v>
      </c>
      <c r="G40" s="12">
        <v>3.2674878762599703E-2</v>
      </c>
      <c r="H40" s="13">
        <v>2.3857668600814799E-2</v>
      </c>
    </row>
    <row r="41" spans="1:8" x14ac:dyDescent="0.25">
      <c r="A41" s="18">
        <v>36</v>
      </c>
      <c r="B41" s="12">
        <v>9.8982407003887801E-2</v>
      </c>
      <c r="C41" s="12">
        <v>3.7516959257189501E-2</v>
      </c>
      <c r="D41" s="12">
        <v>3.1785446282166202E-2</v>
      </c>
      <c r="E41" s="12">
        <v>3.5596343173175699E-2</v>
      </c>
      <c r="F41" s="12">
        <v>2.9126226514494102E-2</v>
      </c>
      <c r="G41" s="12">
        <v>3.2258362143168198E-2</v>
      </c>
      <c r="H41" s="13">
        <v>2.3573087479299398E-2</v>
      </c>
    </row>
    <row r="42" spans="1:8" x14ac:dyDescent="0.25">
      <c r="A42" s="18">
        <v>37</v>
      </c>
      <c r="B42" s="12">
        <v>9.6588615745777595E-2</v>
      </c>
      <c r="C42" s="12">
        <v>3.69333435976976E-2</v>
      </c>
      <c r="D42" s="12">
        <v>3.1372980831609901E-2</v>
      </c>
      <c r="E42" s="12">
        <v>3.5096394292196603E-2</v>
      </c>
      <c r="F42" s="12">
        <v>2.8778800521380699E-2</v>
      </c>
      <c r="G42" s="12">
        <v>3.1847604769022E-2</v>
      </c>
      <c r="H42" s="13">
        <v>2.3291900923115401E-2</v>
      </c>
    </row>
    <row r="43" spans="1:8" x14ac:dyDescent="0.25">
      <c r="A43" s="18">
        <v>38</v>
      </c>
      <c r="B43" s="12">
        <v>9.4259230860662097E-2</v>
      </c>
      <c r="C43" s="12">
        <v>3.63607119130053E-2</v>
      </c>
      <c r="D43" s="12">
        <v>3.0966420128032801E-2</v>
      </c>
      <c r="E43" s="12">
        <v>3.4604635740442202E-2</v>
      </c>
      <c r="F43" s="12">
        <v>2.8435518725272502E-2</v>
      </c>
      <c r="G43" s="12">
        <v>3.1442514567145599E-2</v>
      </c>
      <c r="H43" s="13">
        <v>2.30140684409131E-2</v>
      </c>
    </row>
    <row r="44" spans="1:8" x14ac:dyDescent="0.25">
      <c r="A44" s="18">
        <v>39</v>
      </c>
      <c r="B44" s="12">
        <v>9.1992424488036004E-2</v>
      </c>
      <c r="C44" s="12">
        <v>3.57988143020498E-2</v>
      </c>
      <c r="D44" s="12">
        <v>3.0565664634433099E-2</v>
      </c>
      <c r="E44" s="12">
        <v>3.4120904009562997E-2</v>
      </c>
      <c r="F44" s="12">
        <v>2.8096331692997498E-2</v>
      </c>
      <c r="G44" s="12">
        <v>3.10430012536346E-2</v>
      </c>
      <c r="H44" s="13">
        <v>2.2739550024334702E-2</v>
      </c>
    </row>
    <row r="45" spans="1:8" x14ac:dyDescent="0.25">
      <c r="A45" s="18">
        <v>40</v>
      </c>
      <c r="B45" s="12">
        <v>8.9786421886634299E-2</v>
      </c>
      <c r="C45" s="12">
        <v>3.5247407358126502E-2</v>
      </c>
      <c r="D45" s="12">
        <v>3.0170616861252698E-2</v>
      </c>
      <c r="E45" s="12">
        <v>3.3645039486615701E-2</v>
      </c>
      <c r="F45" s="12">
        <v>2.7761190581037001E-2</v>
      </c>
      <c r="G45" s="12">
        <v>3.0648976291938301E-2</v>
      </c>
      <c r="H45" s="13">
        <v>2.2468306142254001E-2</v>
      </c>
    </row>
    <row r="46" spans="1:8" x14ac:dyDescent="0.25">
      <c r="A46" s="18">
        <v>41</v>
      </c>
      <c r="B46" s="12">
        <v>8.7639499875282995E-2</v>
      </c>
      <c r="C46" s="12">
        <v>3.4706253987583299E-2</v>
      </c>
      <c r="D46" s="12">
        <v>2.97811813165339E-2</v>
      </c>
      <c r="E46" s="12">
        <v>3.3176886350112698E-2</v>
      </c>
      <c r="F46" s="12">
        <v>2.7430047128491699E-2</v>
      </c>
      <c r="G46" s="12">
        <v>3.0260352852201799E-2</v>
      </c>
      <c r="H46" s="13">
        <v>2.2200297735083099E-2</v>
      </c>
    </row>
    <row r="47" spans="1:8" x14ac:dyDescent="0.25">
      <c r="A47" s="18">
        <v>42</v>
      </c>
      <c r="B47" s="12">
        <v>8.5549985319701705E-2</v>
      </c>
      <c r="C47" s="12">
        <v>3.4175123233747301E-2</v>
      </c>
      <c r="D47" s="12">
        <v>2.93972644574222E-2</v>
      </c>
      <c r="E47" s="12">
        <v>3.2716292469010901E-2</v>
      </c>
      <c r="F47" s="12">
        <v>2.7102853650132298E-2</v>
      </c>
      <c r="G47" s="12">
        <v>2.9877045771680402E-2</v>
      </c>
      <c r="H47" s="13">
        <v>2.1935486209148401E-2</v>
      </c>
    </row>
    <row r="48" spans="1:8" x14ac:dyDescent="0.25">
      <c r="A48" s="18">
        <v>43</v>
      </c>
      <c r="B48" s="12">
        <v>8.35162536639006E-2</v>
      </c>
      <c r="C48" s="12">
        <v>3.3653790105929199E-2</v>
      </c>
      <c r="D48" s="12">
        <v>2.9018774642975701E-2</v>
      </c>
      <c r="E48" s="12">
        <v>3.2263109304554997E-2</v>
      </c>
      <c r="F48" s="12">
        <v>2.6779563029532501E-2</v>
      </c>
      <c r="G48" s="12">
        <v>2.9498971516193399E-2</v>
      </c>
      <c r="H48" s="13">
        <v>2.1673833431132501E-2</v>
      </c>
    </row>
    <row r="49" spans="1:8" x14ac:dyDescent="0.25">
      <c r="A49" s="18">
        <v>44</v>
      </c>
      <c r="B49" s="12">
        <v>8.1536727504856799E-2</v>
      </c>
      <c r="C49" s="12">
        <v>3.31420354133585E-2</v>
      </c>
      <c r="D49" s="12">
        <v>2.8645622088246E-2</v>
      </c>
      <c r="E49" s="12">
        <v>3.1817191814890303E-2</v>
      </c>
      <c r="F49" s="12">
        <v>2.64601287122843E-2</v>
      </c>
      <c r="G49" s="12">
        <v>2.91260481425899E-2</v>
      </c>
      <c r="H49" s="13">
        <v>2.14153017225833E-2</v>
      </c>
    </row>
    <row r="50" spans="1:8" x14ac:dyDescent="0.25">
      <c r="A50" s="18">
        <v>45</v>
      </c>
      <c r="B50" s="12">
        <v>7.9609875209189995E-2</v>
      </c>
      <c r="C50" s="12">
        <v>3.2639645603903297E-2</v>
      </c>
      <c r="D50" s="12">
        <v>2.8277718819593199E-2</v>
      </c>
      <c r="E50" s="12">
        <v>3.1378398362367103E-2</v>
      </c>
      <c r="F50" s="12">
        <v>2.61445046992939E-2</v>
      </c>
      <c r="G50" s="12">
        <v>2.8758195262196602E-2</v>
      </c>
      <c r="H50" s="13">
        <v>2.1159853854488E-2</v>
      </c>
    </row>
    <row r="51" spans="1:8" x14ac:dyDescent="0.25">
      <c r="A51" s="18">
        <v>46</v>
      </c>
      <c r="B51" s="12">
        <v>7.7734209570601107E-2</v>
      </c>
      <c r="C51" s="12">
        <v>3.21464126074366E-2</v>
      </c>
      <c r="D51" s="12">
        <v>2.79149786311996E-2</v>
      </c>
      <c r="E51" s="12">
        <v>3.09465906234563E-2</v>
      </c>
      <c r="F51" s="12">
        <v>2.58326455401581E-2</v>
      </c>
      <c r="G51" s="12">
        <v>2.83953340052223E-2</v>
      </c>
      <c r="H51" s="13">
        <v>2.0907453041912102E-2</v>
      </c>
    </row>
    <row r="52" spans="1:8" x14ac:dyDescent="0.25">
      <c r="A52" s="18">
        <v>47</v>
      </c>
      <c r="B52" s="12">
        <v>7.5908286506866596E-2</v>
      </c>
      <c r="C52" s="12">
        <v>3.1662133683712297E-2</v>
      </c>
      <c r="D52" s="12">
        <v>2.75573170427495E-2</v>
      </c>
      <c r="E52" s="12">
        <v>3.0521633501204001E-2</v>
      </c>
      <c r="F52" s="12">
        <v>2.5524506326619002E-2</v>
      </c>
      <c r="G52" s="12">
        <v>2.8037386986089499E-2</v>
      </c>
      <c r="H52" s="13">
        <v>2.0658062938702398E-2</v>
      </c>
    </row>
    <row r="53" spans="1:8" x14ac:dyDescent="0.25">
      <c r="A53" s="18">
        <v>48</v>
      </c>
      <c r="B53" s="12">
        <v>7.4130703795225197E-2</v>
      </c>
      <c r="C53" s="12">
        <v>3.1186611274618099E-2</v>
      </c>
      <c r="D53" s="12">
        <v>2.72046512582413E-2</v>
      </c>
      <c r="E53" s="12">
        <v>3.0103395040146499E-2</v>
      </c>
      <c r="F53" s="12">
        <v>2.5220042686097701E-2</v>
      </c>
      <c r="G53" s="12">
        <v>2.7684278269669901E-2</v>
      </c>
      <c r="H53" s="13">
        <v>2.04116476322533E-2</v>
      </c>
    </row>
    <row r="54" spans="1:8" x14ac:dyDescent="0.25">
      <c r="A54" s="18">
        <v>49</v>
      </c>
      <c r="B54" s="12">
        <v>7.2400099845019994E-2</v>
      </c>
      <c r="C54" s="12">
        <v>3.0719652860679798E-2</v>
      </c>
      <c r="D54" s="12">
        <v>2.6856900125899301E-2</v>
      </c>
      <c r="E54" s="12">
        <v>2.9691746343620099E-2</v>
      </c>
      <c r="F54" s="12">
        <v>2.49192107753036E-2</v>
      </c>
      <c r="G54" s="12">
        <v>2.7335933338396901E-2</v>
      </c>
      <c r="H54" s="13">
        <v>2.01681716383347E-2</v>
      </c>
    </row>
    <row r="55" spans="1:8" x14ac:dyDescent="0.25">
      <c r="A55" s="18">
        <v>50</v>
      </c>
      <c r="B55" s="12">
        <v>7.0715152506497805E-2</v>
      </c>
      <c r="C55" s="12">
        <v>3.02610708216908E-2</v>
      </c>
      <c r="D55" s="12">
        <v>2.6513984099155799E-2</v>
      </c>
      <c r="E55" s="12">
        <v>2.9286561493392E-2</v>
      </c>
      <c r="F55" s="12">
        <v>2.4621967273921699E-2</v>
      </c>
      <c r="G55" s="12">
        <v>2.6992279060230301E-2</v>
      </c>
      <c r="H55" s="13">
        <v>1.9927599895982799E-2</v>
      </c>
    </row>
    <row r="56" spans="1:8" x14ac:dyDescent="0.25">
      <c r="A56" s="18">
        <v>51</v>
      </c>
      <c r="B56" s="12">
        <v>6.9074577914700203E-2</v>
      </c>
      <c r="C56" s="12">
        <v>2.98106823013462E-2</v>
      </c>
      <c r="D56" s="12">
        <v>2.61758251986705E-2</v>
      </c>
      <c r="E56" s="12">
        <v>2.8887717471547201E-2</v>
      </c>
      <c r="F56" s="12">
        <v>2.43282693783742E-2</v>
      </c>
      <c r="G56" s="12">
        <v>2.6653243657451801E-2</v>
      </c>
      <c r="H56" s="13">
        <v>1.9689897762450899E-2</v>
      </c>
    </row>
    <row r="57" spans="1:8" x14ac:dyDescent="0.25">
      <c r="A57" s="18">
        <v>52</v>
      </c>
      <c r="B57" s="12">
        <v>6.7477129367406505E-2</v>
      </c>
      <c r="C57" s="12">
        <v>2.9368309075765899E-2</v>
      </c>
      <c r="D57" s="12">
        <v>2.58423469753612E-2</v>
      </c>
      <c r="E57" s="12">
        <v>2.8495094084565999E-2</v>
      </c>
      <c r="F57" s="12">
        <v>2.40380747956567E-2</v>
      </c>
      <c r="G57" s="12">
        <v>2.6318756676264599E-2</v>
      </c>
      <c r="H57" s="13">
        <v>1.9455031008221199E-2</v>
      </c>
    </row>
    <row r="58" spans="1:8" x14ac:dyDescent="0.25">
      <c r="A58" s="18">
        <v>53</v>
      </c>
      <c r="B58" s="12">
        <v>6.5921596236128296E-2</v>
      </c>
      <c r="C58" s="12">
        <v>2.8933777425791701E-2</v>
      </c>
      <c r="D58" s="12">
        <v>2.55134744744148E-2</v>
      </c>
      <c r="E58" s="12">
        <v>2.8108573889528199E-2</v>
      </c>
      <c r="F58" s="12">
        <v>2.3751341737247699E-2</v>
      </c>
      <c r="G58" s="12">
        <v>2.5988748957178402E-2</v>
      </c>
      <c r="H58" s="13">
        <v>1.92229658120751E-2</v>
      </c>
    </row>
    <row r="59" spans="1:8" x14ac:dyDescent="0.25">
      <c r="A59" s="18">
        <v>54</v>
      </c>
      <c r="B59" s="12">
        <v>6.4406802909176705E-2</v>
      </c>
      <c r="C59" s="12">
        <v>2.8506918012949699E-2</v>
      </c>
      <c r="D59" s="12">
        <v>2.5189134200251099E-2</v>
      </c>
      <c r="E59" s="12">
        <v>2.7728042122383001E-2</v>
      </c>
      <c r="F59" s="12">
        <v>2.34680289130914E-2</v>
      </c>
      <c r="G59" s="12">
        <v>2.5663152606154701E-2</v>
      </c>
      <c r="H59" s="13">
        <v>1.8993668756223402E-2</v>
      </c>
    </row>
    <row r="60" spans="1:8" x14ac:dyDescent="0.25">
      <c r="A60" s="18">
        <v>55</v>
      </c>
      <c r="B60" s="12">
        <v>6.2931607765856198E-2</v>
      </c>
      <c r="C60" s="12">
        <v>2.80875657589683E-2</v>
      </c>
      <c r="D60" s="12">
        <v>2.4869254082415099E-2</v>
      </c>
      <c r="E60" s="12">
        <v>2.73533866282249E-2</v>
      </c>
      <c r="F60" s="12">
        <v>2.3188095525651601E-2</v>
      </c>
      <c r="G60" s="12">
        <v>2.5341900966493899E-2</v>
      </c>
      <c r="H60" s="13">
        <v>1.8767106821493799E-2</v>
      </c>
    </row>
    <row r="61" spans="1:8" x14ac:dyDescent="0.25">
      <c r="A61" s="18">
        <v>56</v>
      </c>
      <c r="B61" s="12">
        <v>6.1494902180868997E-2</v>
      </c>
      <c r="C61" s="12">
        <v>2.7675559728751901E-2</v>
      </c>
      <c r="D61" s="12">
        <v>2.45537634423676E-2</v>
      </c>
      <c r="E61" s="12">
        <v>2.6984497793516998E-2</v>
      </c>
      <c r="F61" s="12">
        <v>2.2911501264036599E-2</v>
      </c>
      <c r="G61" s="12">
        <v>2.5024928591442001E-2</v>
      </c>
      <c r="H61" s="13">
        <v>1.8543247382576199E-2</v>
      </c>
    </row>
    <row r="62" spans="1:8" x14ac:dyDescent="0.25">
      <c r="A62" s="18">
        <v>57</v>
      </c>
      <c r="B62" s="12">
        <v>6.0095609558034502E-2</v>
      </c>
      <c r="C62" s="12">
        <v>2.7270743016705599E-2</v>
      </c>
      <c r="D62" s="12">
        <v>2.42425929611523E-2</v>
      </c>
      <c r="E62" s="12">
        <v>2.66212684802072E-2</v>
      </c>
      <c r="F62" s="12">
        <v>2.2638206298195001E-2</v>
      </c>
      <c r="G62" s="12">
        <v>2.4712171217497199E-2</v>
      </c>
      <c r="H62" s="13">
        <v>1.8322058203324599E-2</v>
      </c>
    </row>
    <row r="63" spans="1:8" x14ac:dyDescent="0.25">
      <c r="A63" s="18">
        <v>58</v>
      </c>
      <c r="B63" s="12">
        <v>5.87326843924625E-2</v>
      </c>
      <c r="C63" s="12">
        <v>2.6872962636315799E-2</v>
      </c>
      <c r="D63" s="12">
        <v>2.39356746479133E-2</v>
      </c>
      <c r="E63" s="12">
        <v>2.6263593961680098E-2</v>
      </c>
      <c r="F63" s="12">
        <v>2.2368171273179301E-2</v>
      </c>
      <c r="G63" s="12">
        <v>2.44035657383978E-2</v>
      </c>
      <c r="H63" s="13">
        <v>1.8103507432114901E-2</v>
      </c>
    </row>
    <row r="64" spans="1:8" x14ac:dyDescent="0.25">
      <c r="A64" s="18">
        <v>59</v>
      </c>
      <c r="B64" s="12">
        <v>5.7405111360336603E-2</v>
      </c>
      <c r="C64" s="12">
        <v>2.6482069412890899E-2</v>
      </c>
      <c r="D64" s="12">
        <v>2.3632941809239201E-2</v>
      </c>
      <c r="E64" s="12">
        <v>2.5911371860494099E-2</v>
      </c>
      <c r="F64" s="12">
        <v>2.2101357303479199E-2</v>
      </c>
      <c r="G64" s="12">
        <v>2.4099050179771798E-2</v>
      </c>
      <c r="H64" s="13">
        <v>1.7887563597258498E-2</v>
      </c>
    </row>
    <row r="65" spans="1:8" x14ac:dyDescent="0.25">
      <c r="A65" s="18">
        <v>60</v>
      </c>
      <c r="B65" s="12">
        <v>5.6111904435497503E-2</v>
      </c>
      <c r="C65" s="12">
        <v>2.6097917879368399E-2</v>
      </c>
      <c r="D65" s="12">
        <v>2.3334329019310301E-2</v>
      </c>
      <c r="E65" s="12">
        <v>2.5564502087850799E-2</v>
      </c>
      <c r="F65" s="12">
        <v>2.1837725967422301E-2</v>
      </c>
      <c r="G65" s="12">
        <v>2.379856367443E-2</v>
      </c>
      <c r="H65" s="13">
        <v>1.7674195602469901E-2</v>
      </c>
    </row>
    <row r="66" spans="1:8" x14ac:dyDescent="0.25">
      <c r="A66" s="18">
        <v>61</v>
      </c>
      <c r="B66" s="12">
        <v>5.4852106032031403E-2</v>
      </c>
      <c r="C66" s="12">
        <v>2.5720366175102399E-2</v>
      </c>
      <c r="D66" s="12">
        <v>2.3039772090827301E-2</v>
      </c>
      <c r="E66" s="12">
        <v>2.5222886784747298E-2</v>
      </c>
      <c r="F66" s="12">
        <v>2.1577239301640402E-2</v>
      </c>
      <c r="G66" s="12">
        <v>2.3502046438285001E-2</v>
      </c>
      <c r="H66" s="13">
        <v>1.7463372722389299E-2</v>
      </c>
    </row>
    <row r="67" spans="1:8" x14ac:dyDescent="0.25">
      <c r="A67" s="18">
        <v>62</v>
      </c>
      <c r="B67" s="12">
        <v>5.3624786172097802E-2</v>
      </c>
      <c r="C67" s="12">
        <v>2.5349275947541001E-2</v>
      </c>
      <c r="D67" s="12">
        <v>2.2749208046698999E-2</v>
      </c>
      <c r="E67" s="12">
        <v>2.4886430264763299E-2</v>
      </c>
      <c r="F67" s="12">
        <v>2.13198597956036E-2</v>
      </c>
      <c r="G67" s="12">
        <v>2.3209439746879199E-2</v>
      </c>
      <c r="H67" s="13">
        <v>1.72550645981575E-2</v>
      </c>
    </row>
    <row r="68" spans="1:8" x14ac:dyDescent="0.25">
      <c r="A68" s="18">
        <v>63</v>
      </c>
      <c r="B68" s="12">
        <v>5.2429041678252901E-2</v>
      </c>
      <c r="C68" s="12">
        <v>2.4984512256711899E-2</v>
      </c>
      <c r="D68" s="12">
        <v>2.24625750924674E-2</v>
      </c>
      <c r="E68" s="12">
        <v>2.4555038958434298E-2</v>
      </c>
      <c r="F68" s="12">
        <v>2.1065550386218299E-2</v>
      </c>
      <c r="G68" s="12">
        <v>2.29206859125041E-2</v>
      </c>
      <c r="H68" s="13">
        <v>1.7049241233044701E-2</v>
      </c>
    </row>
    <row r="69" spans="1:8" x14ac:dyDescent="0.25">
      <c r="A69" s="18">
        <v>64</v>
      </c>
      <c r="B69" s="12">
        <v>5.1263995389544202E-2</v>
      </c>
      <c r="C69" s="12">
        <v>2.46259434824334E-2</v>
      </c>
      <c r="D69" s="12">
        <v>2.2179812589450901E-2</v>
      </c>
      <c r="E69" s="12">
        <v>2.4228621359167798E-2</v>
      </c>
      <c r="F69" s="12">
        <v>2.0814274452490001E-2</v>
      </c>
      <c r="G69" s="12">
        <v>2.26357282618957E-2</v>
      </c>
      <c r="H69" s="13">
        <v>1.68458729881307E-2</v>
      </c>
    </row>
    <row r="70" spans="1:8" x14ac:dyDescent="0.25">
      <c r="A70" s="18">
        <v>65</v>
      </c>
      <c r="B70" s="12">
        <v>5.0128795400675601E-2</v>
      </c>
      <c r="C70" s="12">
        <v>2.4273441234170599E-2</v>
      </c>
      <c r="D70" s="12">
        <v>2.1900861028583799E-2</v>
      </c>
      <c r="E70" s="12">
        <v>2.39070879706559E-2</v>
      </c>
      <c r="F70" s="12">
        <v>2.05659958102501E-2</v>
      </c>
      <c r="G70" s="12">
        <v>2.2354511114489401E-2</v>
      </c>
      <c r="H70" s="13">
        <v>1.6644930578036898E-2</v>
      </c>
    </row>
    <row r="71" spans="1:8" x14ac:dyDescent="0.25">
      <c r="A71" s="18">
        <v>66</v>
      </c>
      <c r="B71" s="12">
        <v>4.9022614323562301E-2</v>
      </c>
      <c r="C71" s="12">
        <v>2.3926880263462E-2</v>
      </c>
      <c r="D71" s="12">
        <v>2.1625662004934001E-2</v>
      </c>
      <c r="E71" s="12">
        <v>2.3590351255741899E-2</v>
      </c>
      <c r="F71" s="12">
        <v>2.0320678706945101E-2</v>
      </c>
      <c r="G71" s="12">
        <v>2.2076979761219001E-2</v>
      </c>
      <c r="H71" s="13">
        <v>1.64463850667089E-2</v>
      </c>
    </row>
    <row r="72" spans="1:8" x14ac:dyDescent="0.25">
      <c r="A72" s="18">
        <v>67</v>
      </c>
      <c r="B72" s="12">
        <v>4.7944648570615402E-2</v>
      </c>
      <c r="C72" s="12">
        <v>2.3586138378839799E-2</v>
      </c>
      <c r="D72" s="12">
        <v>2.1354158192879599E-2</v>
      </c>
      <c r="E72" s="12">
        <v>2.3278325586700802E-2</v>
      </c>
      <c r="F72" s="12">
        <v>2.0078287816488301E-2</v>
      </c>
      <c r="G72" s="12">
        <v>2.18030804438459E-2</v>
      </c>
      <c r="H72" s="13">
        <v>1.6250207863249901E-2</v>
      </c>
    </row>
    <row r="73" spans="1:8" x14ac:dyDescent="0.25">
      <c r="A73" s="18">
        <v>68</v>
      </c>
      <c r="B73" s="12">
        <v>4.6894117659113999E-2</v>
      </c>
      <c r="C73" s="12">
        <v>2.3251096363170801E-2</v>
      </c>
      <c r="D73" s="12">
        <v>2.10862933219257E-2</v>
      </c>
      <c r="E73" s="12">
        <v>2.2970927196889802E-2</v>
      </c>
      <c r="F73" s="12">
        <v>1.98387882341724E-2</v>
      </c>
      <c r="G73" s="12">
        <v>2.1532760334803201E-2</v>
      </c>
      <c r="H73" s="13">
        <v>1.6056370717803699E-2</v>
      </c>
    </row>
    <row r="74" spans="1:8" x14ac:dyDescent="0.25">
      <c r="A74" s="18">
        <v>69</v>
      </c>
      <c r="B74" s="12">
        <v>4.5870263536044197E-2</v>
      </c>
      <c r="C74" s="12">
        <v>2.2921637893350701E-2</v>
      </c>
      <c r="D74" s="12">
        <v>2.0822012153144099E-2</v>
      </c>
      <c r="E74" s="12">
        <v>2.2668074133732601E-2</v>
      </c>
      <c r="F74" s="12">
        <v>1.9602145471643899E-2</v>
      </c>
      <c r="G74" s="12">
        <v>2.12659675175399E-2</v>
      </c>
      <c r="H74" s="13">
        <v>1.58648457174865E-2</v>
      </c>
    </row>
    <row r="75" spans="1:8" x14ac:dyDescent="0.25">
      <c r="A75" s="18">
        <v>70</v>
      </c>
      <c r="B75" s="12">
        <v>4.4872349922799599E-2</v>
      </c>
      <c r="C75" s="12">
        <v>2.2597649462279198E-2</v>
      </c>
      <c r="D75" s="12">
        <v>2.0561260456218498E-2</v>
      </c>
      <c r="E75" s="12">
        <v>2.2369686212997501E-2</v>
      </c>
      <c r="F75" s="12">
        <v>1.9368325451935901E-2</v>
      </c>
      <c r="G75" s="12">
        <v>2.10026509673534E-2</v>
      </c>
      <c r="H75" s="13">
        <v>1.5675605282367201E-2</v>
      </c>
    </row>
    <row r="76" spans="1:8" x14ac:dyDescent="0.25">
      <c r="A76" s="18">
        <v>71</v>
      </c>
      <c r="B76" s="12">
        <v>4.38996616791585E-2</v>
      </c>
      <c r="C76" s="12">
        <v>2.2279020303052201E-2</v>
      </c>
      <c r="D76" s="12">
        <v>2.03039849870781E-2</v>
      </c>
      <c r="E76" s="12">
        <v>2.2075684974332498E-2</v>
      </c>
      <c r="F76" s="12">
        <v>1.91372945045616E-2</v>
      </c>
      <c r="G76" s="12">
        <v>2.0742760532695501E-2</v>
      </c>
      <c r="H76" s="13">
        <v>1.5488622161495999E-2</v>
      </c>
    </row>
    <row r="77" spans="1:8" x14ac:dyDescent="0.25">
      <c r="A77" s="18">
        <v>72</v>
      </c>
      <c r="B77" s="12">
        <v>4.2951504185968603E-2</v>
      </c>
      <c r="C77" s="12">
        <v>2.19656423153064E-2</v>
      </c>
      <c r="D77" s="12">
        <v>2.0050133466103098E-2</v>
      </c>
      <c r="E77" s="12">
        <v>2.1785993638021701E-2</v>
      </c>
      <c r="F77" s="12">
        <v>1.8909019360665399E-2</v>
      </c>
      <c r="G77" s="12">
        <v>2.0486246916939201E-2</v>
      </c>
      <c r="H77" s="13">
        <v>1.5303869428980601E-2</v>
      </c>
    </row>
    <row r="78" spans="1:8" x14ac:dyDescent="0.25">
      <c r="A78" s="18">
        <v>73</v>
      </c>
      <c r="B78" s="12">
        <v>4.2027202745988798E-2</v>
      </c>
      <c r="C78" s="12">
        <v>2.1657409993652999E-2</v>
      </c>
      <c r="D78" s="12">
        <v>1.9799654556887401E-2</v>
      </c>
      <c r="E78" s="12">
        <v>2.1500537062928E-2</v>
      </c>
      <c r="F78" s="12">
        <v>1.8683467148232099E-2</v>
      </c>
      <c r="G78" s="12">
        <v>2.0233061660594898E-2</v>
      </c>
      <c r="H78" s="13">
        <v>1.5121320480108299E-2</v>
      </c>
    </row>
    <row r="79" spans="1:8" x14ac:dyDescent="0.25">
      <c r="A79" s="18">
        <v>74</v>
      </c>
      <c r="B79" s="12">
        <v>4.1126102002349202E-2</v>
      </c>
      <c r="C79" s="12">
        <v>2.1354220358139601E-2</v>
      </c>
      <c r="D79" s="12">
        <v>1.9552497845541798E-2</v>
      </c>
      <c r="E79" s="12">
        <v>2.12192417055879E-2</v>
      </c>
      <c r="F79" s="12">
        <v>1.84606053873533E-2</v>
      </c>
      <c r="G79" s="12">
        <v>1.9983157123961599E-2</v>
      </c>
      <c r="H79" s="13">
        <v>1.49409490275148E-2</v>
      </c>
    </row>
    <row r="80" spans="1:8" x14ac:dyDescent="0.25">
      <c r="A80" s="18">
        <v>75</v>
      </c>
      <c r="B80" s="12">
        <v>4.0247565374114197E-2</v>
      </c>
      <c r="C80" s="12">
        <v>2.10559728866829E-2</v>
      </c>
      <c r="D80" s="12">
        <v>1.9308613820522898E-2</v>
      </c>
      <c r="E80" s="12">
        <v>2.0942035580425299E-2</v>
      </c>
      <c r="F80" s="12">
        <v>1.8240401985550402E-2</v>
      </c>
      <c r="G80" s="12">
        <v>1.9736486470204199E-2</v>
      </c>
      <c r="H80" s="13">
        <v>1.4762729097399299E-2</v>
      </c>
    </row>
    <row r="81" spans="1:8" x14ac:dyDescent="0.25">
      <c r="A81" s="18">
        <v>76</v>
      </c>
      <c r="B81" s="12">
        <v>3.9390974508440202E-2</v>
      </c>
      <c r="C81" s="12">
        <v>2.07625694494133E-2</v>
      </c>
      <c r="D81" s="12">
        <v>1.9067953852974402E-2</v>
      </c>
      <c r="E81" s="12">
        <v>2.0668848221052399E-2</v>
      </c>
      <c r="F81" s="12">
        <v>1.8022825233152899E-2</v>
      </c>
      <c r="G81" s="12">
        <v>1.9493003648842901E-2</v>
      </c>
      <c r="H81" s="13">
        <v>1.4586635025784001E-2</v>
      </c>
    </row>
    <row r="82" spans="1:8" x14ac:dyDescent="0.25">
      <c r="A82" s="18">
        <v>77</v>
      </c>
      <c r="B82" s="12">
        <v>3.8555728748840397E-2</v>
      </c>
      <c r="C82" s="12">
        <v>2.0473914244876702E-2</v>
      </c>
      <c r="D82" s="12">
        <v>1.88304701775651E-2</v>
      </c>
      <c r="E82" s="12">
        <v>2.03996106426272E-2</v>
      </c>
      <c r="F82" s="12">
        <v>1.7807843798732601E-2</v>
      </c>
      <c r="G82" s="12">
        <v>1.9252663379643702E-2</v>
      </c>
      <c r="H82" s="13">
        <v>1.4412641454818201E-2</v>
      </c>
    </row>
    <row r="83" spans="1:8" x14ac:dyDescent="0.25">
      <c r="A83" s="18">
        <v>78</v>
      </c>
      <c r="B83" s="12">
        <v>3.7741244619082299E-2</v>
      </c>
      <c r="C83" s="12">
        <v>2.01899137380393E-2</v>
      </c>
      <c r="D83" s="12">
        <v>1.8596115873810801E-2</v>
      </c>
      <c r="E83" s="12">
        <v>2.0134255305236898E-2</v>
      </c>
      <c r="F83" s="12">
        <v>1.7595426724591402E-2</v>
      </c>
      <c r="G83" s="12">
        <v>1.90154211369023E-2</v>
      </c>
      <c r="H83" s="13">
        <v>1.4240723329127101E-2</v>
      </c>
    </row>
    <row r="84" spans="1:8" x14ac:dyDescent="0.25">
      <c r="A84" s="18">
        <v>79</v>
      </c>
      <c r="B84" s="12">
        <v>3.6946955322254997E-2</v>
      </c>
      <c r="C84" s="12">
        <v>1.9910476600044299E-2</v>
      </c>
      <c r="D84" s="12">
        <v>1.83648448478669E-2</v>
      </c>
      <c r="E84" s="12">
        <v>1.98727160782773E-2</v>
      </c>
      <c r="F84" s="12">
        <v>1.7385543422303699E-2</v>
      </c>
      <c r="G84" s="12">
        <v>1.8781233134105901E-2</v>
      </c>
      <c r="H84" s="13">
        <v>1.40708558922035E-2</v>
      </c>
    </row>
    <row r="85" spans="1:8" x14ac:dyDescent="0.25">
      <c r="A85" s="18">
        <v>80</v>
      </c>
      <c r="B85" s="12">
        <v>3.61723102545604E-2</v>
      </c>
      <c r="C85" s="12">
        <v>1.9635513649667102E-2</v>
      </c>
      <c r="D85" s="12">
        <v>1.8136611814777701E-2</v>
      </c>
      <c r="E85" s="12">
        <v>1.9614928205801099E-2</v>
      </c>
      <c r="F85" s="12">
        <v>1.7178163668311101E-2</v>
      </c>
      <c r="G85" s="12">
        <v>1.8550056308966702E-2</v>
      </c>
      <c r="H85" s="13">
        <v>1.39030146828429E-2</v>
      </c>
    </row>
    <row r="86" spans="1:8" x14ac:dyDescent="0.25">
      <c r="A86" s="18">
        <v>81</v>
      </c>
      <c r="B86" s="12">
        <v>3.5416774533393702E-2</v>
      </c>
      <c r="C86" s="12">
        <v>1.93649377964226E-2</v>
      </c>
      <c r="D86" s="12">
        <v>1.7911372281171602E-2</v>
      </c>
      <c r="E86" s="12">
        <v>1.9360828272806999E-2</v>
      </c>
      <c r="F86" s="12">
        <v>1.6973257599570701E-2</v>
      </c>
      <c r="G86" s="12">
        <v>1.8321848308815201E-2</v>
      </c>
      <c r="H86" s="13">
        <v>1.3737175531621199E-2</v>
      </c>
    </row>
    <row r="87" spans="1:8" x14ac:dyDescent="0.25">
      <c r="A87" s="18">
        <v>82</v>
      </c>
      <c r="B87" s="12">
        <v>3.4679828539291503E-2</v>
      </c>
      <c r="C87" s="12">
        <v>1.90986639852747E-2</v>
      </c>
      <c r="D87" s="12">
        <v>1.76890825283883E-2</v>
      </c>
      <c r="E87" s="12">
        <v>1.9110354172441901E-2</v>
      </c>
      <c r="F87" s="12">
        <v>1.6770795709254601E-2</v>
      </c>
      <c r="G87" s="12">
        <v>1.8096567476344399E-2</v>
      </c>
      <c r="H87" s="13">
        <v>1.3573314557414E-2</v>
      </c>
    </row>
    <row r="88" spans="1:8" x14ac:dyDescent="0.25">
      <c r="A88" s="18">
        <v>83</v>
      </c>
      <c r="B88" s="12">
        <v>3.3960967471338997E-2</v>
      </c>
      <c r="C88" s="12">
        <v>1.8836609142902701E-2</v>
      </c>
      <c r="D88" s="12">
        <v>1.74696995960269E-2</v>
      </c>
      <c r="E88" s="12">
        <v>1.8863445074091E-2</v>
      </c>
      <c r="F88" s="12">
        <v>1.6570748842500701E-2</v>
      </c>
      <c r="G88" s="12">
        <v>1.7874172835694799E-2</v>
      </c>
      <c r="H88" s="13">
        <v>1.34114081639578E-2</v>
      </c>
    </row>
    <row r="89" spans="1:8" x14ac:dyDescent="0.25">
      <c r="A89" s="18">
        <v>84</v>
      </c>
      <c r="B89" s="12">
        <v>3.3259700915639297E-2</v>
      </c>
      <c r="C89" s="12">
        <v>1.85786921254797E-2</v>
      </c>
      <c r="D89" s="12">
        <v>1.7253181265903899E-2</v>
      </c>
      <c r="E89" s="12">
        <v>1.8620041392331501E-2</v>
      </c>
      <c r="F89" s="12">
        <v>1.6373088192214599E-2</v>
      </c>
      <c r="G89" s="12">
        <v>1.7654326180013301E-2</v>
      </c>
      <c r="H89" s="13">
        <v>1.3251433036452201E-2</v>
      </c>
    </row>
    <row r="90" spans="1:8" x14ac:dyDescent="0.25">
      <c r="A90" s="18">
        <v>85</v>
      </c>
      <c r="B90" s="12">
        <v>3.2575552426460597E-2</v>
      </c>
      <c r="C90" s="12">
        <v>1.8324833667917002E-2</v>
      </c>
      <c r="D90" s="12">
        <v>1.70394860464088E-2</v>
      </c>
      <c r="E90" s="12">
        <v>1.83800847567228E-2</v>
      </c>
      <c r="F90" s="12">
        <v>1.61777852949209E-2</v>
      </c>
      <c r="G90" s="12">
        <v>1.7437885410927601E-2</v>
      </c>
      <c r="H90" s="13">
        <v>1.30933661382025E-2</v>
      </c>
    </row>
    <row r="91" spans="1:8" x14ac:dyDescent="0.25">
      <c r="A91" s="18">
        <v>86</v>
      </c>
      <c r="B91" s="12">
        <v>3.1908059119685098E-2</v>
      </c>
      <c r="C91" s="12">
        <v>1.80749563345356E-2</v>
      </c>
      <c r="D91" s="12">
        <v>1.6828573157247E-2</v>
      </c>
      <c r="E91" s="12">
        <v>1.8143517982411601E-2</v>
      </c>
      <c r="F91" s="12">
        <v>1.5984812026665001E-2</v>
      </c>
      <c r="G91" s="12">
        <v>1.72239149350162E-2</v>
      </c>
      <c r="H91" s="13">
        <v>1.29371847073022E-2</v>
      </c>
    </row>
    <row r="92" spans="1:8" x14ac:dyDescent="0.25">
      <c r="A92" s="18">
        <v>87</v>
      </c>
      <c r="B92" s="12">
        <v>3.1256771278199202E-2</v>
      </c>
      <c r="C92" s="12">
        <v>1.7828984471120701E-2</v>
      </c>
      <c r="D92" s="12">
        <v>1.6620402514560199E-2</v>
      </c>
      <c r="E92" s="12">
        <v>1.7910285041528699E-2</v>
      </c>
      <c r="F92" s="12">
        <v>1.5794140598962999E-2</v>
      </c>
      <c r="G92" s="12">
        <v>1.7012668206506099E-2</v>
      </c>
      <c r="H92" s="13">
        <v>1.2782866253355301E-2</v>
      </c>
    </row>
    <row r="93" spans="1:8" x14ac:dyDescent="0.25">
      <c r="A93" s="18">
        <v>88</v>
      </c>
      <c r="B93" s="12">
        <v>3.0621251968873501E-2</v>
      </c>
      <c r="C93" s="12">
        <v>1.75868441583205E-2</v>
      </c>
      <c r="D93" s="12">
        <v>1.64146375529515E-2</v>
      </c>
      <c r="E93" s="12">
        <v>1.7680331035352902E-2</v>
      </c>
      <c r="F93" s="12">
        <v>1.5605743554799399E-2</v>
      </c>
      <c r="G93" s="12">
        <v>1.68041125555627E-2</v>
      </c>
      <c r="H93" s="13">
        <v>1.26303885542377E-2</v>
      </c>
    </row>
    <row r="94" spans="1:8" x14ac:dyDescent="0.25">
      <c r="A94" s="18">
        <v>89</v>
      </c>
      <c r="B94" s="12">
        <v>3.0001076670787101E-2</v>
      </c>
      <c r="C94" s="12">
        <v>1.7348463166349502E-2</v>
      </c>
      <c r="D94" s="12">
        <v>1.6212134877548499E-2</v>
      </c>
      <c r="E94" s="12">
        <v>1.7453602167223001E-2</v>
      </c>
      <c r="F94" s="12">
        <v>1.54195937646748E-2</v>
      </c>
      <c r="G94" s="12">
        <v>1.65982108205667E-2</v>
      </c>
      <c r="H94" s="13">
        <v>1.2479729652897301E-2</v>
      </c>
    </row>
    <row r="95" spans="1:8" x14ac:dyDescent="0.25">
      <c r="A95" s="18">
        <v>90</v>
      </c>
      <c r="B95" s="12">
        <v>2.9395832914369799E-2</v>
      </c>
      <c r="C95" s="12">
        <v>1.7113770910960498E-2</v>
      </c>
      <c r="D95" s="12">
        <v>1.6011962039758298E-2</v>
      </c>
      <c r="E95" s="12">
        <v>1.7230045716175299E-2</v>
      </c>
      <c r="F95" s="12">
        <v>1.52356644226973E-2</v>
      </c>
      <c r="G95" s="12">
        <v>1.6394926432768499E-2</v>
      </c>
      <c r="H95" s="13">
        <v>1.23308678541922E-2</v>
      </c>
    </row>
    <row r="96" spans="1:8" x14ac:dyDescent="0.25">
      <c r="A96" s="18">
        <v>91</v>
      </c>
      <c r="B96" s="12">
        <v>2.8805119931137099E-2</v>
      </c>
      <c r="C96" s="12">
        <v>1.6882698410646199E-2</v>
      </c>
      <c r="D96" s="12">
        <v>1.5814372716347901E-2</v>
      </c>
      <c r="E96" s="12">
        <v>1.7009610011284999E-2</v>
      </c>
      <c r="F96" s="12">
        <v>1.50539290427242E-2</v>
      </c>
      <c r="G96" s="12">
        <v>1.61942234047949E-2</v>
      </c>
      <c r="H96" s="13">
        <v>1.21837817217657E-2</v>
      </c>
    </row>
    <row r="97" spans="1:8" x14ac:dyDescent="0.25">
      <c r="A97" s="18">
        <v>92</v>
      </c>
      <c r="B97" s="12">
        <v>2.8228548313705699E-2</v>
      </c>
      <c r="C97" s="12">
        <v>1.6655178245036099E-2</v>
      </c>
      <c r="D97" s="12">
        <v>1.5619298090542501E-2</v>
      </c>
      <c r="E97" s="12">
        <v>1.6792244406694402E-2</v>
      </c>
      <c r="F97" s="12">
        <v>1.48743614545464E-2</v>
      </c>
      <c r="G97" s="12">
        <v>1.5996066319423598E-2</v>
      </c>
      <c r="H97" s="13">
        <v>1.2038450074961E-2</v>
      </c>
    </row>
    <row r="98" spans="1:8" x14ac:dyDescent="0.25">
      <c r="A98" s="18">
        <v>93</v>
      </c>
      <c r="B98" s="12">
        <v>2.76657396857896E-2</v>
      </c>
      <c r="C98" s="12">
        <v>1.64311445144554E-2</v>
      </c>
      <c r="D98" s="12">
        <v>1.5426813708574899E-2</v>
      </c>
      <c r="E98" s="12">
        <v>1.6577899257305798E-2</v>
      </c>
      <c r="F98" s="12">
        <v>1.46969358001212E-2</v>
      </c>
      <c r="G98" s="12">
        <v>1.5800420318618801E-2</v>
      </c>
      <c r="H98" s="13">
        <v>1.1894851985769599E-2</v>
      </c>
    </row>
    <row r="99" spans="1:8" x14ac:dyDescent="0.25">
      <c r="A99" s="18">
        <v>94</v>
      </c>
      <c r="B99" s="12">
        <v>2.7116326381877699E-2</v>
      </c>
      <c r="C99" s="12">
        <v>1.62105328006098E-2</v>
      </c>
      <c r="D99" s="12">
        <v>1.52367723511824E-2</v>
      </c>
      <c r="E99" s="12">
        <v>1.6366525895121699E-2</v>
      </c>
      <c r="F99" s="12">
        <v>1.45216265298475E-2</v>
      </c>
      <c r="G99" s="12">
        <v>1.56072510928202E-2</v>
      </c>
      <c r="H99" s="13">
        <v>1.1752966775818399E-2</v>
      </c>
    </row>
    <row r="100" spans="1:8" x14ac:dyDescent="0.25">
      <c r="A100" s="18">
        <v>95</v>
      </c>
      <c r="B100" s="12">
        <v>2.65799511363135E-2</v>
      </c>
      <c r="C100" s="12">
        <v>1.5993280128365799E-2</v>
      </c>
      <c r="D100" s="12">
        <v>1.50491753453463E-2</v>
      </c>
      <c r="E100" s="12">
        <v>1.6158076606213299E-2</v>
      </c>
      <c r="F100" s="12">
        <v>1.4348408398887701E-2</v>
      </c>
      <c r="G100" s="12">
        <v>1.54165248704795E-2</v>
      </c>
      <c r="H100" s="13">
        <v>1.16127740133923E-2</v>
      </c>
    </row>
    <row r="101" spans="1:8" x14ac:dyDescent="0.25">
      <c r="A101" s="18">
        <v>96</v>
      </c>
      <c r="B101" s="12">
        <v>2.60562667814935E-2</v>
      </c>
      <c r="C101" s="12">
        <v>1.5779324928593901E-2</v>
      </c>
      <c r="D101" s="12">
        <v>1.48639888971043E-2</v>
      </c>
      <c r="E101" s="12">
        <v>1.59525046083005E-2</v>
      </c>
      <c r="F101" s="12">
        <v>1.4177256463531501E-2</v>
      </c>
      <c r="G101" s="12">
        <v>1.52282084078375E-2</v>
      </c>
      <c r="H101" s="13">
        <v>1.1474253510491E-2</v>
      </c>
    </row>
    <row r="102" spans="1:8" x14ac:dyDescent="0.25">
      <c r="A102" s="18">
        <v>97</v>
      </c>
      <c r="B102" s="12">
        <v>2.5544935954922399E-2</v>
      </c>
      <c r="C102" s="12">
        <v>1.5568607002045E-2</v>
      </c>
      <c r="D102" s="12">
        <v>1.4681179144243E-2</v>
      </c>
      <c r="E102" s="12">
        <v>1.57497640289255E-2</v>
      </c>
      <c r="F102" s="12">
        <v>1.40081460776045E-2</v>
      </c>
      <c r="G102" s="12">
        <v>1.5042268978935101E-2</v>
      </c>
      <c r="H102" s="13">
        <v>1.1337385319922901E-2</v>
      </c>
    </row>
    <row r="103" spans="1:8" x14ac:dyDescent="0.25">
      <c r="A103" s="18">
        <v>98</v>
      </c>
      <c r="B103" s="12">
        <v>2.5045630814856799E-2</v>
      </c>
      <c r="C103" s="12">
        <v>1.53610674842287E-2</v>
      </c>
      <c r="D103" s="12">
        <v>1.45007127794429E-2</v>
      </c>
      <c r="E103" s="12">
        <v>1.55498098842026E-2</v>
      </c>
      <c r="F103" s="12">
        <v>1.3841052888918799E-2</v>
      </c>
      <c r="G103" s="12">
        <v>1.4858674365854E-2</v>
      </c>
      <c r="H103" s="13">
        <v>1.12021497324319E-2</v>
      </c>
    </row>
    <row r="104" spans="1:8" x14ac:dyDescent="0.25">
      <c r="A104" s="18">
        <v>99</v>
      </c>
      <c r="B104" s="12">
        <v>2.45580327642911E-2</v>
      </c>
      <c r="C104" s="12">
        <v>1.51566488112664E-2</v>
      </c>
      <c r="D104" s="12">
        <v>1.4322557039197501E-2</v>
      </c>
      <c r="E104" s="12">
        <v>1.53525980581301E-2</v>
      </c>
      <c r="F104" s="12">
        <v>1.3675952835766499E-2</v>
      </c>
      <c r="G104" s="12">
        <v>1.4677392849177901E-2</v>
      </c>
      <c r="H104" s="13">
        <v>1.1068527273859799E-2</v>
      </c>
    </row>
    <row r="105" spans="1:8" x14ac:dyDescent="0.25">
      <c r="A105" s="18">
        <v>100</v>
      </c>
      <c r="B105" s="12">
        <v>2.4081832183035501E-2</v>
      </c>
      <c r="C105" s="12">
        <v>1.49552946866899E-2</v>
      </c>
      <c r="D105" s="12">
        <v>1.41466796929966E-2</v>
      </c>
      <c r="E105" s="12">
        <v>1.5158085282446099E-2</v>
      </c>
      <c r="F105" s="12">
        <v>1.3512822143454801E-2</v>
      </c>
      <c r="G105" s="12">
        <v>1.44983931986718E-2</v>
      </c>
      <c r="H105" s="13">
        <v>1.09364987023417E-2</v>
      </c>
    </row>
    <row r="106" spans="1:8" x14ac:dyDescent="0.25">
      <c r="A106" s="18">
        <v>101</v>
      </c>
      <c r="B106" s="12">
        <v>2.3616728167649301E-2</v>
      </c>
      <c r="C106" s="12">
        <v>1.47569500491594E-2</v>
      </c>
      <c r="D106" s="12">
        <v>1.3973049032765901E-2</v>
      </c>
      <c r="E106" s="12">
        <v>1.4966229117014101E-2</v>
      </c>
      <c r="F106" s="12">
        <v>1.3351637320881999E-2</v>
      </c>
      <c r="G106" s="12">
        <v>1.43216446641711E-2</v>
      </c>
      <c r="H106" s="13">
        <v>1.08060450055351E-2</v>
      </c>
    </row>
    <row r="107" spans="1:8" x14ac:dyDescent="0.25">
      <c r="A107" s="18">
        <v>102</v>
      </c>
      <c r="B107" s="12">
        <v>2.3162428278997799E-2</v>
      </c>
      <c r="C107" s="12">
        <v>1.4561561041073E-2</v>
      </c>
      <c r="D107" s="12">
        <v>1.38016338625578E-2</v>
      </c>
      <c r="E107" s="12">
        <v>1.4776987930724199E-2</v>
      </c>
      <c r="F107" s="12">
        <v>1.31923751571552E-2</v>
      </c>
      <c r="G107" s="12">
        <v>1.41471169666772E-2</v>
      </c>
      <c r="H107" s="13">
        <v>1.06771473978821E-2</v>
      </c>
    </row>
    <row r="108" spans="1:8" x14ac:dyDescent="0.25">
      <c r="A108" s="18">
        <v>103</v>
      </c>
      <c r="B108" s="12">
        <v>2.2718648297208099E-2</v>
      </c>
      <c r="C108" s="12">
        <v>1.43690749780431E-2</v>
      </c>
      <c r="D108" s="12">
        <v>1.3632403488485101E-2</v>
      </c>
      <c r="E108" s="12">
        <v>1.4590320882893301E-2</v>
      </c>
      <c r="F108" s="12">
        <v>1.30350127182475E-2</v>
      </c>
      <c r="G108" s="12">
        <v>1.39747802896521E-2</v>
      </c>
      <c r="H108" s="13">
        <v>1.0549787317904701E-2</v>
      </c>
    </row>
    <row r="109" spans="1:8" x14ac:dyDescent="0.25">
      <c r="A109" s="18">
        <v>104</v>
      </c>
      <c r="B109" s="12">
        <v>2.2285111983806598E-2</v>
      </c>
      <c r="C109" s="12">
        <v>1.41794403192156E-2</v>
      </c>
      <c r="D109" s="12">
        <v>1.34653277088912E-2</v>
      </c>
      <c r="E109" s="12">
        <v>1.4406187905153099E-2</v>
      </c>
      <c r="F109" s="12">
        <v>1.28795273436959E-2</v>
      </c>
      <c r="G109" s="12">
        <v>1.38046052705093E-2</v>
      </c>
      <c r="H109" s="13">
        <v>1.04239464255311E-2</v>
      </c>
    </row>
    <row r="110" spans="1:8" x14ac:dyDescent="0.25">
      <c r="A110" s="18">
        <v>105</v>
      </c>
      <c r="B110" s="12">
        <v>2.18615508508259E-2</v>
      </c>
      <c r="C110" s="12">
        <v>1.39926066384056E-2</v>
      </c>
      <c r="D110" s="12">
        <v>1.3300376804752601E-2</v>
      </c>
      <c r="E110" s="12">
        <v>1.4224549683809901E-2</v>
      </c>
      <c r="F110" s="12">
        <v>1.27258966433377E-2</v>
      </c>
      <c r="G110" s="12">
        <v>1.36365629922935E-2</v>
      </c>
      <c r="H110" s="13">
        <v>1.0299606599455601E-2</v>
      </c>
    </row>
    <row r="111" spans="1:8" x14ac:dyDescent="0.25">
      <c r="A111" s="18">
        <v>106</v>
      </c>
      <c r="B111" s="12">
        <v>2.1447703936675399E-2</v>
      </c>
      <c r="C111" s="12">
        <v>1.3808524596027501E-2</v>
      </c>
      <c r="D111" s="12">
        <v>1.31375215303041E-2</v>
      </c>
      <c r="E111" s="12">
        <v>1.4045367642663601E-2</v>
      </c>
      <c r="F111" s="12">
        <v>1.25740984940866E-2</v>
      </c>
      <c r="G111" s="12">
        <v>1.3470624975546099E-2</v>
      </c>
      <c r="H111" s="13">
        <v>1.01767499345281E-2</v>
      </c>
    </row>
    <row r="112" spans="1:8" x14ac:dyDescent="0.25">
      <c r="A112" s="18">
        <v>107</v>
      </c>
      <c r="B112" s="12">
        <v>2.1043317588578199E-2</v>
      </c>
      <c r="C112" s="12">
        <v>1.36271459117977E-2</v>
      </c>
      <c r="D112" s="12">
        <v>1.29767331038847E-2</v>
      </c>
      <c r="E112" s="12">
        <v>1.3868603926274601E-2</v>
      </c>
      <c r="F112" s="12">
        <v>1.24241110367468E-2</v>
      </c>
      <c r="G112" s="12">
        <v>1.3306763170351E-2</v>
      </c>
      <c r="H112" s="13">
        <v>1.00553587391768E-2</v>
      </c>
    </row>
    <row r="113" spans="1:8" x14ac:dyDescent="0.25">
      <c r="A113" s="18">
        <v>108</v>
      </c>
      <c r="B113" s="12">
        <v>2.0648145251379001E-2</v>
      </c>
      <c r="C113" s="12">
        <v>1.3448423338184501E-2</v>
      </c>
      <c r="D113" s="12">
        <v>1.2817983198994401E-2</v>
      </c>
      <c r="E113" s="12">
        <v>1.36942213836636E-2</v>
      </c>
      <c r="F113" s="12">
        <v>1.2275912672865199E-2</v>
      </c>
      <c r="G113" s="12">
        <v>1.3144800529617201E-2</v>
      </c>
      <c r="H113" s="13">
        <v>9.9354155328595494E-3</v>
      </c>
    </row>
    <row r="114" spans="1:8" x14ac:dyDescent="0.25">
      <c r="A114" s="18">
        <v>109</v>
      </c>
      <c r="B114" s="12">
        <v>2.0261947262536401E-2</v>
      </c>
      <c r="C114" s="12">
        <v>1.32723106345884E-2</v>
      </c>
      <c r="D114" s="12">
        <v>1.2661243935560101E-2</v>
      </c>
      <c r="E114" s="12">
        <v>1.35221835524343E-2</v>
      </c>
      <c r="F114" s="12">
        <v>1.2129482061621399E-2</v>
      </c>
      <c r="G114" s="12">
        <v>1.2985160031465499E-2</v>
      </c>
      <c r="H114" s="13">
        <v>9.8169030435475806E-3</v>
      </c>
    </row>
    <row r="115" spans="1:8" x14ac:dyDescent="0.25">
      <c r="A115" s="18">
        <v>110</v>
      </c>
      <c r="B115" s="12">
        <v>1.9884490653117901E-2</v>
      </c>
      <c r="C115" s="12">
        <v>1.30987625422271E-2</v>
      </c>
      <c r="D115" s="12">
        <v>1.25064878714026E-2</v>
      </c>
      <c r="E115" s="12">
        <v>1.3352454643305501E-2</v>
      </c>
      <c r="F115" s="12">
        <v>1.19847981167543E-2</v>
      </c>
      <c r="G115" s="12">
        <v>1.28273651646949E-2</v>
      </c>
      <c r="H115" s="13">
        <v>9.6998042052375607E-3</v>
      </c>
    </row>
    <row r="116" spans="1:8" x14ac:dyDescent="0.25">
      <c r="A116" s="18">
        <v>111</v>
      </c>
      <c r="B116" s="12">
        <v>1.9515548954618898E-2</v>
      </c>
      <c r="C116" s="12">
        <v>1.29277347597093E-2</v>
      </c>
      <c r="D116" s="12">
        <v>1.23536879938996E-2</v>
      </c>
      <c r="E116" s="12">
        <v>1.31849995250434E-2</v>
      </c>
      <c r="F116" s="12">
        <v>1.1841840003525899E-2</v>
      </c>
      <c r="G116" s="12">
        <v>1.26715358998848E-2</v>
      </c>
      <c r="H116" s="13">
        <v>9.5841021554944408E-3</v>
      </c>
    </row>
    <row r="117" spans="1:8" x14ac:dyDescent="0.25">
      <c r="A117" s="18">
        <v>112</v>
      </c>
      <c r="B117" s="12">
        <v>1.9154902011437502E-2</v>
      </c>
      <c r="C117" s="12">
        <v>1.2759183919273999E-2</v>
      </c>
      <c r="D117" s="12">
        <v>1.22028177118418E-2</v>
      </c>
      <c r="E117" s="12">
        <v>1.3019783709780601E-2</v>
      </c>
      <c r="F117" s="12">
        <v>1.17005871357207E-2</v>
      </c>
      <c r="G117" s="12">
        <v>1.2517648777639299E-2</v>
      </c>
      <c r="H117" s="13">
        <v>9.4697802330231205E-3</v>
      </c>
    </row>
    <row r="118" spans="1:8" x14ac:dyDescent="0.25">
      <c r="A118" s="18">
        <v>113</v>
      </c>
      <c r="B118" s="12">
        <v>1.8802335798835501E-2</v>
      </c>
      <c r="C118" s="12">
        <v>1.2593067563679099E-2</v>
      </c>
      <c r="D118" s="12">
        <v>1.2053850847473501E-2</v>
      </c>
      <c r="E118" s="12">
        <v>1.2856773338712201E-2</v>
      </c>
      <c r="F118" s="12">
        <v>1.15610191726818E-2</v>
      </c>
      <c r="G118" s="12">
        <v>1.23656781676763E-2</v>
      </c>
      <c r="H118" s="13">
        <v>9.3568219752692E-3</v>
      </c>
    </row>
    <row r="119" spans="1:8" x14ac:dyDescent="0.25">
      <c r="A119" s="18">
        <v>114</v>
      </c>
      <c r="B119" s="12">
        <v>1.84576422462252E-2</v>
      </c>
      <c r="C119" s="12">
        <v>1.2429344123719099E-2</v>
      </c>
      <c r="D119" s="12">
        <v>1.19066212586367E-2</v>
      </c>
      <c r="E119" s="12">
        <v>1.26959351681594E-2</v>
      </c>
      <c r="F119" s="12">
        <v>1.14231160163813E-2</v>
      </c>
      <c r="G119" s="12">
        <v>1.2215598818256601E-2</v>
      </c>
      <c r="H119" s="13">
        <v>9.2452111160483894E-3</v>
      </c>
    </row>
    <row r="120" spans="1:8" x14ac:dyDescent="0.25">
      <c r="A120" s="18">
        <v>115</v>
      </c>
      <c r="B120" s="12">
        <v>1.8120619065626301E-2</v>
      </c>
      <c r="C120" s="12">
        <v>1.2267972896354701E-2</v>
      </c>
      <c r="D120" s="12">
        <v>1.1761526499667699E-2</v>
      </c>
      <c r="E120" s="12">
        <v>1.2537236555987799E-2</v>
      </c>
      <c r="F120" s="12">
        <v>1.12868578085265E-2</v>
      </c>
      <c r="G120" s="12">
        <v>1.2067385849516801E-2</v>
      </c>
      <c r="H120" s="13">
        <v>9.1349315832041107E-3</v>
      </c>
    </row>
    <row r="121" spans="1:8" x14ac:dyDescent="0.25">
      <c r="A121" s="18">
        <v>116</v>
      </c>
      <c r="B121" s="12">
        <v>1.77910695851396E-2</v>
      </c>
      <c r="C121" s="12">
        <v>1.21089140234361E-2</v>
      </c>
      <c r="D121" s="12">
        <v>1.16181005150593E-2</v>
      </c>
      <c r="E121" s="12">
        <v>1.2380645448374E-2</v>
      </c>
      <c r="F121" s="12">
        <v>1.1152224927699799E-2</v>
      </c>
      <c r="G121" s="12">
        <v>1.1921014746944699E-2</v>
      </c>
      <c r="H121" s="13">
        <v>9.0259674962930303E-3</v>
      </c>
    </row>
    <row r="122" spans="1:8" x14ac:dyDescent="0.25">
      <c r="A122" s="18">
        <v>117</v>
      </c>
      <c r="B122" s="12">
        <v>1.7468802587289299E-2</v>
      </c>
      <c r="C122" s="12">
        <v>1.1952128471004001E-2</v>
      </c>
      <c r="D122" s="12">
        <v>1.14765122668325E-2</v>
      </c>
      <c r="E122" s="12">
        <v>1.2226130366908E-2</v>
      </c>
      <c r="F122" s="12">
        <v>1.1019197986533899E-2</v>
      </c>
      <c r="G122" s="12">
        <v>1.1776461354994701E-2</v>
      </c>
      <c r="H122" s="13">
        <v>8.9183031642983707E-3</v>
      </c>
    </row>
    <row r="123" spans="1:8" x14ac:dyDescent="0.25">
      <c r="A123" s="18">
        <v>118</v>
      </c>
      <c r="B123" s="12">
        <v>1.7153632152092899E-2</v>
      </c>
      <c r="C123" s="12">
        <v>1.1797578009151301E-2</v>
      </c>
      <c r="D123" s="12">
        <v>1.1336683945137999E-2</v>
      </c>
      <c r="E123" s="12">
        <v>1.2073660396023599E-2</v>
      </c>
      <c r="F123" s="12">
        <v>1.0887757828919299E-2</v>
      </c>
      <c r="G123" s="12">
        <v>1.1633701870839E-2</v>
      </c>
      <c r="H123" s="13">
        <v>8.81192308337027E-3</v>
      </c>
    </row>
    <row r="124" spans="1:8" x14ac:dyDescent="0.25">
      <c r="A124" s="18">
        <v>119</v>
      </c>
      <c r="B124" s="12">
        <v>1.6845377504716399E-2</v>
      </c>
      <c r="C124" s="12">
        <v>1.16452251924295E-2</v>
      </c>
      <c r="D124" s="12">
        <v>1.1198609919462799E-2</v>
      </c>
      <c r="E124" s="12">
        <v>1.19232051707472E-2</v>
      </c>
      <c r="F124" s="12">
        <v>1.07578855272462E-2</v>
      </c>
      <c r="G124" s="12">
        <v>1.1492712838251399E-2</v>
      </c>
      <c r="H124" s="13">
        <v>8.7068119345932501E-3</v>
      </c>
    </row>
    <row r="125" spans="1:8" x14ac:dyDescent="0.25">
      <c r="A125" s="18">
        <v>120</v>
      </c>
      <c r="B125" s="12">
        <v>1.6543862867583099E-2</v>
      </c>
      <c r="C125" s="12">
        <v>1.14950333407849E-2</v>
      </c>
      <c r="D125" s="12">
        <v>1.10622670161969E-2</v>
      </c>
      <c r="E125" s="12">
        <v>1.17744363423619E-2</v>
      </c>
      <c r="F125" s="12">
        <v>1.06295623796787E-2</v>
      </c>
      <c r="G125" s="12">
        <v>1.1353471141620899E-2</v>
      </c>
      <c r="H125" s="13">
        <v>8.6029545817802606E-3</v>
      </c>
    </row>
    <row r="126" spans="1:8" x14ac:dyDescent="0.25">
      <c r="A126" s="18">
        <v>121</v>
      </c>
      <c r="B126" s="12">
        <v>1.62489173168027E-2</v>
      </c>
      <c r="C126" s="12">
        <v>1.13469665210082E-2</v>
      </c>
      <c r="D126" s="12">
        <v>1.09276320994269E-2</v>
      </c>
      <c r="E126" s="12">
        <v>1.1628229001411401E-2</v>
      </c>
      <c r="F126" s="12">
        <v>1.0502769907461899E-2</v>
      </c>
      <c r="G126" s="12">
        <v>1.12159540000912E-2</v>
      </c>
      <c r="H126" s="13">
        <v>8.5003360692930095E-3</v>
      </c>
    </row>
    <row r="127" spans="1:8" x14ac:dyDescent="0.25">
      <c r="A127" s="18">
        <v>122</v>
      </c>
      <c r="B127" s="12">
        <v>1.5960374642794602E-2</v>
      </c>
      <c r="C127" s="12">
        <v>1.12009895286845E-2</v>
      </c>
      <c r="D127" s="12">
        <v>1.07946823827008E-2</v>
      </c>
      <c r="E127" s="12">
        <v>1.1483640890975101E-2</v>
      </c>
      <c r="F127" s="12">
        <v>1.0377489852260601E-2</v>
      </c>
      <c r="G127" s="12">
        <v>1.1080037796703201E-2</v>
      </c>
      <c r="H127" s="13">
        <v>8.3989416198883993E-3</v>
      </c>
    </row>
    <row r="128" spans="1:8" x14ac:dyDescent="0.25">
      <c r="A128" s="18">
        <v>123</v>
      </c>
      <c r="B128" s="12">
        <v>1.5678073214982002E-2</v>
      </c>
      <c r="C128" s="12">
        <v>1.1057067870629E-2</v>
      </c>
      <c r="D128" s="12">
        <v>1.06633954226882E-2</v>
      </c>
      <c r="E128" s="12">
        <v>1.13409513455287E-2</v>
      </c>
      <c r="F128" s="12">
        <v>1.02537041735305E-2</v>
      </c>
      <c r="G128" s="12">
        <v>1.09460052086848E-2</v>
      </c>
      <c r="H128" s="13">
        <v>8.2987566325904896E-3</v>
      </c>
    </row>
    <row r="129" spans="1:8" x14ac:dyDescent="0.25">
      <c r="A129" s="18">
        <v>124</v>
      </c>
      <c r="B129" s="12">
        <v>1.5401855850436699E-2</v>
      </c>
      <c r="C129" s="12">
        <v>1.0915167747793201E-2</v>
      </c>
      <c r="D129" s="12">
        <v>1.0533749112979E-2</v>
      </c>
      <c r="E129" s="12">
        <v>1.12001325796173E-2</v>
      </c>
      <c r="F129" s="12">
        <v>1.0131395045919801E-2</v>
      </c>
      <c r="G129" s="12">
        <v>1.0813529950363899E-2</v>
      </c>
      <c r="H129" s="13">
        <v>8.1997666805879998E-3</v>
      </c>
    </row>
    <row r="130" spans="1:8" x14ac:dyDescent="0.25">
      <c r="A130" s="18">
        <v>125</v>
      </c>
      <c r="B130" s="12">
        <v>1.51315696863587E-2</v>
      </c>
      <c r="C130" s="12">
        <v>1.0775256038630899E-2</v>
      </c>
      <c r="D130" s="12">
        <v>1.04057216780193E-2</v>
      </c>
      <c r="E130" s="12">
        <v>1.10611572910935E-2</v>
      </c>
      <c r="F130" s="12">
        <v>1.0010544856702899E-2</v>
      </c>
      <c r="G130" s="12">
        <v>1.06826896302296E-2</v>
      </c>
      <c r="H130" s="13">
        <v>8.1019575091567791E-3</v>
      </c>
    </row>
    <row r="131" spans="1:8" x14ac:dyDescent="0.25">
      <c r="A131" s="18">
        <v>126</v>
      </c>
      <c r="B131" s="12">
        <v>1.4867066056277601E-2</v>
      </c>
      <c r="C131" s="12">
        <v>1.06373002829084E-2</v>
      </c>
      <c r="D131" s="12">
        <v>1.0279291667180101E-2</v>
      </c>
      <c r="E131" s="12">
        <v>1.0923998650864899E-2</v>
      </c>
      <c r="F131" s="12">
        <v>9.8911362032435696E-3</v>
      </c>
      <c r="G131" s="12">
        <v>1.05534647881353E-2</v>
      </c>
      <c r="H131" s="13">
        <v>8.0053150336071195E-3</v>
      </c>
    </row>
    <row r="132" spans="1:8" x14ac:dyDescent="0.25">
      <c r="A132" s="18">
        <v>127</v>
      </c>
      <c r="B132" s="12">
        <v>1.46082003698668E-2</v>
      </c>
      <c r="C132" s="12">
        <v>1.0501268665948501E-2</v>
      </c>
      <c r="D132" s="12">
        <v>1.0154437948954501E-2</v>
      </c>
      <c r="E132" s="12">
        <v>1.07886302928946E-2</v>
      </c>
      <c r="F132" s="12">
        <v>9.7731518904895197E-3</v>
      </c>
      <c r="G132" s="12">
        <v>1.0425834535285901E-2</v>
      </c>
      <c r="H132" s="13">
        <v>7.9098253372555504E-3</v>
      </c>
    </row>
    <row r="133" spans="1:8" x14ac:dyDescent="0.25">
      <c r="A133" s="18">
        <v>128</v>
      </c>
      <c r="B133" s="12">
        <v>1.4354831996264E-2</v>
      </c>
      <c r="C133" s="12">
        <v>1.03671300032936E-2</v>
      </c>
      <c r="D133" s="12">
        <v>1.0031139705282599E-2</v>
      </c>
      <c r="E133" s="12">
        <v>1.0655026304451301E-2</v>
      </c>
      <c r="F133" s="12">
        <v>9.6565749284958004E-3</v>
      </c>
      <c r="G133" s="12">
        <v>1.02997782799003E-2</v>
      </c>
      <c r="H133" s="13">
        <v>7.8154746694207907E-3</v>
      </c>
    </row>
    <row r="134" spans="1:8" x14ac:dyDescent="0.25">
      <c r="A134" s="18">
        <v>129</v>
      </c>
      <c r="B134" s="12">
        <v>1.41068241507944E-2</v>
      </c>
      <c r="C134" s="12">
        <v>1.0234853725778899E-2</v>
      </c>
      <c r="D134" s="12">
        <v>9.9092826184270302E-3</v>
      </c>
      <c r="E134" s="12">
        <v>1.05231612165992E-2</v>
      </c>
      <c r="F134" s="12">
        <v>9.5413885299784201E-3</v>
      </c>
      <c r="G134" s="12">
        <v>1.0175275722253701E-2</v>
      </c>
      <c r="H134" s="13">
        <v>7.7222494434436304E-3</v>
      </c>
    </row>
    <row r="135" spans="1:8" x14ac:dyDescent="0.25">
      <c r="A135" s="18">
        <v>130</v>
      </c>
      <c r="B135" s="12">
        <v>1.3864043784997599E-2</v>
      </c>
      <c r="C135" s="12">
        <v>1.01044098650016E-2</v>
      </c>
      <c r="D135" s="12">
        <v>9.7891180809103299E-3</v>
      </c>
      <c r="E135" s="12">
        <v>1.03930099949238E-2</v>
      </c>
      <c r="F135" s="12">
        <v>9.4275761078969605E-3</v>
      </c>
      <c r="G135" s="12">
        <v>9.9645598321156503E-3</v>
      </c>
      <c r="H135" s="13">
        <v>7.63013623473044E-3</v>
      </c>
    </row>
    <row r="136" spans="1:8" x14ac:dyDescent="0.25">
      <c r="A136" s="18">
        <v>131</v>
      </c>
      <c r="B136" s="12">
        <v>1.3626361479860301E-2</v>
      </c>
      <c r="C136" s="12">
        <v>9.9757690391762705E-3</v>
      </c>
      <c r="D136" s="12">
        <v>9.6703770805329301E-3</v>
      </c>
      <c r="E136" s="12">
        <v>1.0264548030484899E-2</v>
      </c>
      <c r="F136" s="12">
        <v>9.31512127306597E-3</v>
      </c>
      <c r="G136" s="12">
        <v>9.9334452488155402E-3</v>
      </c>
      <c r="H136" s="13">
        <v>7.53912177882E-3</v>
      </c>
    </row>
    <row r="137" spans="1:8" x14ac:dyDescent="0.25">
      <c r="A137" s="18">
        <v>132</v>
      </c>
      <c r="B137" s="12">
        <v>1.3393651342161399E-2</v>
      </c>
      <c r="C137" s="12">
        <v>9.8489024393655002E-3</v>
      </c>
      <c r="D137" s="12">
        <v>9.5530987563101494E-3</v>
      </c>
      <c r="E137" s="12">
        <v>1.01377511309928E-2</v>
      </c>
      <c r="F137" s="12">
        <v>9.2040078317949005E-3</v>
      </c>
      <c r="G137" s="12">
        <v>9.8133309628954495E-3</v>
      </c>
      <c r="H137" s="13">
        <v>7.4491929694733604E-3</v>
      </c>
    </row>
    <row r="138" spans="1:8" x14ac:dyDescent="0.25">
      <c r="A138" s="18">
        <v>133</v>
      </c>
      <c r="B138" s="12">
        <v>1.31657909038364E-2</v>
      </c>
      <c r="C138" s="12">
        <v>9.7237818160744293E-3</v>
      </c>
      <c r="D138" s="12">
        <v>9.4372761150217296E-3</v>
      </c>
      <c r="E138" s="12">
        <v>1.0012595512199501E-2</v>
      </c>
      <c r="F138" s="12">
        <v>9.0942197835562205E-3</v>
      </c>
      <c r="G138" s="12">
        <v>9.6948497209183096E-3</v>
      </c>
      <c r="H138" s="13">
        <v>7.3603368567866003E-3</v>
      </c>
    </row>
    <row r="139" spans="1:8" x14ac:dyDescent="0.25">
      <c r="A139" s="18">
        <v>134</v>
      </c>
      <c r="B139" s="12">
        <v>1.2942661024274601E-2</v>
      </c>
      <c r="C139" s="12">
        <v>9.6003794661997793E-3</v>
      </c>
      <c r="D139" s="12">
        <v>9.2353599181267104E-3</v>
      </c>
      <c r="E139" s="12">
        <v>9.8890577895010007E-3</v>
      </c>
      <c r="F139" s="12">
        <v>8.9857413186812604E-3</v>
      </c>
      <c r="G139" s="12">
        <v>9.5777501155189793E-3</v>
      </c>
      <c r="H139" s="13">
        <v>7.2725406453259299E-3</v>
      </c>
    </row>
    <row r="140" spans="1:8" x14ac:dyDescent="0.25">
      <c r="A140" s="18">
        <v>135</v>
      </c>
      <c r="B140" s="12">
        <v>1.27241457954612E-2</v>
      </c>
      <c r="C140" s="12">
        <v>9.4786682203229205E-3</v>
      </c>
      <c r="D140" s="12">
        <v>9.2125095191139504E-3</v>
      </c>
      <c r="E140" s="12">
        <v>9.7671149697434005E-3</v>
      </c>
      <c r="F140" s="12">
        <v>8.8785568160836097E-3</v>
      </c>
      <c r="G140" s="12">
        <v>9.4620890916167107E-3</v>
      </c>
      <c r="H140" s="13">
        <v>7.1857916922852096E-3</v>
      </c>
    </row>
    <row r="141" spans="1:8" x14ac:dyDescent="0.25">
      <c r="A141" s="18">
        <v>136</v>
      </c>
      <c r="B141" s="12">
        <v>1.2510132449881301E-2</v>
      </c>
      <c r="C141" s="12">
        <v>9.3586214303374004E-3</v>
      </c>
      <c r="D141" s="12">
        <v>9.1008649214652498E-3</v>
      </c>
      <c r="E141" s="12">
        <v>9.6467444432285897E-3</v>
      </c>
      <c r="F141" s="12">
        <v>8.7726508410096993E-3</v>
      </c>
      <c r="G141" s="12">
        <v>9.3478495213576308E-3</v>
      </c>
      <c r="H141" s="13">
        <v>7.1000775056652803E-3</v>
      </c>
    </row>
    <row r="142" spans="1:8" x14ac:dyDescent="0.25">
      <c r="A142" s="18">
        <v>137</v>
      </c>
      <c r="B142" s="12">
        <v>1.23005112711053E-2</v>
      </c>
      <c r="C142" s="12">
        <v>9.2402129574017094E-3</v>
      </c>
      <c r="D142" s="12">
        <v>8.9906039248267497E-3</v>
      </c>
      <c r="E142" s="12">
        <v>9.52792397591316E-3</v>
      </c>
      <c r="F142" s="12">
        <v>8.6680081428161197E-3</v>
      </c>
      <c r="G142" s="12">
        <v>9.2350132133926701E-3</v>
      </c>
      <c r="H142" s="13">
        <v>7.0153857424751602E-3</v>
      </c>
    </row>
    <row r="143" spans="1:8" x14ac:dyDescent="0.25">
      <c r="A143" s="18">
        <v>138</v>
      </c>
      <c r="B143" s="12">
        <v>1.20951755069753E-2</v>
      </c>
      <c r="C143" s="12">
        <v>9.1234171602078695E-3</v>
      </c>
      <c r="D143" s="12">
        <v>8.8707841116823904E-3</v>
      </c>
      <c r="E143" s="12">
        <v>9.4106317017960198E-3</v>
      </c>
      <c r="F143" s="12">
        <v>8.5646136527734902E-3</v>
      </c>
      <c r="G143" s="12">
        <v>9.1235622298890401E-3</v>
      </c>
      <c r="H143" s="13">
        <v>6.9317042069545996E-3</v>
      </c>
    </row>
    <row r="144" spans="1:8" x14ac:dyDescent="0.25">
      <c r="A144" s="18">
        <v>139</v>
      </c>
      <c r="B144" s="12">
        <v>1.18940212853181E-2</v>
      </c>
      <c r="C144" s="12">
        <v>9.0079090562021607E-3</v>
      </c>
      <c r="D144" s="12">
        <v>8.7744133048231598E-3</v>
      </c>
      <c r="E144" s="12">
        <v>9.2948461154891502E-3</v>
      </c>
      <c r="F144" s="12">
        <v>8.4624524818965804E-3</v>
      </c>
      <c r="G144" s="12">
        <v>9.0134788824267394E-3</v>
      </c>
      <c r="H144" s="13">
        <v>6.8490208488178796E-3</v>
      </c>
    </row>
    <row r="145" spans="1:8" x14ac:dyDescent="0.25">
      <c r="A145" s="18">
        <v>140</v>
      </c>
      <c r="B145" s="12">
        <v>1.16969475321093E-2</v>
      </c>
      <c r="C145" s="12">
        <v>8.8945673306548706E-3</v>
      </c>
      <c r="D145" s="12">
        <v>8.6682480877451097E-3</v>
      </c>
      <c r="E145" s="12">
        <v>9.1805460649669601E-3</v>
      </c>
      <c r="F145" s="12">
        <v>8.3615099188002594E-3</v>
      </c>
      <c r="G145" s="12">
        <v>8.9046831286802297E-3</v>
      </c>
      <c r="H145" s="13">
        <v>6.7673237615185596E-3</v>
      </c>
    </row>
    <row r="146" spans="1:8" x14ac:dyDescent="0.25">
      <c r="A146" s="18">
        <v>141</v>
      </c>
      <c r="B146" s="12">
        <v>1.15038558920166E-2</v>
      </c>
      <c r="C146" s="12">
        <v>8.7824653816388105E-3</v>
      </c>
      <c r="D146" s="12">
        <v>8.5633453282720692E-3</v>
      </c>
      <c r="E146" s="12">
        <v>9.0677107444891904E-3</v>
      </c>
      <c r="F146" s="12">
        <v>8.2617714275809908E-3</v>
      </c>
      <c r="G146" s="12">
        <v>8.7973463757510893E-3</v>
      </c>
      <c r="H146" s="13">
        <v>6.6866011805348903E-3</v>
      </c>
    </row>
    <row r="147" spans="1:8" x14ac:dyDescent="0.25">
      <c r="A147" s="18">
        <v>142</v>
      </c>
      <c r="B147" s="12">
        <v>1.1314650651253399E-2</v>
      </c>
      <c r="C147" s="12">
        <v>8.6718731728693509E-3</v>
      </c>
      <c r="D147" s="12">
        <v>8.4597280329181592E-3</v>
      </c>
      <c r="E147" s="12">
        <v>8.9563196876928496E-3</v>
      </c>
      <c r="F147" s="12">
        <v>8.1632226457237101E-3</v>
      </c>
      <c r="G147" s="12">
        <v>8.6912632554814601E-3</v>
      </c>
      <c r="H147" s="13">
        <v>6.6068414816757197E-3</v>
      </c>
    </row>
    <row r="148" spans="1:8" x14ac:dyDescent="0.25">
      <c r="A148" s="18">
        <v>143</v>
      </c>
      <c r="B148" s="12">
        <v>1.1129238662673501E-2</v>
      </c>
      <c r="C148" s="12">
        <v>8.5627725143711895E-3</v>
      </c>
      <c r="D148" s="12">
        <v>8.3573900388035603E-3</v>
      </c>
      <c r="E148" s="12">
        <v>8.8462010643580204E-3</v>
      </c>
      <c r="F148" s="12">
        <v>8.0658493820335297E-3</v>
      </c>
      <c r="G148" s="12">
        <v>8.5864783631231408E-3</v>
      </c>
      <c r="H148" s="13">
        <v>6.5280331794065902E-3</v>
      </c>
    </row>
    <row r="149" spans="1:8" x14ac:dyDescent="0.25">
      <c r="A149" s="18">
        <v>144</v>
      </c>
      <c r="B149" s="12">
        <v>1.09475292730421E-2</v>
      </c>
      <c r="C149" s="12">
        <v>8.4551405200635997E-3</v>
      </c>
      <c r="D149" s="12">
        <v>8.2563149633484295E-3</v>
      </c>
      <c r="E149" s="12">
        <v>8.7377921210790403E-3</v>
      </c>
      <c r="F149" s="12">
        <v>7.9696376145922208E-3</v>
      </c>
      <c r="G149" s="12">
        <v>8.4235083576547302E-3</v>
      </c>
      <c r="H149" s="13">
        <v>6.4501649251957798E-3</v>
      </c>
    </row>
    <row r="150" spans="1:8" x14ac:dyDescent="0.25">
      <c r="A150" s="18">
        <v>145</v>
      </c>
      <c r="B150" s="12">
        <v>1.07694342524196E-2</v>
      </c>
      <c r="C150" s="12">
        <v>8.3489547274210804E-3</v>
      </c>
      <c r="D150" s="12">
        <v>8.1564864948482398E-3</v>
      </c>
      <c r="E150" s="12">
        <v>8.6306168111636508E-3</v>
      </c>
      <c r="F150" s="12">
        <v>7.8745734887390104E-3</v>
      </c>
      <c r="G150" s="12">
        <v>8.4961585811035006E-3</v>
      </c>
      <c r="H150" s="13">
        <v>6.3732255058801396E-3</v>
      </c>
    </row>
    <row r="151" spans="1:8" x14ac:dyDescent="0.25">
      <c r="A151" s="18">
        <v>146</v>
      </c>
      <c r="B151" s="12">
        <v>1.05948677255944E-2</v>
      </c>
      <c r="C151" s="12">
        <v>8.2441930879712504E-3</v>
      </c>
      <c r="D151" s="12">
        <v>8.0578885530308703E-3</v>
      </c>
      <c r="E151" s="12">
        <v>8.5248045695308205E-3</v>
      </c>
      <c r="F151" s="12">
        <v>7.7806433150754998E-3</v>
      </c>
      <c r="G151" s="12">
        <v>8.2237508356046395E-3</v>
      </c>
      <c r="H151" s="13">
        <v>6.2972038420503404E-3</v>
      </c>
    </row>
    <row r="152" spans="1:8" x14ac:dyDescent="0.25">
      <c r="A152" s="18">
        <v>147</v>
      </c>
      <c r="B152" s="12">
        <v>1.04237461055065E-2</v>
      </c>
      <c r="C152" s="12">
        <v>8.1408339580375504E-3</v>
      </c>
      <c r="D152" s="12">
        <v>7.8907777576294504E-3</v>
      </c>
      <c r="E152" s="12">
        <v>8.42033912377892E-3</v>
      </c>
      <c r="F152" s="12">
        <v>7.6878335674943898E-3</v>
      </c>
      <c r="G152" s="12">
        <v>8.2326984691911808E-3</v>
      </c>
      <c r="H152" s="13">
        <v>6.2220889864554102E-3</v>
      </c>
    </row>
    <row r="153" spans="1:8" x14ac:dyDescent="0.25">
      <c r="A153" s="18">
        <v>148</v>
      </c>
      <c r="B153" s="12">
        <v>1.0255988028603001E-2</v>
      </c>
      <c r="C153" s="12">
        <v>8.0388560897201207E-3</v>
      </c>
      <c r="D153" s="12">
        <v>7.8663818223709703E-3</v>
      </c>
      <c r="E153" s="12">
        <v>8.3172019075362699E-3</v>
      </c>
      <c r="F153" s="12">
        <v>7.5961308812316202E-3</v>
      </c>
      <c r="G153" s="12">
        <v>8.0287304214104807E-3</v>
      </c>
      <c r="H153" s="13">
        <v>6.1478701224263596E-3</v>
      </c>
    </row>
    <row r="154" spans="1:8" x14ac:dyDescent="0.25">
      <c r="A154" s="18">
        <v>149</v>
      </c>
      <c r="B154" s="12">
        <v>1.00915142920676E-2</v>
      </c>
      <c r="C154" s="12">
        <v>7.9382386221079401E-3</v>
      </c>
      <c r="D154" s="12">
        <v>7.7793579279187798E-3</v>
      </c>
      <c r="E154" s="12">
        <v>8.2153746498237496E-3</v>
      </c>
      <c r="F154" s="12">
        <v>7.5055220509419301E-3</v>
      </c>
      <c r="G154" s="12">
        <v>8.0338238034370103E-3</v>
      </c>
      <c r="H154" s="13">
        <v>6.0745365623185001E-3</v>
      </c>
    </row>
    <row r="155" spans="1:8" x14ac:dyDescent="0.25">
      <c r="A155" s="18">
        <v>150</v>
      </c>
      <c r="B155" s="12">
        <v>9.9302477928713204E-3</v>
      </c>
      <c r="C155" s="12">
        <v>7.8389610727161198E-3</v>
      </c>
      <c r="D155" s="12">
        <v>7.6771830548545599E-3</v>
      </c>
      <c r="E155" s="12">
        <v>8.1148393693466093E-3</v>
      </c>
      <c r="F155" s="12">
        <v>7.4159940287972003E-3</v>
      </c>
      <c r="G155" s="12">
        <v>7.8383347779216496E-3</v>
      </c>
      <c r="H155" s="13">
        <v>6.0020777459724702E-3</v>
      </c>
    </row>
    <row r="156" spans="1:8" x14ac:dyDescent="0.25">
      <c r="A156" s="18">
        <v>151</v>
      </c>
      <c r="B156" s="12">
        <v>9.7721134685886807E-3</v>
      </c>
      <c r="C156" s="12">
        <v>7.7410033291419296E-3</v>
      </c>
      <c r="D156" s="12">
        <v>7.5844626478691101E-3</v>
      </c>
      <c r="E156" s="12">
        <v>8.0155783689184693E-3</v>
      </c>
      <c r="F156" s="12">
        <v>7.3275339226074902E-3</v>
      </c>
      <c r="G156" s="12">
        <v>7.8398254858864092E-3</v>
      </c>
      <c r="H156" s="13">
        <v>5.9304832391935004E-3</v>
      </c>
    </row>
    <row r="157" spans="1:8" x14ac:dyDescent="0.25">
      <c r="A157" s="18">
        <v>152</v>
      </c>
      <c r="B157" s="12">
        <v>9.6170382399297406E-3</v>
      </c>
      <c r="C157" s="12">
        <v>7.6443456409335496E-3</v>
      </c>
      <c r="D157" s="12">
        <v>7.4928739375189303E-3</v>
      </c>
      <c r="E157" s="12">
        <v>7.9175742300149603E-3</v>
      </c>
      <c r="F157" s="12">
        <v>7.2401289939646998E-3</v>
      </c>
      <c r="G157" s="12">
        <v>7.6524542319833496E-3</v>
      </c>
      <c r="H157" s="13">
        <v>5.8597427322488902E-3</v>
      </c>
    </row>
    <row r="158" spans="1:8" x14ac:dyDescent="0.25">
      <c r="A158" s="18">
        <v>153</v>
      </c>
      <c r="B158" s="12">
        <v>9.4649509549360397E-3</v>
      </c>
      <c r="C158" s="12">
        <v>7.5489686116656197E-3</v>
      </c>
      <c r="D158" s="12">
        <v>7.3952398738621498E-3</v>
      </c>
      <c r="E158" s="12">
        <v>7.8208098074527294E-3</v>
      </c>
      <c r="F158" s="12">
        <v>7.1537666564080301E-3</v>
      </c>
      <c r="G158" s="12">
        <v>7.5612665027107104E-3</v>
      </c>
      <c r="H158" s="13">
        <v>5.7898460383834097E-3</v>
      </c>
    </row>
    <row r="159" spans="1:8" x14ac:dyDescent="0.25">
      <c r="A159" s="18">
        <v>154</v>
      </c>
      <c r="B159" s="12">
        <v>9.3157823347925703E-3</v>
      </c>
      <c r="C159" s="12">
        <v>7.4548531912159901E-3</v>
      </c>
      <c r="D159" s="12">
        <v>7.3132213877506102E-3</v>
      </c>
      <c r="E159" s="12">
        <v>7.7252682241912597E-3</v>
      </c>
      <c r="F159" s="12">
        <v>7.0684344736116501E-3</v>
      </c>
      <c r="G159" s="12">
        <v>7.4709817112617897E-3</v>
      </c>
      <c r="H159" s="13">
        <v>5.7207830923523603E-3</v>
      </c>
    </row>
    <row r="160" spans="1:8" x14ac:dyDescent="0.25">
      <c r="A160" s="18">
        <v>155</v>
      </c>
      <c r="B160" s="12">
        <v>9.1694649212080807E-3</v>
      </c>
      <c r="C160" s="12">
        <v>7.3619806682380402E-3</v>
      </c>
      <c r="D160" s="12">
        <v>7.2250032464246496E-3</v>
      </c>
      <c r="E160" s="12">
        <v>7.6309328662537996E-3</v>
      </c>
      <c r="F160" s="12">
        <v>6.98412015759378E-3</v>
      </c>
      <c r="G160" s="12">
        <v>7.4713171932092003E-3</v>
      </c>
      <c r="H160" s="13">
        <v>5.6525439489721703E-3</v>
      </c>
    </row>
    <row r="161" spans="1:8" x14ac:dyDescent="0.25">
      <c r="A161" s="18">
        <v>156</v>
      </c>
      <c r="B161" s="12">
        <v>9.0259330253180097E-3</v>
      </c>
      <c r="C161" s="12">
        <v>7.2703326628230699E-3</v>
      </c>
      <c r="D161" s="12">
        <v>7.1378323962594699E-3</v>
      </c>
      <c r="E161" s="12">
        <v>7.5377873777644497E-3</v>
      </c>
      <c r="F161" s="12">
        <v>6.9008115669472198E-3</v>
      </c>
      <c r="G161" s="12">
        <v>7.2938126825675903E-3</v>
      </c>
      <c r="H161" s="13">
        <v>5.5851187816882801E-3</v>
      </c>
    </row>
    <row r="162" spans="1:8" x14ac:dyDescent="0.25">
      <c r="A162" s="18">
        <v>157</v>
      </c>
      <c r="B162" s="12">
        <v>8.8851226780649606E-3</v>
      </c>
      <c r="C162" s="12">
        <v>7.1798911193478396E-3</v>
      </c>
      <c r="D162" s="12">
        <v>7.0517235495505901E-3</v>
      </c>
      <c r="E162" s="12">
        <v>7.4457129489466003E-3</v>
      </c>
      <c r="F162" s="12">
        <v>6.8184967050909703E-3</v>
      </c>
      <c r="G162" s="12">
        <v>7.2909711921703103E-3</v>
      </c>
      <c r="H162" s="13">
        <v>5.5184978811600701E-3</v>
      </c>
    </row>
    <row r="163" spans="1:8" x14ac:dyDescent="0.25">
      <c r="A163" s="18">
        <v>158</v>
      </c>
      <c r="B163" s="12">
        <v>8.7469715820141201E-3</v>
      </c>
      <c r="C163" s="12">
        <v>7.0906382995017704E-3</v>
      </c>
      <c r="D163" s="12">
        <v>6.9666640628771297E-3</v>
      </c>
      <c r="E163" s="12">
        <v>7.3550031774248801E-3</v>
      </c>
      <c r="F163" s="12">
        <v>6.7371637185426698E-3</v>
      </c>
      <c r="G163" s="12">
        <v>7.12084509164174E-3</v>
      </c>
      <c r="H163" s="13">
        <v>5.4526716538627704E-3</v>
      </c>
    </row>
    <row r="164" spans="1:8" x14ac:dyDescent="0.25">
      <c r="A164" s="18">
        <v>159</v>
      </c>
      <c r="B164" s="12">
        <v>8.6114190645609004E-3</v>
      </c>
      <c r="C164" s="12">
        <v>7.0025567754891903E-3</v>
      </c>
      <c r="D164" s="12">
        <v>6.88265950106892E-3</v>
      </c>
      <c r="E164" s="12">
        <v>7.2653333368024701E-3</v>
      </c>
      <c r="F164" s="12">
        <v>6.6568008952117104E-3</v>
      </c>
      <c r="G164" s="12">
        <v>7.1152453814688297E-3</v>
      </c>
      <c r="H164" s="13">
        <v>5.3876306207058904E-3</v>
      </c>
    </row>
    <row r="165" spans="1:8" x14ac:dyDescent="0.25">
      <c r="A165" s="18">
        <v>160</v>
      </c>
      <c r="B165" s="12">
        <v>8.4784060324905198E-3</v>
      </c>
      <c r="C165" s="12">
        <v>6.9156294234017602E-3</v>
      </c>
      <c r="D165" s="12">
        <v>6.7570719099876398E-3</v>
      </c>
      <c r="E165" s="12">
        <v>7.1767886733679898E-3</v>
      </c>
      <c r="F165" s="12">
        <v>6.5773966627126696E-3</v>
      </c>
      <c r="G165" s="12">
        <v>6.9519793043695804E-3</v>
      </c>
      <c r="H165" s="13">
        <v>5.3233654156682499E-3</v>
      </c>
    </row>
    <row r="166" spans="1:8" x14ac:dyDescent="0.25">
      <c r="A166" s="18">
        <v>161</v>
      </c>
      <c r="B166" s="12">
        <v>8.3478749278497796E-3</v>
      </c>
      <c r="C166" s="12">
        <v>6.8298394167561303E-3</v>
      </c>
      <c r="D166" s="12">
        <v>6.7189231919271303E-3</v>
      </c>
      <c r="E166" s="12">
        <v>7.0893558081885598E-3</v>
      </c>
      <c r="F166" s="12">
        <v>6.4989395866988601E-3</v>
      </c>
      <c r="G166" s="12">
        <v>6.9437747907845999E-3</v>
      </c>
      <c r="H166" s="13">
        <v>5.2598667844493E-3</v>
      </c>
    </row>
    <row r="167" spans="1:8" x14ac:dyDescent="0.25">
      <c r="A167" s="18">
        <v>162</v>
      </c>
      <c r="B167" s="12">
        <v>8.2197696850924602E-3</v>
      </c>
      <c r="C167" s="12">
        <v>6.7451702201928197E-3</v>
      </c>
      <c r="D167" s="12">
        <v>6.6379718262905597E-3</v>
      </c>
      <c r="E167" s="12">
        <v>7.0030198358298403E-3</v>
      </c>
      <c r="F167" s="12">
        <v>6.4214183692157499E-3</v>
      </c>
      <c r="G167" s="12">
        <v>6.7871180493887604E-3</v>
      </c>
      <c r="H167" s="13">
        <v>5.1971255831363902E-3</v>
      </c>
    </row>
    <row r="168" spans="1:8" x14ac:dyDescent="0.25">
      <c r="A168" s="18">
        <v>163</v>
      </c>
      <c r="B168" s="12">
        <v>8.0940356894614405E-3</v>
      </c>
      <c r="C168" s="12">
        <v>6.6614551971053097E-3</v>
      </c>
      <c r="D168" s="12">
        <v>6.5524837410121401E-3</v>
      </c>
      <c r="E168" s="12">
        <v>6.9177660772291203E-3</v>
      </c>
      <c r="F168" s="12">
        <v>6.3448218470740702E-3</v>
      </c>
      <c r="G168" s="12">
        <v>6.7765286538570097E-3</v>
      </c>
      <c r="H168" s="13">
        <v>5.1351327768881403E-3</v>
      </c>
    </row>
    <row r="169" spans="1:8" x14ac:dyDescent="0.25">
      <c r="A169" s="18">
        <v>164</v>
      </c>
      <c r="B169" s="12">
        <v>7.9706197365708494E-3</v>
      </c>
      <c r="C169" s="12">
        <v>6.5791314826089799E-3</v>
      </c>
      <c r="D169" s="12">
        <v>6.4790951860409203E-3</v>
      </c>
      <c r="E169" s="12">
        <v>6.8335800755593996E-3</v>
      </c>
      <c r="F169" s="12">
        <v>6.2691389902422802E-3</v>
      </c>
      <c r="G169" s="12">
        <v>6.6261663620582299E-3</v>
      </c>
      <c r="H169" s="13">
        <v>5.0738794386333101E-3</v>
      </c>
    </row>
    <row r="170" spans="1:8" x14ac:dyDescent="0.25">
      <c r="A170" s="18">
        <v>165</v>
      </c>
      <c r="B170" s="12">
        <v>7.8494699931536994E-3</v>
      </c>
      <c r="C170" s="12">
        <v>6.4977307632999399E-3</v>
      </c>
      <c r="D170" s="12">
        <v>6.40102696818303E-3</v>
      </c>
      <c r="E170" s="12">
        <v>6.66136307050493E-3</v>
      </c>
      <c r="F170" s="12">
        <v>6.1943589002582001E-3</v>
      </c>
      <c r="G170" s="12">
        <v>6.6133311605192603E-3</v>
      </c>
      <c r="H170" s="13">
        <v>5.0133567477853502E-3</v>
      </c>
    </row>
    <row r="171" spans="1:8" x14ac:dyDescent="0.25">
      <c r="A171" s="18">
        <v>166</v>
      </c>
      <c r="B171" s="12">
        <v>7.7305359589403396E-3</v>
      </c>
      <c r="C171" s="12">
        <v>6.4173849343956701E-3</v>
      </c>
      <c r="D171" s="12">
        <v>6.3238716222910997E-3</v>
      </c>
      <c r="E171" s="12">
        <v>6.6709874482160803E-3</v>
      </c>
      <c r="F171" s="12">
        <v>6.1204708086596699E-3</v>
      </c>
      <c r="G171" s="12">
        <v>6.46903152975601E-3</v>
      </c>
      <c r="H171" s="13">
        <v>4.9535559889721898E-3</v>
      </c>
    </row>
    <row r="172" spans="1:8" x14ac:dyDescent="0.25">
      <c r="A172" s="18">
        <v>167</v>
      </c>
      <c r="B172" s="12">
        <v>7.6137684296351199E-3</v>
      </c>
      <c r="C172" s="12">
        <v>6.3380813996439401E-3</v>
      </c>
      <c r="D172" s="12">
        <v>6.2477421481832596E-3</v>
      </c>
      <c r="E172" s="12">
        <v>6.5897639217301204E-3</v>
      </c>
      <c r="F172" s="12">
        <v>6.04746407543381E-3</v>
      </c>
      <c r="G172" s="12">
        <v>6.3918670641638599E-3</v>
      </c>
      <c r="H172" s="13">
        <v>4.8944685507812304E-3</v>
      </c>
    </row>
    <row r="173" spans="1:8" x14ac:dyDescent="0.25">
      <c r="A173" s="18">
        <v>168</v>
      </c>
      <c r="B173" s="12">
        <v>7.4991194609588903E-3</v>
      </c>
      <c r="C173" s="12">
        <v>6.2598052464627298E-3</v>
      </c>
      <c r="D173" s="12">
        <v>6.1725017084778896E-3</v>
      </c>
      <c r="E173" s="12">
        <v>6.5097125919504903E-3</v>
      </c>
      <c r="F173" s="12">
        <v>5.9753281874848803E-3</v>
      </c>
      <c r="G173" s="12">
        <v>6.37810270155035E-3</v>
      </c>
      <c r="H173" s="13">
        <v>4.8360859245192601E-3</v>
      </c>
    </row>
    <row r="174" spans="1:8" x14ac:dyDescent="0.25">
      <c r="A174" s="18">
        <v>169</v>
      </c>
      <c r="B174" s="12">
        <v>7.3865423337261997E-3</v>
      </c>
      <c r="C174" s="12">
        <v>6.1825418134406696E-3</v>
      </c>
      <c r="D174" s="12">
        <v>6.0981792259050998E-3</v>
      </c>
      <c r="E174" s="12">
        <v>6.43058401341552E-3</v>
      </c>
      <c r="F174" s="12">
        <v>5.9040527571203698E-3</v>
      </c>
      <c r="G174" s="12">
        <v>6.2402884734154302E-3</v>
      </c>
      <c r="H174" s="13">
        <v>4.7783997029872197E-3</v>
      </c>
    </row>
    <row r="175" spans="1:8" x14ac:dyDescent="0.25">
      <c r="A175" s="18">
        <v>170</v>
      </c>
      <c r="B175" s="12">
        <v>7.2759915199270596E-3</v>
      </c>
      <c r="C175" s="12">
        <v>6.1062766851750104E-3</v>
      </c>
      <c r="D175" s="12">
        <v>6.0247305692771999E-3</v>
      </c>
      <c r="E175" s="12">
        <v>6.3524417239650497E-3</v>
      </c>
      <c r="F175" s="12">
        <v>5.8336275205551199E-3</v>
      </c>
      <c r="G175" s="12">
        <v>6.1658525206801399E-3</v>
      </c>
      <c r="H175" s="13">
        <v>4.7214015792695196E-3</v>
      </c>
    </row>
    <row r="176" spans="1:8" x14ac:dyDescent="0.25">
      <c r="A176" s="18">
        <v>171</v>
      </c>
      <c r="B176" s="12">
        <v>7.1674226497838497E-3</v>
      </c>
      <c r="C176" s="12">
        <v>6.0309956872351602E-3</v>
      </c>
      <c r="D176" s="12">
        <v>5.9162020955647304E-3</v>
      </c>
      <c r="E176" s="12">
        <v>6.2752739913061401E-3</v>
      </c>
      <c r="F176" s="12">
        <v>5.7640423364333998E-3</v>
      </c>
      <c r="G176" s="12">
        <v>6.1791450046499398E-3</v>
      </c>
      <c r="H176" s="13">
        <v>4.66508334553786E-3</v>
      </c>
    </row>
    <row r="177" spans="1:8" x14ac:dyDescent="0.25">
      <c r="A177" s="18">
        <v>172</v>
      </c>
      <c r="B177" s="12">
        <v>7.06079247975476E-3</v>
      </c>
      <c r="C177" s="12">
        <v>5.9566848812484001E-3</v>
      </c>
      <c r="D177" s="12">
        <v>5.8816749097383297E-3</v>
      </c>
      <c r="E177" s="12">
        <v>6.1990679359660798E-3</v>
      </c>
      <c r="F177" s="12">
        <v>5.6952871843684296E-3</v>
      </c>
      <c r="G177" s="12">
        <v>6.0196337044148103E-3</v>
      </c>
      <c r="H177" s="13">
        <v>4.6094368918692596E-3</v>
      </c>
    </row>
    <row r="178" spans="1:8" x14ac:dyDescent="0.25">
      <c r="A178" s="18">
        <v>173</v>
      </c>
      <c r="B178" s="12">
        <v>6.9560588614563197E-3</v>
      </c>
      <c r="C178" s="12">
        <v>5.8833305601045296E-3</v>
      </c>
      <c r="D178" s="12">
        <v>5.8230940125164696E-3</v>
      </c>
      <c r="E178" s="12">
        <v>6.12381086918359E-3</v>
      </c>
      <c r="F178" s="12">
        <v>5.6273521634995199E-3</v>
      </c>
      <c r="G178" s="12">
        <v>5.9478297851225598E-3</v>
      </c>
      <c r="H178" s="13">
        <v>4.5544542050782403E-3</v>
      </c>
    </row>
    <row r="179" spans="1:8" x14ac:dyDescent="0.25">
      <c r="A179" s="18">
        <v>174</v>
      </c>
      <c r="B179" s="12">
        <v>6.85318071147808E-3</v>
      </c>
      <c r="C179" s="12">
        <v>5.8109192432762103E-3</v>
      </c>
      <c r="D179" s="12">
        <v>5.7367318593376003E-3</v>
      </c>
      <c r="E179" s="12">
        <v>6.0494902895380596E-3</v>
      </c>
      <c r="F179" s="12">
        <v>5.5602274910662702E-3</v>
      </c>
      <c r="G179" s="12">
        <v>5.9562503439616202E-3</v>
      </c>
      <c r="H179" s="13">
        <v>4.5001273675628799E-3</v>
      </c>
    </row>
    <row r="180" spans="1:8" x14ac:dyDescent="0.25">
      <c r="A180" s="18">
        <v>175</v>
      </c>
      <c r="B180" s="12">
        <v>6.7521179820632599E-3</v>
      </c>
      <c r="C180" s="12">
        <v>5.7394376722519399E-3</v>
      </c>
      <c r="D180" s="12">
        <v>5.6389321084614899E-3</v>
      </c>
      <c r="E180" s="12">
        <v>5.9760303261714998E-3</v>
      </c>
      <c r="F180" s="12">
        <v>5.4939035009998402E-3</v>
      </c>
      <c r="G180" s="12">
        <v>5.8067812232876102E-3</v>
      </c>
      <c r="H180" s="13">
        <v>4.4464485561647102E-3</v>
      </c>
    </row>
    <row r="181" spans="1:8" x14ac:dyDescent="0.25">
      <c r="A181" s="18">
        <v>176</v>
      </c>
      <c r="B181" s="12">
        <v>6.6528316326303896E-3</v>
      </c>
      <c r="C181" s="12">
        <v>5.6688728060785096E-3</v>
      </c>
      <c r="D181" s="12">
        <v>5.6285449608172401E-3</v>
      </c>
      <c r="E181" s="12">
        <v>5.9036103261167396E-3</v>
      </c>
      <c r="F181" s="12">
        <v>5.4283706425310701E-3</v>
      </c>
      <c r="G181" s="12">
        <v>5.7375162695082896E-3</v>
      </c>
      <c r="H181" s="13">
        <v>4.3934100410421197E-3</v>
      </c>
    </row>
    <row r="182" spans="1:8" x14ac:dyDescent="0.25">
      <c r="A182" s="18">
        <v>177</v>
      </c>
      <c r="B182" s="12">
        <v>6.5552836021110002E-3</v>
      </c>
      <c r="C182" s="12">
        <v>5.5991099969819802E-3</v>
      </c>
      <c r="D182" s="12">
        <v>5.5052088357859796E-3</v>
      </c>
      <c r="E182" s="12">
        <v>5.8320270545195096E-3</v>
      </c>
      <c r="F182" s="12">
        <v>5.3636194788150996E-3</v>
      </c>
      <c r="G182" s="12">
        <v>5.7416160010780098E-3</v>
      </c>
      <c r="H182" s="13">
        <v>4.3410041845572999E-3</v>
      </c>
    </row>
    <row r="183" spans="1:8" x14ac:dyDescent="0.25">
      <c r="A183" s="18">
        <v>178</v>
      </c>
      <c r="B183" s="12">
        <v>6.4594367820799501E-3</v>
      </c>
      <c r="C183" s="12">
        <v>5.5304434050539204E-3</v>
      </c>
      <c r="D183" s="12">
        <v>5.5006714066924102E-3</v>
      </c>
      <c r="E183" s="12">
        <v>5.7613309872730197E-3</v>
      </c>
      <c r="F183" s="12">
        <v>5.2996406855724499E-3</v>
      </c>
      <c r="G183" s="12">
        <v>5.6014551434244598E-3</v>
      </c>
      <c r="H183" s="13">
        <v>4.2892234401763303E-3</v>
      </c>
    </row>
    <row r="184" spans="1:8" x14ac:dyDescent="0.25">
      <c r="A184" s="18">
        <v>179</v>
      </c>
      <c r="B184" s="12">
        <v>6.3652549906549503E-3</v>
      </c>
      <c r="C184" s="12">
        <v>5.4625541701229102E-3</v>
      </c>
      <c r="D184" s="12">
        <v>5.3746567156108503E-3</v>
      </c>
      <c r="E184" s="12">
        <v>5.6311372337844497E-3</v>
      </c>
      <c r="F184" s="12">
        <v>5.2364250497463497E-3</v>
      </c>
      <c r="G184" s="12">
        <v>5.5346393780826703E-3</v>
      </c>
      <c r="H184" s="13">
        <v>4.2380603513825802E-3</v>
      </c>
    </row>
    <row r="185" spans="1:8" x14ac:dyDescent="0.25">
      <c r="A185" s="18">
        <v>180</v>
      </c>
      <c r="B185" s="12">
        <v>6.2727029471430001E-3</v>
      </c>
      <c r="C185" s="12">
        <v>5.39552982708396E-3</v>
      </c>
      <c r="D185" s="12">
        <v>5.36808538837499E-3</v>
      </c>
      <c r="E185" s="12">
        <v>5.6243417769547104E-3</v>
      </c>
      <c r="F185" s="12">
        <v>5.1739634681759999E-3</v>
      </c>
      <c r="G185" s="12">
        <v>5.5349416694526797E-3</v>
      </c>
      <c r="H185" s="13">
        <v>4.1875075506028203E-3</v>
      </c>
    </row>
    <row r="186" spans="1:8" x14ac:dyDescent="0.25">
      <c r="A186" s="18">
        <v>181</v>
      </c>
      <c r="B186" s="12">
        <v>6.1817462474119201E-3</v>
      </c>
      <c r="C186" s="12">
        <v>5.3293601013947901E-3</v>
      </c>
      <c r="D186" s="12">
        <v>5.2472005463052498E-3</v>
      </c>
      <c r="E186" s="12">
        <v>5.5561888438929799E-3</v>
      </c>
      <c r="F186" s="12">
        <v>5.1122469462857199E-3</v>
      </c>
      <c r="G186" s="12">
        <v>5.4033893334855202E-3</v>
      </c>
      <c r="H186" s="13">
        <v>4.1375577581463999E-3</v>
      </c>
    </row>
    <row r="187" spans="1:8" x14ac:dyDescent="0.25">
      <c r="A187" s="18">
        <v>182</v>
      </c>
      <c r="B187" s="12">
        <v>6.0923513399658803E-3</v>
      </c>
      <c r="C187" s="12">
        <v>5.2640331695450997E-3</v>
      </c>
      <c r="D187" s="12">
        <v>5.2388300129574397E-3</v>
      </c>
      <c r="E187" s="12">
        <v>5.4888803095444602E-3</v>
      </c>
      <c r="F187" s="12">
        <v>5.0512665967897101E-3</v>
      </c>
      <c r="G187" s="12">
        <v>5.3389361539969296E-3</v>
      </c>
      <c r="H187" s="13">
        <v>4.08820378115688E-3</v>
      </c>
    </row>
    <row r="188" spans="1:8" x14ac:dyDescent="0.25">
      <c r="A188" s="18">
        <v>183</v>
      </c>
      <c r="B188" s="12">
        <v>6.0044855027042701E-3</v>
      </c>
      <c r="C188" s="12">
        <v>5.1995373972144997E-3</v>
      </c>
      <c r="D188" s="12">
        <v>5.1227669095917196E-3</v>
      </c>
      <c r="E188" s="12">
        <v>5.42235208783405E-3</v>
      </c>
      <c r="F188" s="12">
        <v>4.9910136384122604E-3</v>
      </c>
      <c r="G188" s="12">
        <v>5.2752517905402304E-3</v>
      </c>
      <c r="H188" s="13">
        <v>4.0394385125763002E-3</v>
      </c>
    </row>
    <row r="189" spans="1:8" x14ac:dyDescent="0.25">
      <c r="A189" s="18">
        <v>184</v>
      </c>
      <c r="B189" s="12">
        <v>5.9181168203442103E-3</v>
      </c>
      <c r="C189" s="12">
        <v>5.1358613355926503E-3</v>
      </c>
      <c r="D189" s="12">
        <v>5.1127015165714001E-3</v>
      </c>
      <c r="E189" s="12">
        <v>5.35675327626213E-3</v>
      </c>
      <c r="F189" s="12">
        <v>4.9314793946232602E-3</v>
      </c>
      <c r="G189" s="12">
        <v>5.2728722173030597E-3</v>
      </c>
      <c r="H189" s="13">
        <v>3.9912549301217197E-3</v>
      </c>
    </row>
    <row r="190" spans="1:8" x14ac:dyDescent="0.25">
      <c r="A190" s="18">
        <v>185</v>
      </c>
      <c r="B190" s="12">
        <v>5.8332141624871199E-3</v>
      </c>
      <c r="C190" s="12">
        <v>4.9846786554769602E-3</v>
      </c>
      <c r="D190" s="12">
        <v>5.0012841282550801E-3</v>
      </c>
      <c r="E190" s="12">
        <v>5.2919134206824798E-3</v>
      </c>
      <c r="F190" s="12">
        <v>4.87265529238872E-3</v>
      </c>
      <c r="G190" s="12">
        <v>5.1501529384792603E-3</v>
      </c>
      <c r="H190" s="13">
        <v>3.9436460952739904E-3</v>
      </c>
    </row>
    <row r="191" spans="1:8" x14ac:dyDescent="0.25">
      <c r="A191" s="18">
        <v>186</v>
      </c>
      <c r="B191" s="12">
        <v>5.74974716231087E-3</v>
      </c>
      <c r="C191" s="12">
        <v>5.0135335598499604E-3</v>
      </c>
      <c r="D191" s="12">
        <v>4.9476022035697996E-3</v>
      </c>
      <c r="E191" s="12">
        <v>5.2278739915188896E-3</v>
      </c>
      <c r="F191" s="12">
        <v>4.8145328609362796E-3</v>
      </c>
      <c r="G191" s="12">
        <v>5.0887204354241001E-3</v>
      </c>
      <c r="H191" s="13">
        <v>3.8966051522786398E-3</v>
      </c>
    </row>
    <row r="192" spans="1:8" x14ac:dyDescent="0.25">
      <c r="A192" s="18">
        <v>187</v>
      </c>
      <c r="B192" s="12">
        <v>5.6676861958689902E-3</v>
      </c>
      <c r="C192" s="12">
        <v>4.95209487161397E-3</v>
      </c>
      <c r="D192" s="12">
        <v>4.8826822248544902E-3</v>
      </c>
      <c r="E192" s="12">
        <v>5.16462551395194E-3</v>
      </c>
      <c r="F192" s="12">
        <v>4.75710373053536E-3</v>
      </c>
      <c r="G192" s="12">
        <v>5.028020716905E-3</v>
      </c>
      <c r="H192" s="13">
        <v>3.85012532715858E-3</v>
      </c>
    </row>
    <row r="193" spans="1:8" x14ac:dyDescent="0.25">
      <c r="A193" s="18">
        <v>188</v>
      </c>
      <c r="B193" s="12">
        <v>5.5870023619795E-3</v>
      </c>
      <c r="C193" s="12">
        <v>4.8915906245293904E-3</v>
      </c>
      <c r="D193" s="12">
        <v>4.8665558578964404E-3</v>
      </c>
      <c r="E193" s="12">
        <v>5.1021577532179303E-3</v>
      </c>
      <c r="F193" s="12">
        <v>4.70035963129196E-3</v>
      </c>
      <c r="G193" s="12">
        <v>5.0408108388534196E-3</v>
      </c>
      <c r="H193" s="13">
        <v>3.80419992673868E-3</v>
      </c>
    </row>
    <row r="194" spans="1:8" x14ac:dyDescent="0.25">
      <c r="A194" s="18">
        <v>189</v>
      </c>
      <c r="B194" s="12">
        <v>5.5076674626861003E-3</v>
      </c>
      <c r="C194" s="12">
        <v>4.8317762429424798E-3</v>
      </c>
      <c r="D194" s="12">
        <v>4.7668928814143998E-3</v>
      </c>
      <c r="E194" s="12">
        <v>5.0404141485154604E-3</v>
      </c>
      <c r="F194" s="12">
        <v>4.6442923919577201E-3</v>
      </c>
      <c r="G194" s="12">
        <v>4.9087847742810796E-3</v>
      </c>
      <c r="H194" s="13">
        <v>3.7588223376819299E-3</v>
      </c>
    </row>
    <row r="195" spans="1:8" x14ac:dyDescent="0.25">
      <c r="A195" s="18">
        <v>190</v>
      </c>
      <c r="B195" s="12">
        <v>5.4296539842751098E-3</v>
      </c>
      <c r="C195" s="12">
        <v>4.7727173987483201E-3</v>
      </c>
      <c r="D195" s="12">
        <v>4.75531425740882E-3</v>
      </c>
      <c r="E195" s="12">
        <v>4.9348428786496297E-3</v>
      </c>
      <c r="F195" s="12">
        <v>4.5888939387533001E-3</v>
      </c>
      <c r="G195" s="12">
        <v>4.8502313799944699E-3</v>
      </c>
      <c r="H195" s="13">
        <v>3.7139860255370602E-3</v>
      </c>
    </row>
    <row r="196" spans="1:8" x14ac:dyDescent="0.25">
      <c r="A196" s="18">
        <v>191</v>
      </c>
      <c r="B196" s="12">
        <v>5.3529350788319397E-3</v>
      </c>
      <c r="C196" s="12">
        <v>4.71440511184615E-3</v>
      </c>
      <c r="D196" s="12">
        <v>4.6538494000715903E-3</v>
      </c>
      <c r="E196" s="12">
        <v>4.9206605008912602E-3</v>
      </c>
      <c r="F196" s="12">
        <v>4.5341562942057103E-3</v>
      </c>
      <c r="G196" s="12">
        <v>4.7923764274078297E-3</v>
      </c>
      <c r="H196" s="13">
        <v>3.66968453379768E-3</v>
      </c>
    </row>
    <row r="197" spans="1:8" x14ac:dyDescent="0.25">
      <c r="A197" s="18">
        <v>192</v>
      </c>
      <c r="B197" s="12">
        <v>5.2774845463213699E-3</v>
      </c>
      <c r="C197" s="12">
        <v>4.6568292332439401E-3</v>
      </c>
      <c r="D197" s="12">
        <v>4.6409890579606101E-3</v>
      </c>
      <c r="E197" s="12">
        <v>4.8611770699652501E-3</v>
      </c>
      <c r="F197" s="12">
        <v>4.4800715759995297E-3</v>
      </c>
      <c r="G197" s="12">
        <v>4.73521158530799E-3</v>
      </c>
      <c r="H197" s="13">
        <v>3.6259114829724098E-3</v>
      </c>
    </row>
    <row r="198" spans="1:8" x14ac:dyDescent="0.25">
      <c r="A198" s="18">
        <v>193</v>
      </c>
      <c r="B198" s="12">
        <v>5.2032768171766403E-3</v>
      </c>
      <c r="C198" s="12">
        <v>4.5999797717708396E-3</v>
      </c>
      <c r="D198" s="12">
        <v>4.5434866646553102E-3</v>
      </c>
      <c r="E198" s="12">
        <v>4.80242647462062E-3</v>
      </c>
      <c r="F198" s="12">
        <v>4.4266319958419101E-3</v>
      </c>
      <c r="G198" s="12">
        <v>4.74326898295333E-3</v>
      </c>
      <c r="H198" s="13">
        <v>3.5826605696662899E-3</v>
      </c>
    </row>
    <row r="199" spans="1:8" x14ac:dyDescent="0.25">
      <c r="A199" s="18">
        <v>194</v>
      </c>
      <c r="B199" s="12">
        <v>5.13028693538222E-3</v>
      </c>
      <c r="C199" s="12">
        <v>4.5438468911081801E-3</v>
      </c>
      <c r="D199" s="12">
        <v>4.4892906511113098E-3</v>
      </c>
      <c r="E199" s="12">
        <v>4.7443580680016197E-3</v>
      </c>
      <c r="F199" s="12">
        <v>4.3738298583409401E-3</v>
      </c>
      <c r="G199" s="12">
        <v>4.6229194034162896E-3</v>
      </c>
      <c r="H199" s="13">
        <v>3.5399255656730702E-3</v>
      </c>
    </row>
    <row r="200" spans="1:8" x14ac:dyDescent="0.25">
      <c r="A200" s="18">
        <v>195</v>
      </c>
      <c r="B200" s="12">
        <v>5.0584905420361596E-3</v>
      </c>
      <c r="C200" s="12">
        <v>4.4883579023456298E-3</v>
      </c>
      <c r="D200" s="12">
        <v>4.4758687972457798E-3</v>
      </c>
      <c r="E200" s="12">
        <v>4.6870874212661196E-3</v>
      </c>
      <c r="F200" s="12">
        <v>4.3216575598976001E-3</v>
      </c>
      <c r="G200" s="12">
        <v>4.5677758933561899E-3</v>
      </c>
      <c r="H200" s="13">
        <v>3.49770031707834E-3</v>
      </c>
    </row>
    <row r="201" spans="1:8" x14ac:dyDescent="0.25">
      <c r="A201" s="18">
        <v>196</v>
      </c>
      <c r="B201" s="12">
        <v>4.9878638593780803E-3</v>
      </c>
      <c r="C201" s="12">
        <v>4.4336930999042201E-3</v>
      </c>
      <c r="D201" s="12">
        <v>4.3828303096297497E-3</v>
      </c>
      <c r="E201" s="12">
        <v>4.6304792452471003E-3</v>
      </c>
      <c r="F201" s="12">
        <v>4.27010758761072E-3</v>
      </c>
      <c r="G201" s="12">
        <v>4.5132901509178898E-3</v>
      </c>
      <c r="H201" s="13">
        <v>3.4559787433733101E-3</v>
      </c>
    </row>
    <row r="202" spans="1:8" x14ac:dyDescent="0.25">
      <c r="A202" s="18">
        <v>197</v>
      </c>
      <c r="B202" s="12">
        <v>4.9183836752691003E-3</v>
      </c>
      <c r="C202" s="12">
        <v>4.3796534710550802E-3</v>
      </c>
      <c r="D202" s="12">
        <v>4.3305506512190603E-3</v>
      </c>
      <c r="E202" s="12">
        <v>4.5745669738085203E-3</v>
      </c>
      <c r="F202" s="12">
        <v>4.2191725181952603E-3</v>
      </c>
      <c r="G202" s="12">
        <v>4.4594543300603201E-3</v>
      </c>
      <c r="H202" s="13">
        <v>3.4147548365792901E-3</v>
      </c>
    </row>
    <row r="203" spans="1:8" x14ac:dyDescent="0.25">
      <c r="A203" s="18">
        <v>198</v>
      </c>
      <c r="B203" s="12">
        <v>4.85002732811081E-3</v>
      </c>
      <c r="C203" s="12">
        <v>4.3262914929900302E-3</v>
      </c>
      <c r="D203" s="12">
        <v>4.3167199617018199E-3</v>
      </c>
      <c r="E203" s="12">
        <v>4.5193046595487897E-3</v>
      </c>
      <c r="F203" s="12">
        <v>4.1688450169131801E-3</v>
      </c>
      <c r="G203" s="12">
        <v>4.4767606450825401E-3</v>
      </c>
      <c r="H203" s="13">
        <v>3.37402266038247E-3</v>
      </c>
    </row>
    <row r="204" spans="1:8" x14ac:dyDescent="0.25">
      <c r="A204" s="18">
        <v>199</v>
      </c>
      <c r="B204" s="12">
        <v>4.7827726921903903E-3</v>
      </c>
      <c r="C204" s="12">
        <v>4.2137462522683E-3</v>
      </c>
      <c r="D204" s="12">
        <v>4.22785471616799E-3</v>
      </c>
      <c r="E204" s="12">
        <v>4.4647951018291004E-3</v>
      </c>
      <c r="F204" s="12">
        <v>4.1191178365173296E-3</v>
      </c>
      <c r="G204" s="12">
        <v>4.3537015357559298E-3</v>
      </c>
      <c r="H204" s="13">
        <v>3.3337763492790702E-3</v>
      </c>
    </row>
    <row r="205" spans="1:8" x14ac:dyDescent="0.25">
      <c r="A205" s="18">
        <v>200</v>
      </c>
      <c r="B205" s="12">
        <v>4.7165981634395898E-3</v>
      </c>
      <c r="C205" s="12">
        <v>4.3377325007987301E-3</v>
      </c>
      <c r="D205" s="12">
        <v>4.1774236511354897E-3</v>
      </c>
      <c r="E205" s="12">
        <v>4.4109181698912901E-3</v>
      </c>
      <c r="F205" s="12">
        <v>4.0699838162078002E-3</v>
      </c>
      <c r="G205" s="12">
        <v>4.3017693337239699E-3</v>
      </c>
      <c r="H205" s="13">
        <v>3.29401010773077E-3</v>
      </c>
    </row>
    <row r="206" spans="1:8" x14ac:dyDescent="0.25">
      <c r="A206" s="18">
        <v>201</v>
      </c>
      <c r="B206" s="12">
        <v>4.6514826455955702E-3</v>
      </c>
      <c r="C206" s="12">
        <v>4.1138202506355E-3</v>
      </c>
      <c r="D206" s="12">
        <v>4.1693325607088201E-3</v>
      </c>
      <c r="E206" s="12">
        <v>4.3577016011030201E-3</v>
      </c>
      <c r="F206" s="12">
        <v>4.0214358806007896E-3</v>
      </c>
      <c r="G206" s="12">
        <v>4.25045659390958E-3</v>
      </c>
      <c r="H206" s="13">
        <v>3.25471820933006E-3</v>
      </c>
    </row>
    <row r="207" spans="1:8" x14ac:dyDescent="0.25">
      <c r="A207" s="18">
        <v>202</v>
      </c>
      <c r="B207" s="12">
        <v>4.5874055367518896E-3</v>
      </c>
      <c r="C207" s="12">
        <v>4.1724852759607396E-3</v>
      </c>
      <c r="D207" s="12">
        <v>4.0783590142082996E-3</v>
      </c>
      <c r="E207" s="12">
        <v>4.2729797478867704E-3</v>
      </c>
      <c r="F207" s="12">
        <v>3.9734670387096497E-3</v>
      </c>
      <c r="G207" s="12">
        <v>4.1997559271895303E-3</v>
      </c>
      <c r="H207" s="13">
        <v>3.21589499597567E-3</v>
      </c>
    </row>
    <row r="208" spans="1:8" x14ac:dyDescent="0.25">
      <c r="A208" s="18">
        <v>203</v>
      </c>
      <c r="B208" s="12">
        <v>4.5243467162883397E-3</v>
      </c>
      <c r="C208" s="12">
        <v>4.0162639232081401E-3</v>
      </c>
      <c r="D208" s="12">
        <v>4.0297111768346902E-3</v>
      </c>
      <c r="E208" s="12">
        <v>4.2541344253536001E-3</v>
      </c>
      <c r="F208" s="12">
        <v>3.9260703829382603E-3</v>
      </c>
      <c r="G208" s="12">
        <v>4.1496600325802002E-3</v>
      </c>
      <c r="H208" s="13">
        <v>3.1775348770577798E-3</v>
      </c>
    </row>
    <row r="209" spans="1:8" x14ac:dyDescent="0.25">
      <c r="A209" s="18">
        <v>204</v>
      </c>
      <c r="B209" s="12">
        <v>4.4622865321688899E-3</v>
      </c>
      <c r="C209" s="12">
        <v>4.0698721068164198E-3</v>
      </c>
      <c r="D209" s="12">
        <v>4.0251044106933004E-3</v>
      </c>
      <c r="E209" s="12">
        <v>4.1716490659468204E-3</v>
      </c>
      <c r="F209" s="12">
        <v>3.8792390880863E-3</v>
      </c>
      <c r="G209" s="12">
        <v>4.1608446428260896E-3</v>
      </c>
      <c r="H209" s="13">
        <v>3.13963232865301E-3</v>
      </c>
    </row>
    <row r="210" spans="1:8" x14ac:dyDescent="0.25">
      <c r="A210" s="18">
        <v>205</v>
      </c>
      <c r="B210" s="12">
        <v>4.4012057885965397E-3</v>
      </c>
      <c r="C210" s="12">
        <v>3.9210210748443497E-3</v>
      </c>
      <c r="D210" s="12">
        <v>3.9341494363954298E-3</v>
      </c>
      <c r="E210" s="12">
        <v>4.1531297327645203E-3</v>
      </c>
      <c r="F210" s="12">
        <v>3.8329664103663999E-3</v>
      </c>
      <c r="G210" s="12">
        <v>4.0512537901615901E-3</v>
      </c>
      <c r="H210" s="13">
        <v>3.1021818927288699E-3</v>
      </c>
    </row>
    <row r="211" spans="1:8" x14ac:dyDescent="0.25">
      <c r="A211" s="18">
        <v>206</v>
      </c>
      <c r="B211" s="12">
        <v>4.3410857340154497E-3</v>
      </c>
      <c r="C211" s="12">
        <v>3.9698535497355901E-3</v>
      </c>
      <c r="D211" s="12">
        <v>3.88722177227405E-3</v>
      </c>
      <c r="E211" s="12">
        <v>4.0727213692088099E-3</v>
      </c>
      <c r="F211" s="12">
        <v>3.7872456864329702E-3</v>
      </c>
      <c r="G211" s="12">
        <v>4.0029292716833604E-3</v>
      </c>
      <c r="H211" s="13">
        <v>3.0651781763578801E-3</v>
      </c>
    </row>
    <row r="212" spans="1:8" x14ac:dyDescent="0.25">
      <c r="A212" s="18">
        <v>207</v>
      </c>
      <c r="B212" s="12">
        <v>4.2819080494496597E-3</v>
      </c>
      <c r="C212" s="12">
        <v>3.82803684303014E-3</v>
      </c>
      <c r="D212" s="12">
        <v>3.88615922571851E-3</v>
      </c>
      <c r="E212" s="12">
        <v>4.1122754334973997E-3</v>
      </c>
      <c r="F212" s="12">
        <v>3.7420703324227899E-3</v>
      </c>
      <c r="G212" s="12">
        <v>3.9551811819373301E-3</v>
      </c>
      <c r="H212" s="13">
        <v>3.0286158509409398E-3</v>
      </c>
    </row>
    <row r="213" spans="1:8" x14ac:dyDescent="0.25">
      <c r="A213" s="18">
        <v>208</v>
      </c>
      <c r="B213" s="12">
        <v>4.2236548371691199E-3</v>
      </c>
      <c r="C213" s="12">
        <v>3.78246846418468E-3</v>
      </c>
      <c r="D213" s="12">
        <v>3.79503906693096E-3</v>
      </c>
      <c r="E213" s="12">
        <v>3.9761396725842297E-3</v>
      </c>
      <c r="F213" s="12">
        <v>3.6974338430067902E-3</v>
      </c>
      <c r="G213" s="12">
        <v>3.9080026451161001E-3</v>
      </c>
      <c r="H213" s="13">
        <v>2.9924896514400101E-3</v>
      </c>
    </row>
    <row r="214" spans="1:8" x14ac:dyDescent="0.25">
      <c r="A214" s="18">
        <v>209</v>
      </c>
      <c r="B214" s="12">
        <v>4.1663086096732299E-3</v>
      </c>
      <c r="C214" s="12">
        <v>3.7372576662770998E-3</v>
      </c>
      <c r="D214" s="12">
        <v>3.74977075124043E-3</v>
      </c>
      <c r="E214" s="12">
        <v>3.9832537678330298E-3</v>
      </c>
      <c r="F214" s="12">
        <v>3.6533297904533901E-3</v>
      </c>
      <c r="G214" s="12">
        <v>3.8613868674288198E-3</v>
      </c>
      <c r="H214" s="13">
        <v>2.9567943756199401E-3</v>
      </c>
    </row>
    <row r="215" spans="1:8" x14ac:dyDescent="0.25">
      <c r="A215" s="18">
        <v>210</v>
      </c>
      <c r="B215" s="12">
        <v>4.10985227898305E-3</v>
      </c>
      <c r="C215" s="12">
        <v>3.7827091595533601E-3</v>
      </c>
      <c r="D215" s="12">
        <v>3.7050424090176899E-3</v>
      </c>
      <c r="E215" s="12">
        <v>3.8818483423454799E-3</v>
      </c>
      <c r="F215" s="12">
        <v>3.6097518237028E-3</v>
      </c>
      <c r="G215" s="12">
        <v>3.81532713612296E-3</v>
      </c>
      <c r="H215" s="13">
        <v>2.92152488329932E-3</v>
      </c>
    </row>
    <row r="216" spans="1:8" x14ac:dyDescent="0.25">
      <c r="A216" s="18">
        <v>211</v>
      </c>
      <c r="B216" s="12">
        <v>4.0542691462329304E-3</v>
      </c>
      <c r="C216" s="12">
        <v>3.6486312532695402E-3</v>
      </c>
      <c r="D216" s="12">
        <v>3.7022546661482502E-3</v>
      </c>
      <c r="E216" s="12">
        <v>3.8868821001449799E-3</v>
      </c>
      <c r="F216" s="12">
        <v>3.56669366745251E-3</v>
      </c>
      <c r="G216" s="12">
        <v>3.7698168185176201E-3</v>
      </c>
      <c r="H216" s="13">
        <v>2.8866760956103099E-3</v>
      </c>
    </row>
    <row r="217" spans="1:8" x14ac:dyDescent="0.25">
      <c r="A217" s="18">
        <v>212</v>
      </c>
      <c r="B217" s="12">
        <v>3.9992438050778303E-3</v>
      </c>
      <c r="C217" s="12">
        <v>3.6898153648689202E-3</v>
      </c>
      <c r="D217" s="12">
        <v>3.6171799579709902E-3</v>
      </c>
      <c r="E217" s="12">
        <v>3.78979306407933E-3</v>
      </c>
      <c r="F217" s="12">
        <v>3.5241491212535999E-3</v>
      </c>
      <c r="G217" s="12">
        <v>3.78662766719451E-3</v>
      </c>
      <c r="H217" s="13">
        <v>2.8522429942672602E-3</v>
      </c>
    </row>
    <row r="218" spans="1:8" x14ac:dyDescent="0.25">
      <c r="A218" s="18">
        <v>213</v>
      </c>
      <c r="B218" s="12">
        <v>3.9456614380588796E-3</v>
      </c>
      <c r="C218" s="12">
        <v>3.5621065527431501E-3</v>
      </c>
      <c r="D218" s="12">
        <v>3.5740331968022402E-3</v>
      </c>
      <c r="E218" s="12">
        <v>3.7929365362023701E-3</v>
      </c>
      <c r="F218" s="12">
        <v>3.4821120586179199E-3</v>
      </c>
      <c r="G218" s="12">
        <v>3.6804182883237802E-3</v>
      </c>
      <c r="H218" s="13">
        <v>2.8182206208440998E-3</v>
      </c>
    </row>
    <row r="219" spans="1:8" x14ac:dyDescent="0.25">
      <c r="A219" s="18">
        <v>214</v>
      </c>
      <c r="B219" s="12">
        <v>3.8926062980224499E-3</v>
      </c>
      <c r="C219" s="12">
        <v>3.59947011665755E-3</v>
      </c>
      <c r="D219" s="12">
        <v>3.5314011025897999E-3</v>
      </c>
      <c r="E219" s="12">
        <v>3.6999208114002801E-3</v>
      </c>
      <c r="F219" s="12">
        <v>3.4405764261357902E-3</v>
      </c>
      <c r="G219" s="12">
        <v>3.63651720219246E-3</v>
      </c>
      <c r="H219" s="13">
        <v>2.7846040760602501E-3</v>
      </c>
    </row>
    <row r="220" spans="1:8" x14ac:dyDescent="0.25">
      <c r="A220" s="18">
        <v>215</v>
      </c>
      <c r="B220" s="12">
        <v>3.8403561445509399E-3</v>
      </c>
      <c r="C220" s="12">
        <v>3.4776337240781398E-3</v>
      </c>
      <c r="D220" s="12">
        <v>3.5271217760052898E-3</v>
      </c>
      <c r="E220" s="12">
        <v>3.6558416116204799E-3</v>
      </c>
      <c r="F220" s="12">
        <v>3.3995362426043701E-3</v>
      </c>
      <c r="G220" s="12">
        <v>3.5931397808221699E-3</v>
      </c>
      <c r="H220" s="13">
        <v>2.75138851907516E-3</v>
      </c>
    </row>
    <row r="221" spans="1:8" x14ac:dyDescent="0.25">
      <c r="A221" s="18">
        <v>216</v>
      </c>
      <c r="B221" s="12">
        <v>3.7889011946214599E-3</v>
      </c>
      <c r="C221" s="12">
        <v>3.51135591875206E-3</v>
      </c>
      <c r="D221" s="12">
        <v>3.4476564318817499E-3</v>
      </c>
      <c r="E221" s="12">
        <v>3.6121798154059902E-3</v>
      </c>
      <c r="F221" s="12">
        <v>3.35898559816631E-3</v>
      </c>
      <c r="G221" s="12">
        <v>3.5502797777893099E-3</v>
      </c>
      <c r="H221" s="13">
        <v>2.7185691667912502E-3</v>
      </c>
    </row>
    <row r="222" spans="1:8" x14ac:dyDescent="0.25">
      <c r="A222" s="18">
        <v>217</v>
      </c>
      <c r="B222" s="12">
        <v>3.7382268809654801E-3</v>
      </c>
      <c r="C222" s="12">
        <v>3.3951641085896698E-3</v>
      </c>
      <c r="D222" s="12">
        <v>3.4065317960088499E-3</v>
      </c>
      <c r="E222" s="12">
        <v>3.6146250280239302E-3</v>
      </c>
      <c r="F222" s="12">
        <v>3.3189186534587499E-3</v>
      </c>
      <c r="G222" s="12">
        <v>3.5079310211793601E-3</v>
      </c>
      <c r="H222" s="13">
        <v>2.6861412931650599E-3</v>
      </c>
    </row>
    <row r="223" spans="1:8" x14ac:dyDescent="0.25">
      <c r="A223" s="18">
        <v>218</v>
      </c>
      <c r="B223" s="12">
        <v>3.6883189602685E-3</v>
      </c>
      <c r="C223" s="12">
        <v>3.4254904607236899E-3</v>
      </c>
      <c r="D223" s="12">
        <v>3.3658977066011102E-3</v>
      </c>
      <c r="E223" s="12">
        <v>3.5265195348568299E-3</v>
      </c>
      <c r="F223" s="12">
        <v>3.2793296387724001E-3</v>
      </c>
      <c r="G223" s="12">
        <v>3.4660874126981899E-3</v>
      </c>
      <c r="H223" s="13">
        <v>2.65410022852676E-3</v>
      </c>
    </row>
    <row r="224" spans="1:8" x14ac:dyDescent="0.25">
      <c r="A224" s="18">
        <v>219</v>
      </c>
      <c r="B224" s="12">
        <v>3.6391635048669399E-3</v>
      </c>
      <c r="C224" s="12">
        <v>3.3146502014990498E-3</v>
      </c>
      <c r="D224" s="12">
        <v>3.3257483122794002E-3</v>
      </c>
      <c r="E224" s="12">
        <v>3.5273604356312301E-3</v>
      </c>
      <c r="F224" s="12">
        <v>3.2402128532207398E-3</v>
      </c>
      <c r="G224" s="12">
        <v>3.4247429267938801E-3</v>
      </c>
      <c r="H224" s="13">
        <v>2.6224413589076801E-3</v>
      </c>
    </row>
    <row r="225" spans="1:8" x14ac:dyDescent="0.25">
      <c r="A225" s="18">
        <v>220</v>
      </c>
      <c r="B225" s="12">
        <v>3.5907468946753699E-3</v>
      </c>
      <c r="C225" s="12">
        <v>3.3418124287820398E-3</v>
      </c>
      <c r="D225" s="12">
        <v>3.32066583246727E-3</v>
      </c>
      <c r="E225" s="12">
        <v>3.4428906270628401E-3</v>
      </c>
      <c r="F225" s="12">
        <v>3.2015626639190701E-3</v>
      </c>
      <c r="G225" s="12">
        <v>3.38389160978902E-3</v>
      </c>
      <c r="H225" s="13">
        <v>2.5911601253758802E-3</v>
      </c>
    </row>
    <row r="226" spans="1:8" x14ac:dyDescent="0.25">
      <c r="A226" s="18">
        <v>221</v>
      </c>
      <c r="B226" s="12">
        <v>3.5430558093372802E-3</v>
      </c>
      <c r="C226" s="12">
        <v>3.2360456245697001E-3</v>
      </c>
      <c r="D226" s="12">
        <v>3.2468805515298601E-3</v>
      </c>
      <c r="E226" s="12">
        <v>3.4422304126579999E-3</v>
      </c>
      <c r="F226" s="12">
        <v>3.16337350517332E-3</v>
      </c>
      <c r="G226" s="12">
        <v>3.3435275790233499E-3</v>
      </c>
      <c r="H226" s="13">
        <v>2.56025202337968E-3</v>
      </c>
    </row>
    <row r="227" spans="1:8" x14ac:dyDescent="0.25">
      <c r="A227" s="18">
        <v>222</v>
      </c>
      <c r="B227" s="12">
        <v>3.4960772205930501E-3</v>
      </c>
      <c r="C227" s="12">
        <v>3.1974451431679399E-3</v>
      </c>
      <c r="D227" s="12">
        <v>3.2081508280082001E-3</v>
      </c>
      <c r="E227" s="12">
        <v>3.3612449194609E-3</v>
      </c>
      <c r="F227" s="12">
        <v>3.1256398776786502E-3</v>
      </c>
      <c r="G227" s="12">
        <v>3.3704714944159399E-3</v>
      </c>
      <c r="H227" s="13">
        <v>2.52971260209899E-3</v>
      </c>
    </row>
    <row r="228" spans="1:8" x14ac:dyDescent="0.25">
      <c r="A228" s="18">
        <v>223</v>
      </c>
      <c r="B228" s="12">
        <v>3.44979838485887E-3</v>
      </c>
      <c r="C228" s="12">
        <v>3.2221211014082699E-3</v>
      </c>
      <c r="D228" s="12">
        <v>3.1698830837494901E-3</v>
      </c>
      <c r="E228" s="12">
        <v>3.3591608726605301E-3</v>
      </c>
      <c r="F228" s="12">
        <v>3.0883563477275E-3</v>
      </c>
      <c r="G228" s="12">
        <v>3.26423819558195E-3</v>
      </c>
      <c r="H228" s="13">
        <v>2.49953746380436E-3</v>
      </c>
    </row>
    <row r="229" spans="1:8" x14ac:dyDescent="0.25">
      <c r="A229" s="18">
        <v>224</v>
      </c>
      <c r="B229" s="12">
        <v>3.40420683601045E-3</v>
      </c>
      <c r="C229" s="12">
        <v>3.1216200010097E-3</v>
      </c>
      <c r="D229" s="12">
        <v>3.1320718081324101E-3</v>
      </c>
      <c r="E229" s="12">
        <v>3.28153538186605E-3</v>
      </c>
      <c r="F229" s="12">
        <v>3.0515175464271298E-3</v>
      </c>
      <c r="G229" s="12">
        <v>3.2253014250980001E-3</v>
      </c>
      <c r="H229" s="13">
        <v>2.4697222632237398E-3</v>
      </c>
    </row>
    <row r="230" spans="1:8" x14ac:dyDescent="0.25">
      <c r="A230" s="18">
        <v>225</v>
      </c>
      <c r="B230" s="12">
        <v>3.35929037836584E-3</v>
      </c>
      <c r="C230" s="12">
        <v>3.08438442130171E-3</v>
      </c>
      <c r="D230" s="12">
        <v>3.1362345212254399E-3</v>
      </c>
      <c r="E230" s="12">
        <v>3.27823318405146E-3</v>
      </c>
      <c r="F230" s="12">
        <v>3.0151181689264902E-3</v>
      </c>
      <c r="G230" s="12">
        <v>3.1868291035926002E-3</v>
      </c>
      <c r="H230" s="13">
        <v>2.4402627069167199E-3</v>
      </c>
    </row>
    <row r="231" spans="1:8" x14ac:dyDescent="0.25">
      <c r="A231" s="18">
        <v>226</v>
      </c>
      <c r="B231" s="12">
        <v>3.3150370798614502E-3</v>
      </c>
      <c r="C231" s="12">
        <v>3.1349957179597999E-3</v>
      </c>
      <c r="D231" s="12">
        <v>3.0577969482152899E-3</v>
      </c>
      <c r="E231" s="12">
        <v>3.2037160993807902E-3</v>
      </c>
      <c r="F231" s="12">
        <v>2.9791529736523199E-3</v>
      </c>
      <c r="G231" s="12">
        <v>3.1488156909849998E-3</v>
      </c>
      <c r="H231" s="13">
        <v>2.4111545526563001E-3</v>
      </c>
    </row>
    <row r="232" spans="1:8" x14ac:dyDescent="0.25">
      <c r="A232" s="18">
        <v>227</v>
      </c>
      <c r="B232" s="12">
        <v>3.27143526541584E-3</v>
      </c>
      <c r="C232" s="12">
        <v>3.0112404339167902E-3</v>
      </c>
      <c r="D232" s="12">
        <v>3.0213226682070599E-3</v>
      </c>
      <c r="E232" s="12">
        <v>3.1655012538385299E-3</v>
      </c>
      <c r="F232" s="12">
        <v>2.9436167815543699E-3</v>
      </c>
      <c r="G232" s="12">
        <v>3.1112557132780801E-3</v>
      </c>
      <c r="H232" s="13">
        <v>2.3823936088179501E-3</v>
      </c>
    </row>
    <row r="233" spans="1:8" x14ac:dyDescent="0.25">
      <c r="A233" s="18">
        <v>228</v>
      </c>
      <c r="B233" s="12">
        <v>3.2284735104758299E-3</v>
      </c>
      <c r="C233" s="12">
        <v>2.9753214933792601E-3</v>
      </c>
      <c r="D233" s="12">
        <v>2.98528346388394E-3</v>
      </c>
      <c r="E233" s="12">
        <v>3.1614546627509602E-3</v>
      </c>
      <c r="F233" s="12">
        <v>2.90850447535955E-3</v>
      </c>
      <c r="G233" s="12">
        <v>3.0741437617701401E-3</v>
      </c>
      <c r="H233" s="13">
        <v>2.3539757337760802E-3</v>
      </c>
    </row>
    <row r="234" spans="1:8" x14ac:dyDescent="0.25">
      <c r="A234" s="18">
        <v>229</v>
      </c>
      <c r="B234" s="12">
        <v>3.1861406347397998E-3</v>
      </c>
      <c r="C234" s="12">
        <v>3.0197127861822199E-3</v>
      </c>
      <c r="D234" s="12">
        <v>2.9496741455382002E-3</v>
      </c>
      <c r="E234" s="12">
        <v>3.0904336383433002E-3</v>
      </c>
      <c r="F234" s="12">
        <v>2.8738109988351002E-3</v>
      </c>
      <c r="G234" s="12">
        <v>3.0374744922760299E-3</v>
      </c>
      <c r="H234" s="13">
        <v>2.3258968353075502E-3</v>
      </c>
    </row>
    <row r="235" spans="1:8" x14ac:dyDescent="0.25">
      <c r="A235" s="18">
        <v>230</v>
      </c>
      <c r="B235" s="12">
        <v>3.1444256960529598E-3</v>
      </c>
      <c r="C235" s="12">
        <v>2.9047638559217301E-3</v>
      </c>
      <c r="D235" s="12">
        <v>2.9144895853664798E-3</v>
      </c>
      <c r="E235" s="12">
        <v>3.0535700585239902E-3</v>
      </c>
      <c r="F235" s="12">
        <v>2.83953135606045E-3</v>
      </c>
      <c r="G235" s="12">
        <v>3.0012426243576102E-3</v>
      </c>
      <c r="H235" s="13">
        <v>2.2981528700024702E-3</v>
      </c>
    </row>
    <row r="236" spans="1:8" x14ac:dyDescent="0.25">
      <c r="A236" s="18">
        <v>231</v>
      </c>
      <c r="B236" s="12">
        <v>3.1033179844698398E-3</v>
      </c>
      <c r="C236" s="12">
        <v>2.8701149985800199E-3</v>
      </c>
      <c r="D236" s="12">
        <v>2.91656789244363E-3</v>
      </c>
      <c r="E236" s="12">
        <v>3.04893596185799E-3</v>
      </c>
      <c r="F236" s="12">
        <v>2.80566061070782E-3</v>
      </c>
      <c r="G236" s="12">
        <v>2.9654429405632501E-3</v>
      </c>
      <c r="H236" s="13">
        <v>2.2707398426819098E-3</v>
      </c>
    </row>
    <row r="237" spans="1:8" x14ac:dyDescent="0.25">
      <c r="A237" s="18">
        <v>232</v>
      </c>
      <c r="B237" s="12">
        <v>3.0628070164790801E-3</v>
      </c>
      <c r="C237" s="12">
        <v>2.9088875054621602E-3</v>
      </c>
      <c r="D237" s="12">
        <v>2.8453745334315501E-3</v>
      </c>
      <c r="E237" s="12">
        <v>2.9811568118816001E-3</v>
      </c>
      <c r="F237" s="12">
        <v>2.77219388533132E-3</v>
      </c>
      <c r="G237" s="12">
        <v>2.9300702856766602E-3</v>
      </c>
      <c r="H237" s="13">
        <v>2.2436538058225402E-3</v>
      </c>
    </row>
    <row r="238" spans="1:8" x14ac:dyDescent="0.25">
      <c r="A238" s="18">
        <v>233</v>
      </c>
      <c r="B238" s="12">
        <v>3.0228825293859402E-3</v>
      </c>
      <c r="C238" s="12">
        <v>2.8020522584755098E-3</v>
      </c>
      <c r="D238" s="12">
        <v>2.8114340889814301E-3</v>
      </c>
      <c r="E238" s="12">
        <v>2.94559671742587E-3</v>
      </c>
      <c r="F238" s="12">
        <v>2.7391263606646901E-3</v>
      </c>
      <c r="G238" s="12">
        <v>2.89511956597439E-3</v>
      </c>
      <c r="H238" s="13">
        <v>2.2168908589882599E-3</v>
      </c>
    </row>
    <row r="239" spans="1:8" x14ac:dyDescent="0.25">
      <c r="A239" s="18">
        <v>234</v>
      </c>
      <c r="B239" s="12">
        <v>2.9835344758480098E-3</v>
      </c>
      <c r="C239" s="12">
        <v>2.7686285745605502E-3</v>
      </c>
      <c r="D239" s="12">
        <v>2.7778984958983098E-3</v>
      </c>
      <c r="E239" s="12">
        <v>2.9403999309840501E-3</v>
      </c>
      <c r="F239" s="12">
        <v>2.70645327492723E-3</v>
      </c>
      <c r="G239" s="12">
        <v>2.8605857484924001E-3</v>
      </c>
      <c r="H239" s="13">
        <v>2.1904471482684898E-3</v>
      </c>
    </row>
    <row r="240" spans="1:8" x14ac:dyDescent="0.25">
      <c r="A240" s="18">
        <v>235</v>
      </c>
      <c r="B240" s="12">
        <v>2.9447530185597601E-3</v>
      </c>
      <c r="C240" s="12">
        <v>2.8023539771930501E-3</v>
      </c>
      <c r="D240" s="12">
        <v>2.7447629249988201E-3</v>
      </c>
      <c r="E240" s="12">
        <v>2.8757439819326802E-3</v>
      </c>
      <c r="F240" s="12">
        <v>2.6741699231381299E-3</v>
      </c>
      <c r="G240" s="12">
        <v>2.8264638603013102E-3</v>
      </c>
      <c r="H240" s="13">
        <v>2.1643188657231799E-3</v>
      </c>
    </row>
    <row r="241" spans="1:8" x14ac:dyDescent="0.25">
      <c r="A241" s="18">
        <v>236</v>
      </c>
      <c r="B241" s="12">
        <v>2.9063785104630801E-3</v>
      </c>
      <c r="C241" s="12">
        <v>2.7029725129708699E-3</v>
      </c>
      <c r="D241" s="12">
        <v>2.7120226047035101E-3</v>
      </c>
      <c r="E241" s="12">
        <v>2.8414412819806199E-3</v>
      </c>
      <c r="F241" s="12">
        <v>2.6422716564389499E-3</v>
      </c>
      <c r="G241" s="12">
        <v>2.8566101483295E-3</v>
      </c>
      <c r="H241" s="13">
        <v>2.1385022488344999E-3</v>
      </c>
    </row>
    <row r="242" spans="1:8" x14ac:dyDescent="0.25">
      <c r="A242" s="18">
        <v>237</v>
      </c>
      <c r="B242" s="12">
        <v>2.8688535058272002E-3</v>
      </c>
      <c r="C242" s="12">
        <v>2.6707306807098401E-3</v>
      </c>
      <c r="D242" s="12">
        <v>2.6796728203496698E-3</v>
      </c>
      <c r="E242" s="12">
        <v>2.8492015317022799E-3</v>
      </c>
      <c r="F242" s="12">
        <v>2.6107538814241701E-3</v>
      </c>
      <c r="G242" s="12">
        <v>2.7594362759593501E-3</v>
      </c>
      <c r="H242" s="13">
        <v>2.1129935799649902E-3</v>
      </c>
    </row>
    <row r="243" spans="1:8" x14ac:dyDescent="0.25">
      <c r="A243" s="18">
        <v>238</v>
      </c>
      <c r="B243" s="12">
        <v>2.8317172702589499E-3</v>
      </c>
      <c r="C243" s="12">
        <v>2.6388734382818899E-3</v>
      </c>
      <c r="D243" s="12">
        <v>2.64770891351246E-3</v>
      </c>
      <c r="E243" s="12">
        <v>2.7740585187138699E-3</v>
      </c>
      <c r="F243" s="12">
        <v>2.5796120594797E-3</v>
      </c>
      <c r="G243" s="12">
        <v>2.7265209277204999E-3</v>
      </c>
      <c r="H243" s="13">
        <v>2.0877891858222699E-3</v>
      </c>
    </row>
    <row r="244" spans="1:8" x14ac:dyDescent="0.25">
      <c r="A244" s="18">
        <v>239</v>
      </c>
      <c r="B244" s="12">
        <v>2.7951077182571198E-3</v>
      </c>
      <c r="C244" s="12">
        <v>2.6684014696915699E-3</v>
      </c>
      <c r="D244" s="12">
        <v>2.65633102041483E-3</v>
      </c>
      <c r="E244" s="12">
        <v>2.7409687521648398E-3</v>
      </c>
      <c r="F244" s="12">
        <v>2.5488417061294102E-3</v>
      </c>
      <c r="G244" s="12">
        <v>2.6939982032067001E-3</v>
      </c>
      <c r="H244" s="13">
        <v>2.0628854369300299E-3</v>
      </c>
    </row>
    <row r="245" spans="1:8" x14ac:dyDescent="0.25">
      <c r="A245" s="18">
        <v>240</v>
      </c>
      <c r="B245" s="12">
        <v>2.7590185542049799E-3</v>
      </c>
      <c r="C245" s="12">
        <v>2.5762944276543302E-3</v>
      </c>
      <c r="D245" s="12">
        <v>2.5849203758608599E-3</v>
      </c>
      <c r="E245" s="12">
        <v>2.7082736898525498E-3</v>
      </c>
      <c r="F245" s="12">
        <v>2.5184383903892101E-3</v>
      </c>
      <c r="G245" s="12">
        <v>2.6618634190894099E-3</v>
      </c>
      <c r="H245" s="13">
        <v>2.0382787471053898E-3</v>
      </c>
    </row>
    <row r="246" spans="1:8" x14ac:dyDescent="0.25">
      <c r="A246" s="18">
        <v>241</v>
      </c>
      <c r="B246" s="12">
        <v>2.72344109709519E-3</v>
      </c>
      <c r="C246" s="12">
        <v>2.5455636479690602E-3</v>
      </c>
      <c r="D246" s="12">
        <v>2.5540867033885398E-3</v>
      </c>
      <c r="E246" s="12">
        <v>2.7140383458413202E-3</v>
      </c>
      <c r="F246" s="12">
        <v>2.4883977341291102E-3</v>
      </c>
      <c r="G246" s="12">
        <v>2.6301119479041801E-3</v>
      </c>
      <c r="H246" s="13">
        <v>2.0139655729424898E-3</v>
      </c>
    </row>
    <row r="247" spans="1:8" x14ac:dyDescent="0.25">
      <c r="A247" s="18">
        <v>242</v>
      </c>
      <c r="B247" s="12">
        <v>2.6883668425779499E-3</v>
      </c>
      <c r="C247" s="12">
        <v>2.5151994338478601E-3</v>
      </c>
      <c r="D247" s="12">
        <v>2.523620823815E-3</v>
      </c>
      <c r="E247" s="12">
        <v>2.6440489015163702E-3</v>
      </c>
      <c r="F247" s="12">
        <v>2.4587154114427E-3</v>
      </c>
      <c r="G247" s="12">
        <v>2.5987392173843198E-3</v>
      </c>
      <c r="H247" s="13">
        <v>1.9899424133022498E-3</v>
      </c>
    </row>
    <row r="248" spans="1:8" x14ac:dyDescent="0.25">
      <c r="A248" s="18">
        <v>243</v>
      </c>
      <c r="B248" s="12">
        <v>2.6537874586931398E-3</v>
      </c>
      <c r="C248" s="12">
        <v>2.55836609301057E-3</v>
      </c>
      <c r="D248" s="12">
        <v>2.4935183500009298E-3</v>
      </c>
      <c r="E248" s="12">
        <v>2.61250992701199E-3</v>
      </c>
      <c r="F248" s="12">
        <v>2.4293871480242099E-3</v>
      </c>
      <c r="G248" s="12">
        <v>2.5677407098023998E-3</v>
      </c>
      <c r="H248" s="13">
        <v>1.9662058088081602E-3</v>
      </c>
    </row>
    <row r="249" spans="1:8" x14ac:dyDescent="0.25">
      <c r="A249" s="18">
        <v>244</v>
      </c>
      <c r="B249" s="12">
        <v>2.6196947817171798E-3</v>
      </c>
      <c r="C249" s="12">
        <v>2.4555532644568502E-3</v>
      </c>
      <c r="D249" s="12">
        <v>2.46377494713807E-3</v>
      </c>
      <c r="E249" s="12">
        <v>2.58134715845153E-3</v>
      </c>
      <c r="F249" s="12">
        <v>2.4004087205530501E-3</v>
      </c>
      <c r="G249" s="12">
        <v>2.5371119613197702E-3</v>
      </c>
      <c r="H249" s="13">
        <v>1.9427523413481499E-3</v>
      </c>
    </row>
    <row r="250" spans="1:8" x14ac:dyDescent="0.25">
      <c r="A250" s="18">
        <v>245</v>
      </c>
      <c r="B250" s="12">
        <v>2.5860808121214302E-3</v>
      </c>
      <c r="C250" s="12">
        <v>2.42626272003558E-3</v>
      </c>
      <c r="D250" s="12">
        <v>2.4343863321250299E-3</v>
      </c>
      <c r="E250" s="12">
        <v>2.58535019056452E-3</v>
      </c>
      <c r="F250" s="12">
        <v>2.3717759560855601E-3</v>
      </c>
      <c r="G250" s="12">
        <v>2.5068485613437201E-3</v>
      </c>
      <c r="H250" s="13">
        <v>1.9195786335824E-3</v>
      </c>
    </row>
    <row r="251" spans="1:8" x14ac:dyDescent="0.25">
      <c r="A251" s="18">
        <v>246</v>
      </c>
      <c r="B251" s="12">
        <v>2.55293771063891E-3</v>
      </c>
      <c r="C251" s="12">
        <v>2.3973215616386102E-3</v>
      </c>
      <c r="D251" s="12">
        <v>2.4053482729504499E-3</v>
      </c>
      <c r="E251" s="12">
        <v>2.5201323427204098E-3</v>
      </c>
      <c r="F251" s="12">
        <v>2.34348473145421E-3</v>
      </c>
      <c r="G251" s="12">
        <v>2.4769461518923601E-3</v>
      </c>
      <c r="H251" s="13">
        <v>1.8966813484569301E-3</v>
      </c>
    </row>
    <row r="252" spans="1:8" x14ac:dyDescent="0.25">
      <c r="A252" s="18">
        <v>247</v>
      </c>
      <c r="B252" s="12">
        <v>2.5202577944362799E-3</v>
      </c>
      <c r="C252" s="12">
        <v>2.3687256216890999E-3</v>
      </c>
      <c r="D252" s="12">
        <v>2.3766565880836399E-3</v>
      </c>
      <c r="E252" s="12">
        <v>2.4900714805105202E-3</v>
      </c>
      <c r="F252" s="12">
        <v>2.3155309726737398E-3</v>
      </c>
      <c r="G252" s="12">
        <v>2.44740042696705E-3</v>
      </c>
      <c r="H252" s="13">
        <v>1.87405718872311E-3</v>
      </c>
    </row>
    <row r="253" spans="1:8" x14ac:dyDescent="0.25">
      <c r="A253" s="18">
        <v>248</v>
      </c>
      <c r="B253" s="12">
        <v>2.48803353338824E-3</v>
      </c>
      <c r="C253" s="12">
        <v>2.4054289559495398E-3</v>
      </c>
      <c r="D253" s="12">
        <v>2.3483071458723901E-3</v>
      </c>
      <c r="E253" s="12">
        <v>2.46036919289666E-3</v>
      </c>
      <c r="F253" s="12">
        <v>2.2879106543545998E-3</v>
      </c>
      <c r="G253" s="12">
        <v>2.4182071319323499E-3</v>
      </c>
      <c r="H253" s="13">
        <v>1.8517028964628499E-3</v>
      </c>
    </row>
    <row r="254" spans="1:8" x14ac:dyDescent="0.25">
      <c r="A254" s="18">
        <v>249</v>
      </c>
      <c r="B254" s="12">
        <v>2.4562575464511698E-3</v>
      </c>
      <c r="C254" s="12">
        <v>2.3125529747924801E-3</v>
      </c>
      <c r="D254" s="12">
        <v>2.3549395750246901E-3</v>
      </c>
      <c r="E254" s="12">
        <v>2.4627909448140901E-3</v>
      </c>
      <c r="F254" s="12">
        <v>2.26061979912321E-3</v>
      </c>
      <c r="G254" s="12">
        <v>2.38936206290333E-3</v>
      </c>
      <c r="H254" s="13">
        <v>1.82961525261945E-3</v>
      </c>
    </row>
    <row r="255" spans="1:8" x14ac:dyDescent="0.25">
      <c r="A255" s="18">
        <v>250</v>
      </c>
      <c r="B255" s="12">
        <v>2.42482102970464E-3</v>
      </c>
      <c r="C255" s="12">
        <v>2.2849681788871699E-3</v>
      </c>
      <c r="D255" s="12">
        <v>2.2926187086376002E-3</v>
      </c>
      <c r="E255" s="12">
        <v>2.4020232837536201E-3</v>
      </c>
      <c r="F255" s="12">
        <v>2.2336544770492702E-3</v>
      </c>
      <c r="G255" s="12">
        <v>2.3608610661402202E-3</v>
      </c>
      <c r="H255" s="13">
        <v>1.80779107653402E-3</v>
      </c>
    </row>
    <row r="256" spans="1:8" x14ac:dyDescent="0.25">
      <c r="A256" s="18">
        <v>251</v>
      </c>
      <c r="B256" s="12">
        <v>2.3940229105928901E-3</v>
      </c>
      <c r="C256" s="12">
        <v>2.25771242234805E-3</v>
      </c>
      <c r="D256" s="12">
        <v>2.2652716943828599E-3</v>
      </c>
      <c r="E256" s="12">
        <v>2.3733712603126798E-3</v>
      </c>
      <c r="F256" s="12">
        <v>2.2070108050797799E-3</v>
      </c>
      <c r="G256" s="12">
        <v>2.3327000374502001E-3</v>
      </c>
      <c r="H256" s="13">
        <v>1.7862272254874801E-3</v>
      </c>
    </row>
    <row r="257" spans="1:8" x14ac:dyDescent="0.25">
      <c r="A257" s="18">
        <v>252</v>
      </c>
      <c r="B257" s="12">
        <v>2.3635505455466099E-3</v>
      </c>
      <c r="C257" s="12">
        <v>2.2307817802990999E-3</v>
      </c>
      <c r="D257" s="12">
        <v>2.2382508831665202E-3</v>
      </c>
      <c r="E257" s="12">
        <v>2.3450610064344301E-3</v>
      </c>
      <c r="F257" s="12">
        <v>2.1806849464799799E-3</v>
      </c>
      <c r="G257" s="12">
        <v>2.3048749215965102E-3</v>
      </c>
      <c r="H257" s="13">
        <v>1.76492059424803E-3</v>
      </c>
    </row>
    <row r="258" spans="1:8" x14ac:dyDescent="0.25">
      <c r="A258" s="18">
        <v>253</v>
      </c>
      <c r="B258" s="12">
        <v>2.3334966170969998E-3</v>
      </c>
      <c r="C258" s="12">
        <v>2.2751287344417101E-3</v>
      </c>
      <c r="D258" s="12">
        <v>2.21155238394508E-3</v>
      </c>
      <c r="E258" s="12">
        <v>2.3170884453933898E-3</v>
      </c>
      <c r="F258" s="12">
        <v>2.1546731102806901E-3</v>
      </c>
      <c r="G258" s="12">
        <v>2.2773817117143799E-3</v>
      </c>
      <c r="H258" s="13">
        <v>1.7438681146239501E-3</v>
      </c>
    </row>
    <row r="259" spans="1:8" x14ac:dyDescent="0.25">
      <c r="A259" s="18">
        <v>254</v>
      </c>
      <c r="B259" s="12">
        <v>2.3038561760446298E-3</v>
      </c>
      <c r="C259" s="12">
        <v>2.1778803736943199E-3</v>
      </c>
      <c r="D259" s="12">
        <v>2.1851723520884998E-3</v>
      </c>
      <c r="E259" s="12">
        <v>2.3276269424958801E-3</v>
      </c>
      <c r="F259" s="12">
        <v>2.1289715507325901E-3</v>
      </c>
      <c r="G259" s="12">
        <v>2.2502164487340601E-3</v>
      </c>
      <c r="H259" s="13">
        <v>1.72306675502179E-3</v>
      </c>
    </row>
    <row r="260" spans="1:8" x14ac:dyDescent="0.25">
      <c r="A260" s="18">
        <v>255</v>
      </c>
      <c r="B260" s="12">
        <v>2.2746226648301801E-3</v>
      </c>
      <c r="C260" s="12">
        <v>2.1519019912445299E-3</v>
      </c>
      <c r="D260" s="12">
        <v>2.15910698882662E-3</v>
      </c>
      <c r="E260" s="12">
        <v>2.2621403374827398E-3</v>
      </c>
      <c r="F260" s="12">
        <v>2.1035765667666798E-3</v>
      </c>
      <c r="G260" s="12">
        <v>2.22337522081075E-3</v>
      </c>
      <c r="H260" s="13">
        <v>1.70251352000983E-3</v>
      </c>
    </row>
    <row r="261" spans="1:8" x14ac:dyDescent="0.25">
      <c r="A261" s="18">
        <v>256</v>
      </c>
      <c r="B261" s="12">
        <v>2.2457896521515001E-3</v>
      </c>
      <c r="C261" s="12">
        <v>2.1262334863999801E-3</v>
      </c>
      <c r="D261" s="12">
        <v>2.1333525407020801E-3</v>
      </c>
      <c r="E261" s="12">
        <v>2.2351568779906301E-3</v>
      </c>
      <c r="F261" s="12">
        <v>2.0784845014613701E-3</v>
      </c>
      <c r="G261" s="12">
        <v>2.19685416276126E-3</v>
      </c>
      <c r="H261" s="13">
        <v>1.6822054498867099E-3</v>
      </c>
    </row>
    <row r="262" spans="1:8" x14ac:dyDescent="0.25">
      <c r="A262" s="18">
        <v>257</v>
      </c>
      <c r="B262" s="12">
        <v>2.2173508300378899E-3</v>
      </c>
      <c r="C262" s="12">
        <v>2.10087116285162E-3</v>
      </c>
      <c r="D262" s="12">
        <v>2.1079052990298601E-3</v>
      </c>
      <c r="E262" s="12">
        <v>2.2084952849513399E-3</v>
      </c>
      <c r="F262" s="12">
        <v>2.0536917415159102E-3</v>
      </c>
      <c r="G262" s="12">
        <v>2.1706494555073798E-3</v>
      </c>
      <c r="H262" s="13">
        <v>1.6621396202552399E-3</v>
      </c>
    </row>
    <row r="263" spans="1:8" x14ac:dyDescent="0.25">
      <c r="A263" s="18">
        <v>258</v>
      </c>
      <c r="B263" s="12">
        <v>2.1012031771022602E-3</v>
      </c>
      <c r="C263" s="12">
        <v>2.07581136838104E-3</v>
      </c>
      <c r="D263" s="12">
        <v>2.08276159936317E-3</v>
      </c>
      <c r="E263" s="12">
        <v>2.1821517190493602E-3</v>
      </c>
      <c r="F263" s="12">
        <v>2.0291947167300301E-3</v>
      </c>
      <c r="G263" s="12">
        <v>2.144757325526E-3</v>
      </c>
      <c r="H263" s="13">
        <v>1.6423131416012701E-3</v>
      </c>
    </row>
    <row r="264" spans="1:8" x14ac:dyDescent="0.25">
      <c r="A264" s="18">
        <v>259</v>
      </c>
      <c r="B264" s="12">
        <v>2.16423478018382E-3</v>
      </c>
      <c r="C264" s="12">
        <v>2.11212628190689E-3</v>
      </c>
      <c r="D264" s="12">
        <v>2.0579178209658199E-3</v>
      </c>
      <c r="E264" s="12">
        <v>2.15612238676572E-3</v>
      </c>
      <c r="F264" s="12">
        <v>2.0049898994898199E-3</v>
      </c>
      <c r="G264" s="12">
        <v>2.18176737639263E-3</v>
      </c>
      <c r="H264" s="13">
        <v>1.62272315887762E-3</v>
      </c>
    </row>
    <row r="265" spans="1:8" x14ac:dyDescent="0.25">
      <c r="A265" s="18">
        <v>260</v>
      </c>
      <c r="B265" s="12">
        <v>2.13678738808096E-3</v>
      </c>
      <c r="C265" s="12">
        <v>2.02658497510342E-3</v>
      </c>
      <c r="D265" s="12">
        <v>2.0333703862908002E-3</v>
      </c>
      <c r="E265" s="12">
        <v>2.1642660196428401E-3</v>
      </c>
      <c r="F265" s="12">
        <v>1.9810738042597802E-3</v>
      </c>
      <c r="G265" s="12">
        <v>2.0938959278096201E-3</v>
      </c>
      <c r="H265" s="13">
        <v>1.60336685109294E-3</v>
      </c>
    </row>
    <row r="266" spans="1:8" x14ac:dyDescent="0.25">
      <c r="A266" s="18">
        <v>261</v>
      </c>
      <c r="B266" s="12">
        <v>2.10986848107352E-3</v>
      </c>
      <c r="C266" s="12">
        <v>2.0024112876107E-3</v>
      </c>
      <c r="D266" s="12">
        <v>2.0091157604650699E-3</v>
      </c>
      <c r="E266" s="12">
        <v>2.10499147468848E-3</v>
      </c>
      <c r="F266" s="12">
        <v>1.95744298708086E-3</v>
      </c>
      <c r="G266" s="12">
        <v>2.06891933594548E-3</v>
      </c>
      <c r="H266" s="13">
        <v>1.5842414309054399E-3</v>
      </c>
    </row>
    <row r="267" spans="1:8" x14ac:dyDescent="0.25">
      <c r="A267" s="18">
        <v>262</v>
      </c>
      <c r="B267" s="12">
        <v>2.0832389026771698E-3</v>
      </c>
      <c r="C267" s="12">
        <v>1.9785259508035601E-3</v>
      </c>
      <c r="D267" s="12">
        <v>1.98515045078063E-3</v>
      </c>
      <c r="E267" s="12">
        <v>2.0798825319552098E-3</v>
      </c>
      <c r="F267" s="12">
        <v>1.9340940450745499E-3</v>
      </c>
      <c r="G267" s="12">
        <v>2.0442406720408198E-3</v>
      </c>
      <c r="H267" s="13">
        <v>1.56534414422158E-3</v>
      </c>
    </row>
    <row r="268" spans="1:8" x14ac:dyDescent="0.25">
      <c r="A268" s="18">
        <v>263</v>
      </c>
      <c r="B268" s="12">
        <v>2.0569689198954599E-3</v>
      </c>
      <c r="C268" s="12">
        <v>1.9549255251522599E-3</v>
      </c>
      <c r="D268" s="12">
        <v>1.9967305591422398E-3</v>
      </c>
      <c r="E268" s="12">
        <v>2.0550730959005901E-3</v>
      </c>
      <c r="F268" s="12">
        <v>1.91102361595289E-3</v>
      </c>
      <c r="G268" s="12">
        <v>2.0198563823253901E-3</v>
      </c>
      <c r="H268" s="13">
        <v>1.5466722697994001E-3</v>
      </c>
    </row>
    <row r="269" spans="1:8" x14ac:dyDescent="0.25">
      <c r="A269" s="18">
        <v>264</v>
      </c>
      <c r="B269" s="12">
        <v>2.0310542754553998E-3</v>
      </c>
      <c r="C269" s="12">
        <v>1.9316066121547E-3</v>
      </c>
      <c r="D269" s="12">
        <v>1.9380740168165999E-3</v>
      </c>
      <c r="E269" s="12">
        <v>2.0305595939229702E-3</v>
      </c>
      <c r="F269" s="12">
        <v>1.88822837753417E-3</v>
      </c>
      <c r="G269" s="12">
        <v>1.9957629554193499E-3</v>
      </c>
      <c r="H269" s="13">
        <v>1.52822311885675E-3</v>
      </c>
    </row>
    <row r="270" spans="1:8" x14ac:dyDescent="0.25">
      <c r="A270" s="18">
        <v>265</v>
      </c>
      <c r="B270" s="12">
        <v>2.0054894900104802E-3</v>
      </c>
      <c r="C270" s="12">
        <v>1.90856585384713E-3</v>
      </c>
      <c r="D270" s="12">
        <v>1.9149561134491799E-3</v>
      </c>
      <c r="E270" s="12">
        <v>2.0063384960356998E-3</v>
      </c>
      <c r="F270" s="12">
        <v>1.8657050472646801E-3</v>
      </c>
      <c r="G270" s="12">
        <v>1.9719569218275899E-3</v>
      </c>
      <c r="H270" s="13">
        <v>1.50999403468399E-3</v>
      </c>
    </row>
    <row r="271" spans="1:8" x14ac:dyDescent="0.25">
      <c r="A271" s="18">
        <v>266</v>
      </c>
      <c r="B271" s="12">
        <v>1.98026918624366E-3</v>
      </c>
      <c r="C271" s="12">
        <v>1.94797817038717E-3</v>
      </c>
      <c r="D271" s="12">
        <v>1.8921139670711601E-3</v>
      </c>
      <c r="E271" s="12">
        <v>1.9824063143588201E-3</v>
      </c>
      <c r="F271" s="12">
        <v>1.8434503817459701E-3</v>
      </c>
      <c r="G271" s="12">
        <v>1.94843485344013E-3</v>
      </c>
      <c r="H271" s="13">
        <v>1.4919823922615099E-3</v>
      </c>
    </row>
    <row r="272" spans="1:8" x14ac:dyDescent="0.25">
      <c r="A272" s="18">
        <v>267</v>
      </c>
      <c r="B272" s="12">
        <v>1.95538808656661E-3</v>
      </c>
      <c r="C272" s="12">
        <v>1.8633055692428499E-3</v>
      </c>
      <c r="D272" s="12">
        <v>1.86954428837398E-3</v>
      </c>
      <c r="E272" s="12">
        <v>1.9887945341556402E-3</v>
      </c>
      <c r="F272" s="12">
        <v>1.82146117626772E-3</v>
      </c>
      <c r="G272" s="12">
        <v>1.9251933630384699E-3</v>
      </c>
      <c r="H272" s="13">
        <v>1.47418559788167E-3</v>
      </c>
    </row>
    <row r="273" spans="1:8" x14ac:dyDescent="0.25">
      <c r="A273" s="18">
        <v>268</v>
      </c>
      <c r="B273" s="12">
        <v>1.9307781620214401E-3</v>
      </c>
      <c r="C273" s="12">
        <v>1.8410795253869601E-3</v>
      </c>
      <c r="D273" s="12">
        <v>1.84724382728492E-3</v>
      </c>
      <c r="E273" s="12">
        <v>1.93539495564236E-3</v>
      </c>
      <c r="F273" s="12">
        <v>1.79973426434635E-3</v>
      </c>
      <c r="G273" s="12">
        <v>1.90222910380785E-3</v>
      </c>
      <c r="H273" s="13">
        <v>1.45660108877533E-3</v>
      </c>
    </row>
    <row r="274" spans="1:8" x14ac:dyDescent="0.25">
      <c r="A274" s="18">
        <v>269</v>
      </c>
      <c r="B274" s="12">
        <v>1.9066236884117101E-3</v>
      </c>
      <c r="C274" s="12">
        <v>1.81911860016413E-3</v>
      </c>
      <c r="D274" s="12">
        <v>1.82520937249904E-3</v>
      </c>
      <c r="E274" s="12">
        <v>1.9123090088859001E-3</v>
      </c>
      <c r="F274" s="12">
        <v>1.7782665172689999E-3</v>
      </c>
      <c r="G274" s="12">
        <v>1.87953876885523E-3</v>
      </c>
      <c r="H274" s="13">
        <v>1.43922633274279E-3</v>
      </c>
    </row>
    <row r="275" spans="1:8" x14ac:dyDescent="0.25">
      <c r="A275" s="18">
        <v>270</v>
      </c>
      <c r="B275" s="12">
        <v>1.8827305188618801E-3</v>
      </c>
      <c r="C275" s="12">
        <v>1.7974196311631701E-3</v>
      </c>
      <c r="D275" s="12">
        <v>1.80343775101678E-3</v>
      </c>
      <c r="E275" s="12">
        <v>1.8894984379311799E-3</v>
      </c>
      <c r="F275" s="12">
        <v>1.7570548436430099E-3</v>
      </c>
      <c r="G275" s="12">
        <v>1.8571190907332E-3</v>
      </c>
      <c r="H275" s="13">
        <v>1.42205882778917E-3</v>
      </c>
    </row>
    <row r="276" spans="1:8" x14ac:dyDescent="0.25">
      <c r="A276" s="18">
        <v>271</v>
      </c>
      <c r="B276" s="12">
        <v>1.8591553228047399E-3</v>
      </c>
      <c r="C276" s="12">
        <v>1.7759794936950499E-3</v>
      </c>
      <c r="D276" s="12">
        <v>1.78192582768701E-3</v>
      </c>
      <c r="E276" s="12">
        <v>1.8669599580166099E-3</v>
      </c>
      <c r="F276" s="12">
        <v>1.7360961889507E-3</v>
      </c>
      <c r="G276" s="12">
        <v>1.8349668409693399E-3</v>
      </c>
      <c r="H276" s="13">
        <v>1.40509610176407E-3</v>
      </c>
    </row>
    <row r="277" spans="1:8" x14ac:dyDescent="0.25">
      <c r="A277" s="18">
        <v>272</v>
      </c>
      <c r="B277" s="12">
        <v>1.7761893747581499E-3</v>
      </c>
      <c r="C277" s="12">
        <v>1.7547951003429299E-3</v>
      </c>
      <c r="D277" s="12">
        <v>1.7606705047556201E-3</v>
      </c>
      <c r="E277" s="12">
        <v>1.84469032356211E-3</v>
      </c>
      <c r="F277" s="12">
        <v>1.71538753510958E-3</v>
      </c>
      <c r="G277" s="12">
        <v>1.81307882960142E-3</v>
      </c>
      <c r="H277" s="13">
        <v>1.3883357120056501E-3</v>
      </c>
    </row>
    <row r="278" spans="1:8" x14ac:dyDescent="0.25">
      <c r="A278" s="18">
        <v>273</v>
      </c>
      <c r="B278" s="12">
        <v>1.92882092857149E-3</v>
      </c>
      <c r="C278" s="12">
        <v>1.7338634005175601E-3</v>
      </c>
      <c r="D278" s="12">
        <v>1.73966872141937E-3</v>
      </c>
      <c r="E278" s="12">
        <v>1.8226863277018401E-3</v>
      </c>
      <c r="F278" s="12">
        <v>1.69492590003773E-3</v>
      </c>
      <c r="G278" s="12">
        <v>1.7914519047179799E-3</v>
      </c>
      <c r="H278" s="13">
        <v>1.37177524498881E-3</v>
      </c>
    </row>
    <row r="279" spans="1:8" x14ac:dyDescent="0.25">
      <c r="A279" s="18">
        <v>274</v>
      </c>
      <c r="B279" s="12">
        <v>1.7340683044002199E-3</v>
      </c>
      <c r="C279" s="12">
        <v>1.713181380018E-3</v>
      </c>
      <c r="D279" s="12">
        <v>1.7189174533851601E-3</v>
      </c>
      <c r="E279" s="12">
        <v>1.80094480182239E-3</v>
      </c>
      <c r="F279" s="12">
        <v>1.67470833722434E-3</v>
      </c>
      <c r="G279" s="12">
        <v>1.7700829520044699E-3</v>
      </c>
      <c r="H279" s="13">
        <v>1.35541231597769E-3</v>
      </c>
    </row>
    <row r="280" spans="1:8" x14ac:dyDescent="0.25">
      <c r="A280" s="18">
        <v>275</v>
      </c>
      <c r="B280" s="12">
        <v>1.82085347665501E-3</v>
      </c>
      <c r="C280" s="12">
        <v>1.7524599520353701E-3</v>
      </c>
      <c r="D280" s="12">
        <v>1.6984137124345399E-3</v>
      </c>
      <c r="E280" s="12">
        <v>1.7794626151064301E-3</v>
      </c>
      <c r="F280" s="12">
        <v>1.6547319353054099E-3</v>
      </c>
      <c r="G280" s="12">
        <v>1.74896889429476E-3</v>
      </c>
      <c r="H280" s="13">
        <v>1.33924456868224E-3</v>
      </c>
    </row>
    <row r="281" spans="1:8" x14ac:dyDescent="0.25">
      <c r="A281" s="18">
        <v>276</v>
      </c>
      <c r="B281" s="12">
        <v>1.69294610533007E-3</v>
      </c>
      <c r="C281" s="12">
        <v>1.6725544995349201E-3</v>
      </c>
      <c r="D281" s="12">
        <v>1.6781545459933901E-3</v>
      </c>
      <c r="E281" s="12">
        <v>1.79104669076391E-3</v>
      </c>
      <c r="F281" s="12">
        <v>1.6349938176445501E-3</v>
      </c>
      <c r="G281" s="12">
        <v>1.72810669112806E-3</v>
      </c>
      <c r="H281" s="13">
        <v>1.3232696749188901E-3</v>
      </c>
    </row>
    <row r="282" spans="1:8" x14ac:dyDescent="0.25">
      <c r="A282" s="18">
        <v>277</v>
      </c>
      <c r="B282" s="12">
        <v>1.77401664442249E-3</v>
      </c>
      <c r="C282" s="12">
        <v>1.6526037892103901E-3</v>
      </c>
      <c r="D282" s="12">
        <v>1.65813703670673E-3</v>
      </c>
      <c r="E282" s="12">
        <v>1.73726392217685E-3</v>
      </c>
      <c r="F282" s="12">
        <v>1.61549114191872E-3</v>
      </c>
      <c r="G282" s="12">
        <v>1.7074933383110699E-3</v>
      </c>
      <c r="H282" s="13">
        <v>1.3074853342753599E-3</v>
      </c>
    </row>
    <row r="283" spans="1:8" x14ac:dyDescent="0.25">
      <c r="A283" s="18">
        <v>278</v>
      </c>
      <c r="B283" s="12">
        <v>1.65279909002405E-3</v>
      </c>
      <c r="C283" s="12">
        <v>1.63289105668723E-3</v>
      </c>
      <c r="D283" s="12">
        <v>1.6383583020186201E-3</v>
      </c>
      <c r="E283" s="12">
        <v>1.71654133927852E-3</v>
      </c>
      <c r="F283" s="12">
        <v>1.5962210997089101E-3</v>
      </c>
      <c r="G283" s="12">
        <v>1.6871258674853501E-3</v>
      </c>
      <c r="H283" s="13">
        <v>1.29188927377932E-3</v>
      </c>
    </row>
    <row r="284" spans="1:8" x14ac:dyDescent="0.25">
      <c r="A284" s="18">
        <v>279</v>
      </c>
      <c r="B284" s="12">
        <v>1.72845132964907E-3</v>
      </c>
      <c r="C284" s="12">
        <v>1.6134134632978801E-3</v>
      </c>
      <c r="D284" s="12">
        <v>1.6188154937571001E-3</v>
      </c>
      <c r="E284" s="12">
        <v>1.69606594129923E-3</v>
      </c>
      <c r="F284" s="12">
        <v>1.5771809160957299E-3</v>
      </c>
      <c r="G284" s="12">
        <v>1.6670013456999201E-3</v>
      </c>
      <c r="H284" s="13">
        <v>1.27647924757108E-3</v>
      </c>
    </row>
    <row r="285" spans="1:8" x14ac:dyDescent="0.25">
      <c r="A285" s="18">
        <v>280</v>
      </c>
      <c r="B285" s="12">
        <v>1.6136041326913499E-3</v>
      </c>
      <c r="C285" s="12">
        <v>1.59416820423524E-3</v>
      </c>
      <c r="D285" s="12">
        <v>1.5995057977240101E-3</v>
      </c>
      <c r="E285" s="12">
        <v>1.67583477974632E-3</v>
      </c>
      <c r="F285" s="12">
        <v>1.5583678492598601E-3</v>
      </c>
      <c r="G285" s="12">
        <v>1.6471168749888599E-3</v>
      </c>
      <c r="H285" s="13">
        <v>1.26125303658026E-3</v>
      </c>
    </row>
    <row r="286" spans="1:8" x14ac:dyDescent="0.25">
      <c r="A286" s="18">
        <v>281</v>
      </c>
      <c r="B286" s="12">
        <v>1.5944499119140299E-3</v>
      </c>
      <c r="C286" s="12">
        <v>1.5751525081487299E-3</v>
      </c>
      <c r="D286" s="12">
        <v>1.58042643328976E-3</v>
      </c>
      <c r="E286" s="12">
        <v>1.65584494129754E-3</v>
      </c>
      <c r="F286" s="12">
        <v>1.53977919008715E-3</v>
      </c>
      <c r="G286" s="12">
        <v>1.6274695919540299E-3</v>
      </c>
      <c r="H286" s="13">
        <v>1.24620844820618E-3</v>
      </c>
    </row>
    <row r="287" spans="1:8" x14ac:dyDescent="0.25">
      <c r="A287" s="18">
        <v>282</v>
      </c>
      <c r="B287" s="12">
        <v>1.57533865595288E-3</v>
      </c>
      <c r="C287" s="12">
        <v>1.55636363674529E-3</v>
      </c>
      <c r="D287" s="12">
        <v>1.5615746529928801E-3</v>
      </c>
      <c r="E287" s="12">
        <v>1.63609354738163E-3</v>
      </c>
      <c r="F287" s="12">
        <v>1.5214122617785699E-3</v>
      </c>
      <c r="G287" s="12">
        <v>1.60805666735274E-3</v>
      </c>
      <c r="H287" s="13">
        <v>1.2313433160020799E-3</v>
      </c>
    </row>
    <row r="288" spans="1:8" x14ac:dyDescent="0.25">
      <c r="A288" s="18">
        <v>283</v>
      </c>
      <c r="B288" s="12">
        <v>1.6463556724736E-3</v>
      </c>
      <c r="C288" s="12">
        <v>1.53779888439494E-3</v>
      </c>
      <c r="D288" s="12">
        <v>1.5429477421444501E-3</v>
      </c>
      <c r="E288" s="12">
        <v>1.61657775376371E-3</v>
      </c>
      <c r="F288" s="12">
        <v>1.5032644194647E-3</v>
      </c>
      <c r="G288" s="12">
        <v>1.58887530569026E-3</v>
      </c>
      <c r="H288" s="13">
        <v>1.21665549936327E-3</v>
      </c>
    </row>
    <row r="289" spans="1:8" x14ac:dyDescent="0.25">
      <c r="A289" s="18">
        <v>284</v>
      </c>
      <c r="B289" s="12">
        <v>1.5379806178360299E-3</v>
      </c>
      <c r="C289" s="12">
        <v>1.51945557774127E-3</v>
      </c>
      <c r="D289" s="12">
        <v>1.5245430184371201E-3</v>
      </c>
      <c r="E289" s="12">
        <v>1.59729475013581E-3</v>
      </c>
      <c r="F289" s="12">
        <v>1.48533304982488E-3</v>
      </c>
      <c r="G289" s="12">
        <v>1.5699227448174001E-3</v>
      </c>
      <c r="H289" s="13">
        <v>1.2021428832187501E-3</v>
      </c>
    </row>
    <row r="290" spans="1:8" x14ac:dyDescent="0.25">
      <c r="A290" s="18">
        <v>285</v>
      </c>
      <c r="B290" s="12">
        <v>1.6041318658427601E-3</v>
      </c>
      <c r="C290" s="12">
        <v>1.50133107531643E-3</v>
      </c>
      <c r="D290" s="12">
        <v>1.50635783155886E-3</v>
      </c>
      <c r="E290" s="12">
        <v>1.5782417597120599E-3</v>
      </c>
      <c r="F290" s="12">
        <v>1.46761557071091E-3</v>
      </c>
      <c r="G290" s="12">
        <v>1.5511962555326299E-3</v>
      </c>
      <c r="H290" s="13">
        <v>1.18780337772673E-3</v>
      </c>
    </row>
    <row r="291" spans="1:8" x14ac:dyDescent="0.25">
      <c r="A291" s="18">
        <v>286</v>
      </c>
      <c r="B291" s="12">
        <v>1.5015084990779499E-3</v>
      </c>
      <c r="C291" s="12">
        <v>1.4834227671607599E-3</v>
      </c>
      <c r="D291" s="12">
        <v>1.52653131409948E-3</v>
      </c>
      <c r="E291" s="12">
        <v>1.55941603882892E-3</v>
      </c>
      <c r="F291" s="12">
        <v>1.4501094307751701E-3</v>
      </c>
      <c r="G291" s="12">
        <v>1.5326931411891399E-3</v>
      </c>
      <c r="H291" s="13">
        <v>1.17363491797364E-3</v>
      </c>
    </row>
    <row r="292" spans="1:8" x14ac:dyDescent="0.25">
      <c r="A292" s="18">
        <v>287</v>
      </c>
      <c r="B292" s="12">
        <v>1.5632541488076099E-3</v>
      </c>
      <c r="C292" s="12">
        <v>1.4657280744469199E-3</v>
      </c>
      <c r="D292" s="12">
        <v>1.47063562473283E-3</v>
      </c>
      <c r="E292" s="12">
        <v>1.5408148765500599E-3</v>
      </c>
      <c r="F292" s="12">
        <v>1.43281210910325E-3</v>
      </c>
      <c r="G292" s="12">
        <v>1.5144107373064901E-3</v>
      </c>
      <c r="H292" s="13">
        <v>1.1596354636767799E-3</v>
      </c>
    </row>
    <row r="293" spans="1:8" x14ac:dyDescent="0.25">
      <c r="A293" s="18">
        <v>288</v>
      </c>
      <c r="B293" s="12">
        <v>1.46590129072986E-3</v>
      </c>
      <c r="C293" s="12">
        <v>1.50871475618627E-3</v>
      </c>
      <c r="D293" s="12">
        <v>1.4530934607255401E-3</v>
      </c>
      <c r="E293" s="12">
        <v>1.55584113618818E-3</v>
      </c>
      <c r="F293" s="12">
        <v>1.4157211148509701E-3</v>
      </c>
      <c r="G293" s="12">
        <v>1.49634641118692E-3</v>
      </c>
      <c r="H293" s="13">
        <v>1.1458029988905701E-3</v>
      </c>
    </row>
    <row r="294" spans="1:8" x14ac:dyDescent="0.25">
      <c r="A294" s="18">
        <v>289</v>
      </c>
      <c r="B294" s="12">
        <v>1.5234341758111199E-3</v>
      </c>
      <c r="C294" s="12">
        <v>1.4309693734735E-3</v>
      </c>
      <c r="D294" s="12">
        <v>1.4357605446875599E-3</v>
      </c>
      <c r="E294" s="12">
        <v>1.50427554535822E-3</v>
      </c>
      <c r="F294" s="12">
        <v>1.3988339868856001E-3</v>
      </c>
      <c r="G294" s="12">
        <v>1.47849756153627E-3</v>
      </c>
      <c r="H294" s="13">
        <v>1.1321355317161299E-3</v>
      </c>
    </row>
    <row r="295" spans="1:8" x14ac:dyDescent="0.25">
      <c r="A295" s="18">
        <v>290</v>
      </c>
      <c r="B295" s="12">
        <v>1.4311384820552299E-3</v>
      </c>
      <c r="C295" s="12">
        <v>1.4139003599009201E-3</v>
      </c>
      <c r="D295" s="12">
        <v>1.4186343806490099E-3</v>
      </c>
      <c r="E295" s="12">
        <v>1.48633211471841E-3</v>
      </c>
      <c r="F295" s="12">
        <v>1.3821482934315401E-3</v>
      </c>
      <c r="G295" s="12">
        <v>1.4608616180893301E-3</v>
      </c>
      <c r="H295" s="13">
        <v>1.11863109401462E-3</v>
      </c>
    </row>
    <row r="296" spans="1:8" x14ac:dyDescent="0.25">
      <c r="A296" s="18">
        <v>291</v>
      </c>
      <c r="B296" s="12">
        <v>1.4847172861023399E-3</v>
      </c>
      <c r="C296" s="12">
        <v>1.39703495042341E-3</v>
      </c>
      <c r="D296" s="12">
        <v>1.4017125024127E-3</v>
      </c>
      <c r="E296" s="12">
        <v>1.46860271847152E-3</v>
      </c>
      <c r="F296" s="12">
        <v>1.3656616317200901E-3</v>
      </c>
      <c r="G296" s="12">
        <v>1.44343604123978E-3</v>
      </c>
      <c r="H296" s="13">
        <v>1.1052877411236301E-3</v>
      </c>
    </row>
    <row r="297" spans="1:8" x14ac:dyDescent="0.25">
      <c r="A297" s="18">
        <v>292</v>
      </c>
      <c r="B297" s="12">
        <v>1.3972000487151501E-3</v>
      </c>
      <c r="C297" s="12">
        <v>1.3803707163928399E-3</v>
      </c>
      <c r="D297" s="12">
        <v>1.38499247319889E-3</v>
      </c>
      <c r="E297" s="12">
        <v>1.45108480355385E-3</v>
      </c>
      <c r="F297" s="12">
        <v>1.3493716276434999E-3</v>
      </c>
      <c r="G297" s="12">
        <v>1.4262183216744301E-3</v>
      </c>
      <c r="H297" s="13">
        <v>1.0921035515773299E-3</v>
      </c>
    </row>
    <row r="298" spans="1:8" x14ac:dyDescent="0.25">
      <c r="A298" s="18">
        <v>293</v>
      </c>
      <c r="B298" s="12">
        <v>1.4470693540586501E-3</v>
      </c>
      <c r="C298" s="12">
        <v>1.36390525813073E-3</v>
      </c>
      <c r="D298" s="12">
        <v>1.36847188529452E-3</v>
      </c>
      <c r="E298" s="12">
        <v>1.4337758473553599E-3</v>
      </c>
      <c r="F298" s="12">
        <v>1.333275935413E-3</v>
      </c>
      <c r="G298" s="12">
        <v>1.4092059800119201E-3</v>
      </c>
      <c r="H298" s="13">
        <v>1.0790766268296099E-3</v>
      </c>
    </row>
    <row r="299" spans="1:8" x14ac:dyDescent="0.25">
      <c r="A299" s="18">
        <v>294</v>
      </c>
      <c r="B299" s="12">
        <v>1.36406644123366E-3</v>
      </c>
      <c r="C299" s="12">
        <v>1.3476362045826201E-3</v>
      </c>
      <c r="D299" s="12">
        <v>1.3521483597063501E-3</v>
      </c>
      <c r="E299" s="12">
        <v>1.4166733573564799E-3</v>
      </c>
      <c r="F299" s="12">
        <v>1.3173722372211199E-3</v>
      </c>
      <c r="G299" s="12">
        <v>1.3923965664456501E-3</v>
      </c>
      <c r="H299" s="13">
        <v>1.0662050909808101E-3</v>
      </c>
    </row>
    <row r="300" spans="1:8" x14ac:dyDescent="0.25">
      <c r="A300" s="18">
        <v>295</v>
      </c>
      <c r="B300" s="12">
        <v>1.3477954650472201E-3</v>
      </c>
      <c r="C300" s="12">
        <v>1.3315612129767001E-3</v>
      </c>
      <c r="D300" s="12">
        <v>1.3360195458184999E-3</v>
      </c>
      <c r="E300" s="12">
        <v>1.39977487076908E-3</v>
      </c>
      <c r="F300" s="12">
        <v>1.3016582429078299E-3</v>
      </c>
      <c r="G300" s="12">
        <v>1.3757876603910299E-3</v>
      </c>
      <c r="H300" s="13">
        <v>1.05348709050751E-3</v>
      </c>
    </row>
    <row r="301" spans="1:8" x14ac:dyDescent="0.25">
      <c r="A301" s="18">
        <v>296</v>
      </c>
      <c r="B301" s="12">
        <v>1.39437935606749E-3</v>
      </c>
      <c r="C301" s="12">
        <v>1.3156779684863999E-3</v>
      </c>
      <c r="D301" s="12">
        <v>1.3200831210539101E-3</v>
      </c>
      <c r="E301" s="12">
        <v>1.3830779541818901E-3</v>
      </c>
      <c r="F301" s="12">
        <v>1.28613168963079E-3</v>
      </c>
      <c r="G301" s="12">
        <v>1.3593768701368699E-3</v>
      </c>
      <c r="H301" s="13">
        <v>1.04092079399569E-3</v>
      </c>
    </row>
    <row r="302" spans="1:8" x14ac:dyDescent="0.25">
      <c r="A302" s="18">
        <v>297</v>
      </c>
      <c r="B302" s="12">
        <v>1.3158334522021199E-3</v>
      </c>
      <c r="C302" s="12">
        <v>1.29998418389706E-3</v>
      </c>
      <c r="D302" s="12">
        <v>1.30433679053986E-3</v>
      </c>
      <c r="E302" s="12">
        <v>1.3665802032100801E-3</v>
      </c>
      <c r="F302" s="12">
        <v>1.2707903415395E-3</v>
      </c>
      <c r="G302" s="12">
        <v>1.34316183250103E-3</v>
      </c>
      <c r="H302" s="13">
        <v>1.02850439187692E-3</v>
      </c>
    </row>
    <row r="303" spans="1:8" x14ac:dyDescent="0.25">
      <c r="A303" s="18">
        <v>298</v>
      </c>
      <c r="B303" s="12">
        <v>1.3001378129583799E-3</v>
      </c>
      <c r="C303" s="12">
        <v>1.28447759927659E-3</v>
      </c>
      <c r="D303" s="12">
        <v>1.28877828677755E-3</v>
      </c>
      <c r="E303" s="12">
        <v>1.3502792421489899E-3</v>
      </c>
      <c r="F303" s="12">
        <v>1.2556319894533299E-3</v>
      </c>
      <c r="G303" s="12">
        <v>1.3271402124900699E-3</v>
      </c>
      <c r="H303" s="13">
        <v>1.0162360961678499E-3</v>
      </c>
    </row>
    <row r="304" spans="1:8" x14ac:dyDescent="0.25">
      <c r="A304" s="18">
        <v>299</v>
      </c>
      <c r="B304" s="12">
        <v>1.37181614149476E-3</v>
      </c>
      <c r="C304" s="12">
        <v>1.2691559816499999E-3</v>
      </c>
      <c r="D304" s="12">
        <v>1.2734053693155599E-3</v>
      </c>
      <c r="E304" s="12">
        <v>1.3341727236320601E-3</v>
      </c>
      <c r="F304" s="12">
        <v>1.2406544505433801E-3</v>
      </c>
      <c r="G304" s="12">
        <v>1.311309702963E-3</v>
      </c>
      <c r="H304" s="13">
        <v>1.0041141402126899E-3</v>
      </c>
    </row>
    <row r="305" spans="1:8" x14ac:dyDescent="0.25">
      <c r="A305" s="19">
        <v>300</v>
      </c>
      <c r="B305" s="15">
        <v>1.26930596750717E-3</v>
      </c>
      <c r="C305" s="15">
        <v>1.2540171246778801E-3</v>
      </c>
      <c r="D305" s="15">
        <v>1.2582158244271999E-3</v>
      </c>
      <c r="E305" s="15">
        <v>1.3182583282927999E-3</v>
      </c>
      <c r="F305" s="15">
        <v>1.2258555680181801E-3</v>
      </c>
      <c r="G305" s="15">
        <v>1.29566802429913E-3</v>
      </c>
      <c r="H305" s="16">
        <v>9.921367784288379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disaggregation steps</vt:lpstr>
      <vt:lpstr>sample disaggregation</vt:lpstr>
      <vt:lpstr>sawmill emissions only - CO2</vt:lpstr>
      <vt:lpstr>sawmill emissions only - CH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ke Head</dc:creator>
  <cp:lastModifiedBy>Marieke Head</cp:lastModifiedBy>
  <dcterms:created xsi:type="dcterms:W3CDTF">2015-06-05T18:17:20Z</dcterms:created>
  <dcterms:modified xsi:type="dcterms:W3CDTF">2020-08-07T19:40:52Z</dcterms:modified>
</cp:coreProperties>
</file>